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kihosogane/Desktop/mEef1d variants NCBI refseq/220616_DrHosogane/"/>
    </mc:Choice>
  </mc:AlternateContent>
  <xr:revisionPtr revIDLastSave="0" documentId="13_ncr:1_{8F44CF40-177E-754C-AF33-81AAB1938A3B}" xr6:coauthVersionLast="47" xr6:coauthVersionMax="47" xr10:uidLastSave="{00000000-0000-0000-0000-000000000000}"/>
  <bookViews>
    <workbookView xWindow="0" yWindow="500" windowWidth="35840" windowHeight="20680" xr2:uid="{00000000-000D-0000-FFFF-FFFF00000000}"/>
  </bookViews>
  <sheets>
    <sheet name="Hepa1-6 IP-MS raw signal n =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" i="1" l="1"/>
  <c r="H3" i="1"/>
  <c r="G4" i="1"/>
  <c r="H4" i="1"/>
  <c r="G5" i="1"/>
  <c r="H5" i="1"/>
  <c r="G6" i="1"/>
  <c r="H6" i="1"/>
  <c r="G7" i="1"/>
  <c r="H7" i="1"/>
  <c r="G8" i="1"/>
  <c r="H8" i="1"/>
  <c r="G9" i="1"/>
  <c r="H9" i="1"/>
  <c r="G10" i="1"/>
  <c r="H10" i="1"/>
  <c r="G11" i="1"/>
  <c r="H11" i="1"/>
  <c r="G12" i="1"/>
  <c r="H12" i="1"/>
  <c r="G13" i="1"/>
  <c r="H13" i="1"/>
  <c r="G14" i="1"/>
  <c r="H14" i="1"/>
  <c r="G15" i="1"/>
  <c r="H15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G36" i="1"/>
  <c r="H36" i="1"/>
  <c r="G37" i="1"/>
  <c r="H37" i="1"/>
  <c r="G38" i="1"/>
  <c r="H38" i="1"/>
  <c r="G39" i="1"/>
  <c r="H39" i="1"/>
  <c r="G40" i="1"/>
  <c r="H40" i="1"/>
  <c r="G41" i="1"/>
  <c r="H41" i="1"/>
  <c r="G42" i="1"/>
  <c r="H42" i="1"/>
  <c r="G43" i="1"/>
  <c r="H43" i="1"/>
  <c r="G44" i="1"/>
  <c r="H44" i="1"/>
  <c r="G45" i="1"/>
  <c r="H45" i="1"/>
  <c r="G46" i="1"/>
  <c r="H46" i="1"/>
  <c r="G47" i="1"/>
  <c r="H47" i="1"/>
  <c r="G48" i="1"/>
  <c r="H48" i="1"/>
  <c r="G49" i="1"/>
  <c r="H49" i="1"/>
  <c r="G50" i="1"/>
  <c r="H50" i="1"/>
  <c r="G51" i="1"/>
  <c r="H51" i="1"/>
  <c r="G52" i="1"/>
  <c r="H52" i="1"/>
  <c r="G53" i="1"/>
  <c r="H53" i="1"/>
  <c r="G54" i="1"/>
  <c r="H54" i="1"/>
  <c r="G55" i="1"/>
  <c r="H55" i="1"/>
  <c r="G56" i="1"/>
  <c r="H56" i="1"/>
  <c r="G57" i="1"/>
  <c r="H57" i="1"/>
  <c r="G58" i="1"/>
  <c r="H58" i="1"/>
  <c r="G59" i="1"/>
  <c r="H59" i="1"/>
  <c r="G60" i="1"/>
  <c r="H60" i="1"/>
  <c r="G61" i="1"/>
  <c r="H61" i="1"/>
  <c r="G62" i="1"/>
  <c r="H62" i="1"/>
  <c r="G63" i="1"/>
  <c r="H63" i="1"/>
  <c r="G64" i="1"/>
  <c r="H64" i="1"/>
  <c r="G65" i="1"/>
  <c r="H65" i="1"/>
  <c r="G66" i="1"/>
  <c r="H66" i="1"/>
  <c r="G67" i="1"/>
  <c r="H67" i="1"/>
  <c r="G68" i="1"/>
  <c r="H68" i="1"/>
  <c r="G69" i="1"/>
  <c r="H69" i="1"/>
  <c r="G70" i="1"/>
  <c r="H70" i="1"/>
  <c r="G71" i="1"/>
  <c r="H71" i="1"/>
  <c r="G72" i="1"/>
  <c r="H72" i="1"/>
  <c r="G73" i="1"/>
  <c r="H73" i="1"/>
  <c r="G74" i="1"/>
  <c r="H74" i="1"/>
  <c r="G75" i="1"/>
  <c r="H75" i="1"/>
  <c r="G76" i="1"/>
  <c r="H76" i="1"/>
  <c r="G77" i="1"/>
  <c r="H77" i="1"/>
  <c r="G78" i="1"/>
  <c r="H78" i="1"/>
  <c r="G79" i="1"/>
  <c r="H79" i="1"/>
  <c r="G80" i="1"/>
  <c r="H80" i="1"/>
  <c r="G81" i="1"/>
  <c r="H81" i="1"/>
  <c r="G82" i="1"/>
  <c r="H82" i="1"/>
  <c r="G83" i="1"/>
  <c r="H83" i="1"/>
  <c r="G84" i="1"/>
  <c r="H84" i="1"/>
  <c r="G85" i="1"/>
  <c r="H85" i="1"/>
  <c r="G86" i="1"/>
  <c r="H86" i="1"/>
  <c r="G87" i="1"/>
  <c r="H87" i="1"/>
  <c r="G88" i="1"/>
  <c r="H88" i="1"/>
  <c r="G89" i="1"/>
  <c r="H89" i="1"/>
  <c r="G90" i="1"/>
  <c r="H90" i="1"/>
  <c r="G91" i="1"/>
  <c r="H91" i="1"/>
  <c r="G92" i="1"/>
  <c r="H92" i="1"/>
  <c r="G93" i="1"/>
  <c r="H93" i="1"/>
  <c r="G94" i="1"/>
  <c r="H94" i="1"/>
  <c r="G95" i="1"/>
  <c r="H95" i="1"/>
  <c r="G96" i="1"/>
  <c r="H96" i="1"/>
  <c r="G97" i="1"/>
  <c r="H97" i="1"/>
  <c r="G98" i="1"/>
  <c r="H98" i="1"/>
  <c r="G99" i="1"/>
  <c r="H99" i="1"/>
  <c r="G100" i="1"/>
  <c r="H100" i="1"/>
  <c r="G101" i="1"/>
  <c r="H101" i="1"/>
  <c r="G102" i="1"/>
  <c r="H102" i="1"/>
  <c r="G103" i="1"/>
  <c r="H103" i="1"/>
  <c r="G104" i="1"/>
  <c r="H104" i="1"/>
  <c r="G105" i="1"/>
  <c r="H105" i="1"/>
  <c r="G106" i="1"/>
  <c r="H106" i="1"/>
  <c r="G107" i="1"/>
  <c r="H107" i="1"/>
  <c r="G108" i="1"/>
  <c r="H108" i="1"/>
  <c r="G109" i="1"/>
  <c r="H109" i="1"/>
  <c r="G110" i="1"/>
  <c r="H110" i="1"/>
  <c r="G111" i="1"/>
  <c r="H111" i="1"/>
  <c r="G112" i="1"/>
  <c r="H112" i="1"/>
  <c r="G113" i="1"/>
  <c r="H113" i="1"/>
  <c r="G114" i="1"/>
  <c r="H114" i="1"/>
  <c r="G115" i="1"/>
  <c r="H115" i="1"/>
  <c r="G116" i="1"/>
  <c r="H116" i="1"/>
  <c r="G117" i="1"/>
  <c r="H117" i="1"/>
  <c r="G118" i="1"/>
  <c r="H118" i="1"/>
  <c r="G119" i="1"/>
  <c r="H119" i="1"/>
  <c r="G120" i="1"/>
  <c r="H120" i="1"/>
  <c r="G121" i="1"/>
  <c r="H121" i="1"/>
  <c r="G122" i="1"/>
  <c r="H122" i="1"/>
  <c r="G123" i="1"/>
  <c r="H123" i="1"/>
  <c r="G124" i="1"/>
  <c r="H124" i="1"/>
  <c r="G125" i="1"/>
  <c r="H125" i="1"/>
  <c r="G126" i="1"/>
  <c r="H126" i="1"/>
  <c r="G127" i="1"/>
  <c r="H127" i="1"/>
  <c r="G128" i="1"/>
  <c r="H128" i="1"/>
  <c r="G129" i="1"/>
  <c r="H129" i="1"/>
  <c r="G130" i="1"/>
  <c r="H130" i="1"/>
  <c r="G131" i="1"/>
  <c r="H131" i="1"/>
  <c r="G132" i="1"/>
  <c r="H132" i="1"/>
  <c r="G133" i="1"/>
  <c r="H133" i="1"/>
  <c r="G134" i="1"/>
  <c r="H134" i="1"/>
  <c r="G135" i="1"/>
  <c r="H135" i="1"/>
  <c r="G136" i="1"/>
  <c r="H136" i="1"/>
  <c r="G137" i="1"/>
  <c r="H137" i="1"/>
  <c r="G138" i="1"/>
  <c r="H138" i="1"/>
  <c r="G139" i="1"/>
  <c r="H139" i="1"/>
  <c r="G140" i="1"/>
  <c r="H140" i="1"/>
  <c r="G141" i="1"/>
  <c r="H141" i="1"/>
  <c r="G142" i="1"/>
  <c r="H142" i="1"/>
  <c r="G143" i="1"/>
  <c r="H143" i="1"/>
  <c r="G144" i="1"/>
  <c r="H144" i="1"/>
  <c r="G145" i="1"/>
  <c r="H145" i="1"/>
  <c r="G146" i="1"/>
  <c r="H146" i="1"/>
  <c r="G147" i="1"/>
  <c r="H147" i="1"/>
  <c r="G148" i="1"/>
  <c r="H148" i="1"/>
  <c r="G149" i="1"/>
  <c r="H149" i="1"/>
  <c r="G150" i="1"/>
  <c r="H150" i="1"/>
  <c r="G151" i="1"/>
  <c r="H151" i="1"/>
  <c r="G152" i="1"/>
  <c r="H152" i="1"/>
  <c r="G153" i="1"/>
  <c r="H153" i="1"/>
  <c r="G154" i="1"/>
  <c r="H154" i="1"/>
  <c r="G155" i="1"/>
  <c r="H155" i="1"/>
  <c r="G156" i="1"/>
  <c r="H156" i="1"/>
  <c r="G157" i="1"/>
  <c r="H157" i="1"/>
  <c r="G158" i="1"/>
  <c r="H158" i="1"/>
  <c r="G159" i="1"/>
  <c r="H159" i="1"/>
  <c r="G160" i="1"/>
  <c r="H160" i="1"/>
  <c r="G161" i="1"/>
  <c r="H161" i="1"/>
  <c r="G162" i="1"/>
  <c r="H162" i="1"/>
  <c r="G163" i="1"/>
  <c r="H163" i="1"/>
  <c r="G164" i="1"/>
  <c r="H164" i="1"/>
  <c r="G165" i="1"/>
  <c r="H165" i="1"/>
  <c r="G166" i="1"/>
  <c r="H166" i="1"/>
  <c r="G167" i="1"/>
  <c r="H167" i="1"/>
  <c r="G168" i="1"/>
  <c r="H168" i="1"/>
  <c r="G169" i="1"/>
  <c r="H169" i="1"/>
  <c r="G170" i="1"/>
  <c r="H170" i="1"/>
  <c r="G171" i="1"/>
  <c r="H171" i="1"/>
  <c r="G172" i="1"/>
  <c r="H172" i="1"/>
  <c r="G173" i="1"/>
  <c r="H173" i="1"/>
  <c r="G174" i="1"/>
  <c r="H174" i="1"/>
  <c r="G175" i="1"/>
  <c r="H175" i="1"/>
  <c r="G176" i="1"/>
  <c r="H176" i="1"/>
  <c r="G177" i="1"/>
  <c r="H177" i="1"/>
  <c r="G178" i="1"/>
  <c r="H178" i="1"/>
  <c r="G179" i="1"/>
  <c r="H179" i="1"/>
  <c r="G180" i="1"/>
  <c r="H180" i="1"/>
  <c r="G181" i="1"/>
  <c r="H181" i="1"/>
  <c r="G182" i="1"/>
  <c r="H182" i="1"/>
  <c r="G183" i="1"/>
  <c r="H183" i="1"/>
  <c r="G184" i="1"/>
  <c r="H184" i="1"/>
  <c r="G185" i="1"/>
  <c r="H185" i="1"/>
  <c r="G186" i="1"/>
  <c r="H186" i="1"/>
  <c r="G187" i="1"/>
  <c r="H187" i="1"/>
  <c r="G188" i="1"/>
  <c r="H188" i="1"/>
  <c r="G189" i="1"/>
  <c r="H189" i="1"/>
  <c r="G190" i="1"/>
  <c r="H190" i="1"/>
  <c r="G191" i="1"/>
  <c r="H191" i="1"/>
  <c r="G192" i="1"/>
  <c r="H192" i="1"/>
  <c r="G193" i="1"/>
  <c r="H193" i="1"/>
  <c r="G194" i="1"/>
  <c r="H194" i="1"/>
  <c r="G195" i="1"/>
  <c r="H195" i="1"/>
  <c r="G196" i="1"/>
  <c r="H196" i="1"/>
  <c r="G197" i="1"/>
  <c r="H197" i="1"/>
  <c r="G198" i="1"/>
  <c r="H198" i="1"/>
  <c r="G199" i="1"/>
  <c r="H199" i="1"/>
  <c r="G200" i="1"/>
  <c r="H200" i="1"/>
  <c r="G201" i="1"/>
  <c r="H201" i="1"/>
  <c r="G202" i="1"/>
  <c r="H202" i="1"/>
  <c r="G203" i="1"/>
  <c r="H203" i="1"/>
  <c r="G204" i="1"/>
  <c r="H204" i="1"/>
  <c r="G205" i="1"/>
  <c r="H205" i="1"/>
  <c r="G206" i="1"/>
  <c r="H206" i="1"/>
  <c r="G207" i="1"/>
  <c r="H207" i="1"/>
  <c r="G208" i="1"/>
  <c r="H208" i="1"/>
  <c r="G209" i="1"/>
  <c r="H209" i="1"/>
  <c r="G210" i="1"/>
  <c r="H210" i="1"/>
  <c r="G211" i="1"/>
  <c r="H211" i="1"/>
  <c r="G212" i="1"/>
  <c r="H212" i="1"/>
  <c r="G213" i="1"/>
  <c r="H213" i="1"/>
  <c r="G214" i="1"/>
  <c r="H214" i="1"/>
  <c r="G215" i="1"/>
  <c r="H215" i="1"/>
  <c r="G216" i="1"/>
  <c r="H216" i="1"/>
  <c r="G217" i="1"/>
  <c r="H217" i="1"/>
  <c r="G218" i="1"/>
  <c r="H218" i="1"/>
  <c r="G219" i="1"/>
  <c r="H219" i="1"/>
  <c r="G220" i="1"/>
  <c r="H220" i="1"/>
  <c r="G221" i="1"/>
  <c r="H221" i="1"/>
  <c r="G222" i="1"/>
  <c r="H222" i="1"/>
  <c r="G223" i="1"/>
  <c r="H223" i="1"/>
  <c r="G224" i="1"/>
  <c r="H224" i="1"/>
  <c r="G225" i="1"/>
  <c r="H225" i="1"/>
  <c r="G226" i="1"/>
  <c r="H226" i="1"/>
  <c r="G227" i="1"/>
  <c r="H227" i="1"/>
  <c r="G228" i="1"/>
  <c r="H228" i="1"/>
  <c r="G229" i="1"/>
  <c r="H229" i="1"/>
  <c r="G230" i="1"/>
  <c r="H230" i="1"/>
  <c r="G231" i="1"/>
  <c r="H231" i="1"/>
  <c r="G232" i="1"/>
  <c r="H232" i="1"/>
  <c r="G233" i="1"/>
  <c r="H233" i="1"/>
  <c r="G234" i="1"/>
  <c r="H234" i="1"/>
  <c r="G235" i="1"/>
  <c r="H235" i="1"/>
  <c r="G236" i="1"/>
  <c r="H236" i="1"/>
  <c r="G237" i="1"/>
  <c r="H237" i="1"/>
  <c r="G238" i="1"/>
  <c r="H238" i="1"/>
  <c r="G239" i="1"/>
  <c r="H239" i="1"/>
  <c r="G240" i="1"/>
  <c r="H240" i="1"/>
  <c r="G241" i="1"/>
  <c r="H241" i="1"/>
  <c r="G242" i="1"/>
  <c r="H242" i="1"/>
  <c r="G243" i="1"/>
  <c r="H243" i="1"/>
  <c r="G244" i="1"/>
  <c r="H244" i="1"/>
  <c r="G245" i="1"/>
  <c r="H245" i="1"/>
  <c r="G246" i="1"/>
  <c r="H246" i="1"/>
  <c r="G247" i="1"/>
  <c r="H247" i="1"/>
  <c r="G248" i="1"/>
  <c r="H248" i="1"/>
  <c r="G249" i="1"/>
  <c r="H249" i="1"/>
  <c r="G250" i="1"/>
  <c r="H250" i="1"/>
  <c r="G251" i="1"/>
  <c r="H251" i="1"/>
  <c r="G252" i="1"/>
  <c r="H252" i="1"/>
  <c r="G253" i="1"/>
  <c r="H253" i="1"/>
  <c r="G254" i="1"/>
  <c r="H254" i="1"/>
  <c r="G255" i="1"/>
  <c r="H255" i="1"/>
  <c r="G256" i="1"/>
  <c r="H256" i="1"/>
  <c r="G257" i="1"/>
  <c r="H257" i="1"/>
  <c r="G258" i="1"/>
  <c r="H258" i="1"/>
  <c r="G259" i="1"/>
  <c r="H259" i="1"/>
  <c r="G260" i="1"/>
  <c r="H260" i="1"/>
  <c r="G261" i="1"/>
  <c r="H261" i="1"/>
  <c r="G262" i="1"/>
  <c r="H262" i="1"/>
  <c r="G263" i="1"/>
  <c r="H263" i="1"/>
  <c r="G264" i="1"/>
  <c r="H264" i="1"/>
  <c r="G265" i="1"/>
  <c r="H265" i="1"/>
  <c r="G266" i="1"/>
  <c r="H266" i="1"/>
  <c r="G267" i="1"/>
  <c r="H267" i="1"/>
  <c r="G268" i="1"/>
  <c r="H268" i="1"/>
  <c r="G269" i="1"/>
  <c r="H269" i="1"/>
  <c r="G270" i="1"/>
  <c r="H270" i="1"/>
  <c r="G271" i="1"/>
  <c r="H271" i="1"/>
  <c r="G272" i="1"/>
  <c r="H272" i="1"/>
  <c r="G273" i="1"/>
  <c r="H273" i="1"/>
  <c r="G274" i="1"/>
  <c r="H274" i="1"/>
  <c r="G275" i="1"/>
  <c r="H275" i="1"/>
  <c r="G276" i="1"/>
  <c r="H276" i="1"/>
  <c r="G277" i="1"/>
  <c r="H277" i="1"/>
  <c r="G278" i="1"/>
  <c r="H278" i="1"/>
  <c r="G279" i="1"/>
  <c r="H279" i="1"/>
  <c r="G280" i="1"/>
  <c r="H280" i="1"/>
  <c r="G281" i="1"/>
  <c r="H281" i="1"/>
  <c r="G282" i="1"/>
  <c r="H282" i="1"/>
  <c r="G283" i="1"/>
  <c r="H283" i="1"/>
  <c r="G284" i="1"/>
  <c r="H284" i="1"/>
  <c r="G285" i="1"/>
  <c r="H285" i="1"/>
  <c r="G286" i="1"/>
  <c r="H286" i="1"/>
  <c r="G287" i="1"/>
  <c r="H287" i="1"/>
  <c r="G288" i="1"/>
  <c r="H288" i="1"/>
  <c r="G289" i="1"/>
  <c r="H289" i="1"/>
  <c r="G290" i="1"/>
  <c r="H290" i="1"/>
  <c r="G291" i="1"/>
  <c r="H291" i="1"/>
  <c r="G292" i="1"/>
  <c r="H292" i="1"/>
  <c r="G293" i="1"/>
  <c r="H293" i="1"/>
  <c r="G294" i="1"/>
  <c r="H294" i="1"/>
  <c r="G295" i="1"/>
  <c r="H295" i="1"/>
  <c r="G296" i="1"/>
  <c r="H296" i="1"/>
  <c r="G297" i="1"/>
  <c r="H297" i="1"/>
  <c r="G298" i="1"/>
  <c r="H298" i="1"/>
  <c r="G299" i="1"/>
  <c r="H299" i="1"/>
  <c r="G300" i="1"/>
  <c r="H300" i="1"/>
  <c r="G301" i="1"/>
  <c r="H301" i="1"/>
  <c r="G302" i="1"/>
  <c r="H302" i="1"/>
  <c r="G303" i="1"/>
  <c r="H303" i="1"/>
  <c r="G304" i="1"/>
  <c r="H304" i="1"/>
  <c r="G305" i="1"/>
  <c r="H305" i="1"/>
  <c r="G306" i="1"/>
  <c r="H306" i="1"/>
  <c r="G307" i="1"/>
  <c r="H307" i="1"/>
  <c r="G308" i="1"/>
  <c r="H308" i="1"/>
  <c r="G309" i="1"/>
  <c r="H309" i="1"/>
  <c r="G310" i="1"/>
  <c r="H310" i="1"/>
  <c r="G311" i="1"/>
  <c r="H311" i="1"/>
  <c r="G312" i="1"/>
  <c r="H312" i="1"/>
  <c r="G313" i="1"/>
  <c r="H313" i="1"/>
  <c r="G314" i="1"/>
  <c r="H314" i="1"/>
  <c r="G315" i="1"/>
  <c r="H315" i="1"/>
  <c r="G316" i="1"/>
  <c r="H316" i="1"/>
  <c r="G317" i="1"/>
  <c r="H317" i="1"/>
  <c r="G318" i="1"/>
  <c r="H318" i="1"/>
  <c r="G319" i="1"/>
  <c r="H319" i="1"/>
  <c r="G320" i="1"/>
  <c r="H320" i="1"/>
  <c r="G321" i="1"/>
  <c r="H321" i="1"/>
  <c r="G322" i="1"/>
  <c r="H322" i="1"/>
  <c r="G323" i="1"/>
  <c r="H323" i="1"/>
  <c r="G324" i="1"/>
  <c r="H324" i="1"/>
  <c r="G325" i="1"/>
  <c r="H325" i="1"/>
  <c r="G326" i="1"/>
  <c r="H326" i="1"/>
  <c r="G327" i="1"/>
  <c r="H327" i="1"/>
  <c r="G328" i="1"/>
  <c r="H328" i="1"/>
  <c r="G329" i="1"/>
  <c r="H329" i="1"/>
  <c r="G330" i="1"/>
  <c r="H330" i="1"/>
  <c r="G331" i="1"/>
  <c r="H331" i="1"/>
  <c r="G332" i="1"/>
  <c r="H332" i="1"/>
  <c r="G333" i="1"/>
  <c r="H333" i="1"/>
  <c r="G334" i="1"/>
  <c r="H334" i="1"/>
  <c r="G335" i="1"/>
  <c r="H335" i="1"/>
  <c r="G336" i="1"/>
  <c r="H336" i="1"/>
  <c r="G337" i="1"/>
  <c r="H337" i="1"/>
  <c r="G338" i="1"/>
  <c r="H338" i="1"/>
  <c r="G339" i="1"/>
  <c r="H339" i="1"/>
  <c r="G340" i="1"/>
  <c r="H340" i="1"/>
  <c r="G341" i="1"/>
  <c r="H341" i="1"/>
  <c r="G342" i="1"/>
  <c r="H342" i="1"/>
  <c r="G343" i="1"/>
  <c r="H343" i="1"/>
  <c r="G344" i="1"/>
  <c r="H344" i="1"/>
  <c r="G345" i="1"/>
  <c r="H345" i="1"/>
  <c r="G346" i="1"/>
  <c r="H346" i="1"/>
  <c r="G347" i="1"/>
  <c r="H347" i="1"/>
  <c r="G348" i="1"/>
  <c r="H348" i="1"/>
  <c r="G349" i="1"/>
  <c r="H349" i="1"/>
  <c r="G350" i="1"/>
  <c r="H350" i="1"/>
  <c r="G351" i="1"/>
  <c r="H351" i="1"/>
  <c r="G352" i="1"/>
  <c r="H352" i="1"/>
  <c r="G353" i="1"/>
  <c r="H353" i="1"/>
  <c r="G354" i="1"/>
  <c r="H354" i="1"/>
  <c r="G355" i="1"/>
  <c r="H355" i="1"/>
  <c r="G356" i="1"/>
  <c r="H356" i="1"/>
  <c r="G357" i="1"/>
  <c r="H357" i="1"/>
  <c r="G358" i="1"/>
  <c r="H358" i="1"/>
  <c r="G359" i="1"/>
  <c r="H359" i="1"/>
  <c r="G360" i="1"/>
  <c r="H360" i="1"/>
  <c r="G361" i="1"/>
  <c r="H361" i="1"/>
  <c r="G362" i="1"/>
  <c r="H362" i="1"/>
  <c r="G363" i="1"/>
  <c r="H363" i="1"/>
  <c r="G364" i="1"/>
  <c r="H364" i="1"/>
  <c r="G365" i="1"/>
  <c r="H365" i="1"/>
  <c r="G366" i="1"/>
  <c r="H366" i="1"/>
  <c r="G367" i="1"/>
  <c r="H367" i="1"/>
  <c r="G368" i="1"/>
  <c r="H368" i="1"/>
  <c r="G369" i="1"/>
  <c r="H369" i="1"/>
  <c r="G370" i="1"/>
  <c r="H370" i="1"/>
  <c r="G371" i="1"/>
  <c r="H371" i="1"/>
  <c r="G372" i="1"/>
  <c r="H372" i="1"/>
  <c r="G373" i="1"/>
  <c r="H373" i="1"/>
  <c r="G374" i="1"/>
  <c r="H374" i="1"/>
  <c r="G375" i="1"/>
  <c r="H375" i="1"/>
  <c r="G376" i="1"/>
  <c r="H376" i="1"/>
  <c r="G377" i="1"/>
  <c r="H377" i="1"/>
  <c r="G378" i="1"/>
  <c r="H378" i="1"/>
  <c r="G379" i="1"/>
  <c r="H379" i="1"/>
  <c r="G380" i="1"/>
  <c r="H380" i="1"/>
  <c r="G381" i="1"/>
  <c r="H381" i="1"/>
  <c r="G382" i="1"/>
  <c r="H382" i="1"/>
  <c r="G383" i="1"/>
  <c r="H383" i="1"/>
  <c r="G384" i="1"/>
  <c r="H384" i="1"/>
  <c r="G385" i="1"/>
  <c r="H385" i="1"/>
  <c r="G386" i="1"/>
  <c r="H386" i="1"/>
  <c r="G387" i="1"/>
  <c r="H387" i="1"/>
  <c r="G388" i="1"/>
  <c r="H388" i="1"/>
  <c r="G389" i="1"/>
  <c r="H389" i="1"/>
  <c r="G390" i="1"/>
  <c r="H390" i="1"/>
  <c r="G391" i="1"/>
  <c r="H391" i="1"/>
  <c r="G392" i="1"/>
  <c r="H392" i="1"/>
  <c r="G393" i="1"/>
  <c r="H393" i="1"/>
  <c r="G394" i="1"/>
  <c r="H394" i="1"/>
  <c r="G395" i="1"/>
  <c r="H395" i="1"/>
  <c r="G396" i="1"/>
  <c r="H396" i="1"/>
  <c r="G397" i="1"/>
  <c r="H397" i="1"/>
  <c r="G398" i="1"/>
  <c r="H398" i="1"/>
  <c r="G399" i="1"/>
  <c r="H399" i="1"/>
  <c r="G400" i="1"/>
  <c r="H400" i="1"/>
  <c r="G401" i="1"/>
  <c r="H401" i="1"/>
  <c r="G402" i="1"/>
  <c r="H402" i="1"/>
  <c r="G403" i="1"/>
  <c r="H403" i="1"/>
  <c r="G404" i="1"/>
  <c r="H404" i="1"/>
  <c r="G405" i="1"/>
  <c r="H405" i="1"/>
  <c r="G406" i="1"/>
  <c r="H406" i="1"/>
  <c r="G407" i="1"/>
  <c r="H407" i="1"/>
  <c r="G408" i="1"/>
  <c r="H408" i="1"/>
  <c r="G409" i="1"/>
  <c r="H409" i="1"/>
  <c r="G410" i="1"/>
  <c r="H410" i="1"/>
  <c r="G411" i="1"/>
  <c r="H411" i="1"/>
  <c r="G412" i="1"/>
  <c r="H412" i="1"/>
  <c r="G413" i="1"/>
  <c r="H413" i="1"/>
  <c r="G414" i="1"/>
  <c r="H414" i="1"/>
  <c r="G415" i="1"/>
  <c r="H415" i="1"/>
  <c r="G416" i="1"/>
  <c r="H416" i="1"/>
  <c r="G417" i="1"/>
  <c r="H417" i="1"/>
  <c r="G418" i="1"/>
  <c r="H418" i="1"/>
  <c r="G419" i="1"/>
  <c r="H419" i="1"/>
  <c r="G420" i="1"/>
  <c r="H420" i="1"/>
  <c r="G421" i="1"/>
  <c r="H421" i="1"/>
  <c r="G422" i="1"/>
  <c r="H422" i="1"/>
  <c r="G423" i="1"/>
  <c r="H423" i="1"/>
  <c r="G424" i="1"/>
  <c r="H424" i="1"/>
  <c r="G425" i="1"/>
  <c r="H425" i="1"/>
  <c r="G426" i="1"/>
  <c r="H426" i="1"/>
  <c r="G427" i="1"/>
  <c r="H427" i="1"/>
  <c r="G428" i="1"/>
  <c r="H428" i="1"/>
  <c r="G429" i="1"/>
  <c r="H429" i="1"/>
  <c r="G430" i="1"/>
  <c r="H430" i="1"/>
  <c r="G431" i="1"/>
  <c r="H431" i="1"/>
  <c r="G432" i="1"/>
  <c r="H432" i="1"/>
  <c r="G433" i="1"/>
  <c r="H433" i="1"/>
  <c r="G434" i="1"/>
  <c r="H434" i="1"/>
  <c r="G435" i="1"/>
  <c r="H435" i="1"/>
  <c r="G436" i="1"/>
  <c r="H436" i="1"/>
  <c r="G437" i="1"/>
  <c r="H437" i="1"/>
  <c r="G438" i="1"/>
  <c r="H438" i="1"/>
  <c r="G439" i="1"/>
  <c r="H439" i="1"/>
  <c r="G440" i="1"/>
  <c r="H440" i="1"/>
  <c r="G441" i="1"/>
  <c r="H441" i="1"/>
  <c r="G442" i="1"/>
  <c r="H442" i="1"/>
  <c r="G443" i="1"/>
  <c r="H443" i="1"/>
  <c r="G444" i="1"/>
  <c r="H444" i="1"/>
  <c r="G445" i="1"/>
  <c r="H445" i="1"/>
  <c r="G446" i="1"/>
  <c r="H446" i="1"/>
  <c r="G447" i="1"/>
  <c r="H447" i="1"/>
  <c r="G448" i="1"/>
  <c r="H448" i="1"/>
  <c r="G449" i="1"/>
  <c r="H449" i="1"/>
  <c r="G450" i="1"/>
  <c r="H450" i="1"/>
  <c r="G451" i="1"/>
  <c r="H451" i="1"/>
  <c r="G452" i="1"/>
  <c r="H452" i="1"/>
  <c r="G453" i="1"/>
  <c r="H453" i="1"/>
  <c r="G454" i="1"/>
  <c r="H454" i="1"/>
  <c r="G455" i="1"/>
  <c r="H455" i="1"/>
  <c r="G456" i="1"/>
  <c r="H456" i="1"/>
  <c r="G457" i="1"/>
  <c r="H457" i="1"/>
  <c r="G458" i="1"/>
  <c r="H458" i="1"/>
  <c r="G459" i="1"/>
  <c r="H459" i="1"/>
  <c r="G460" i="1"/>
  <c r="H460" i="1"/>
  <c r="G461" i="1"/>
  <c r="H461" i="1"/>
  <c r="G462" i="1"/>
  <c r="H462" i="1"/>
  <c r="G463" i="1"/>
  <c r="H463" i="1"/>
  <c r="G464" i="1"/>
  <c r="H464" i="1"/>
  <c r="G465" i="1"/>
  <c r="H465" i="1"/>
  <c r="G466" i="1"/>
  <c r="H466" i="1"/>
  <c r="G467" i="1"/>
  <c r="H467" i="1"/>
  <c r="G468" i="1"/>
  <c r="H468" i="1"/>
  <c r="G469" i="1"/>
  <c r="H469" i="1"/>
  <c r="G470" i="1"/>
  <c r="H470" i="1"/>
  <c r="G471" i="1"/>
  <c r="H471" i="1"/>
  <c r="G472" i="1"/>
  <c r="H472" i="1"/>
  <c r="G473" i="1"/>
  <c r="H473" i="1"/>
  <c r="G474" i="1"/>
  <c r="H474" i="1"/>
  <c r="G475" i="1"/>
  <c r="H475" i="1"/>
  <c r="G476" i="1"/>
  <c r="H476" i="1"/>
  <c r="G477" i="1"/>
  <c r="H477" i="1"/>
  <c r="G478" i="1"/>
  <c r="H478" i="1"/>
  <c r="G479" i="1"/>
  <c r="H479" i="1"/>
  <c r="G480" i="1"/>
  <c r="H480" i="1"/>
  <c r="G481" i="1"/>
  <c r="H481" i="1"/>
  <c r="G482" i="1"/>
  <c r="H482" i="1"/>
  <c r="G483" i="1"/>
  <c r="H483" i="1"/>
  <c r="G484" i="1"/>
  <c r="H484" i="1"/>
  <c r="G485" i="1"/>
  <c r="H485" i="1"/>
  <c r="G486" i="1"/>
  <c r="H486" i="1"/>
  <c r="G487" i="1"/>
  <c r="H487" i="1"/>
  <c r="G488" i="1"/>
  <c r="H488" i="1"/>
  <c r="G489" i="1"/>
  <c r="H489" i="1"/>
  <c r="G490" i="1"/>
  <c r="H490" i="1"/>
  <c r="G491" i="1"/>
  <c r="H491" i="1"/>
  <c r="G492" i="1"/>
  <c r="H492" i="1"/>
  <c r="G493" i="1"/>
  <c r="H493" i="1"/>
  <c r="G494" i="1"/>
  <c r="H494" i="1"/>
  <c r="G495" i="1"/>
  <c r="H495" i="1"/>
  <c r="G496" i="1"/>
  <c r="H496" i="1"/>
  <c r="G497" i="1"/>
  <c r="H497" i="1"/>
  <c r="G498" i="1"/>
  <c r="H498" i="1"/>
  <c r="G499" i="1"/>
  <c r="H499" i="1"/>
  <c r="G500" i="1"/>
  <c r="H500" i="1"/>
  <c r="G501" i="1"/>
  <c r="H501" i="1"/>
  <c r="G502" i="1"/>
  <c r="H502" i="1"/>
  <c r="G503" i="1"/>
  <c r="H503" i="1"/>
  <c r="G504" i="1"/>
  <c r="H504" i="1"/>
  <c r="G505" i="1"/>
  <c r="H505" i="1"/>
  <c r="G506" i="1"/>
  <c r="H506" i="1"/>
  <c r="G507" i="1"/>
  <c r="H507" i="1"/>
  <c r="G508" i="1"/>
  <c r="H508" i="1"/>
  <c r="G509" i="1"/>
  <c r="H509" i="1"/>
  <c r="G510" i="1"/>
  <c r="H510" i="1"/>
  <c r="G511" i="1"/>
  <c r="H511" i="1"/>
  <c r="G512" i="1"/>
  <c r="H512" i="1"/>
  <c r="G513" i="1"/>
  <c r="H513" i="1"/>
  <c r="G514" i="1"/>
  <c r="H514" i="1"/>
  <c r="G515" i="1"/>
  <c r="H515" i="1"/>
  <c r="G516" i="1"/>
  <c r="H516" i="1"/>
  <c r="G517" i="1"/>
  <c r="H517" i="1"/>
  <c r="G518" i="1"/>
  <c r="H518" i="1"/>
  <c r="G519" i="1"/>
  <c r="H519" i="1"/>
  <c r="G520" i="1"/>
  <c r="H520" i="1"/>
  <c r="G521" i="1"/>
  <c r="H521" i="1"/>
  <c r="G522" i="1"/>
  <c r="H522" i="1"/>
  <c r="G523" i="1"/>
  <c r="H523" i="1"/>
  <c r="G524" i="1"/>
  <c r="H524" i="1"/>
  <c r="G525" i="1"/>
  <c r="H525" i="1"/>
  <c r="G526" i="1"/>
  <c r="H526" i="1"/>
  <c r="G527" i="1"/>
  <c r="H527" i="1"/>
  <c r="G528" i="1"/>
  <c r="H528" i="1"/>
  <c r="G529" i="1"/>
  <c r="H529" i="1"/>
  <c r="G530" i="1"/>
  <c r="H530" i="1"/>
  <c r="G531" i="1"/>
  <c r="H531" i="1"/>
  <c r="G532" i="1"/>
  <c r="H532" i="1"/>
  <c r="G533" i="1"/>
  <c r="H533" i="1"/>
  <c r="G534" i="1"/>
  <c r="H534" i="1"/>
  <c r="G535" i="1"/>
  <c r="H535" i="1"/>
  <c r="G536" i="1"/>
  <c r="H536" i="1"/>
  <c r="G537" i="1"/>
  <c r="H537" i="1"/>
  <c r="G538" i="1"/>
  <c r="H538" i="1"/>
  <c r="G539" i="1"/>
  <c r="H539" i="1"/>
  <c r="G540" i="1"/>
  <c r="H540" i="1"/>
  <c r="G541" i="1"/>
  <c r="H541" i="1"/>
  <c r="G542" i="1"/>
  <c r="H542" i="1"/>
  <c r="G543" i="1"/>
  <c r="H543" i="1"/>
  <c r="G544" i="1"/>
  <c r="H544" i="1"/>
  <c r="G545" i="1"/>
  <c r="H545" i="1"/>
  <c r="G546" i="1"/>
  <c r="H546" i="1"/>
  <c r="G547" i="1"/>
  <c r="H547" i="1"/>
  <c r="G548" i="1"/>
  <c r="H548" i="1"/>
  <c r="G549" i="1"/>
  <c r="H549" i="1"/>
  <c r="G550" i="1"/>
  <c r="H550" i="1"/>
  <c r="G551" i="1"/>
  <c r="H551" i="1"/>
  <c r="G552" i="1"/>
  <c r="H552" i="1"/>
  <c r="G553" i="1"/>
  <c r="H553" i="1"/>
  <c r="G554" i="1"/>
  <c r="H554" i="1"/>
  <c r="G555" i="1"/>
  <c r="H555" i="1"/>
  <c r="G556" i="1"/>
  <c r="H556" i="1"/>
  <c r="G557" i="1"/>
  <c r="H557" i="1"/>
  <c r="G558" i="1"/>
  <c r="H558" i="1"/>
  <c r="G559" i="1"/>
  <c r="H559" i="1"/>
  <c r="G560" i="1"/>
  <c r="H560" i="1"/>
  <c r="G561" i="1"/>
  <c r="H561" i="1"/>
  <c r="G562" i="1"/>
  <c r="H562" i="1"/>
  <c r="G563" i="1"/>
  <c r="H563" i="1"/>
  <c r="G564" i="1"/>
  <c r="H564" i="1"/>
  <c r="G565" i="1"/>
  <c r="H565" i="1"/>
  <c r="G566" i="1"/>
  <c r="H566" i="1"/>
  <c r="G567" i="1"/>
  <c r="H567" i="1"/>
  <c r="G568" i="1"/>
  <c r="H568" i="1"/>
  <c r="G569" i="1"/>
  <c r="H569" i="1"/>
  <c r="G570" i="1"/>
  <c r="H570" i="1"/>
  <c r="G571" i="1"/>
  <c r="H571" i="1"/>
  <c r="G572" i="1"/>
  <c r="H572" i="1"/>
  <c r="G573" i="1"/>
  <c r="H573" i="1"/>
  <c r="G574" i="1"/>
  <c r="H574" i="1"/>
  <c r="G575" i="1"/>
  <c r="H575" i="1"/>
  <c r="G576" i="1"/>
  <c r="H576" i="1"/>
  <c r="G577" i="1"/>
  <c r="H577" i="1"/>
  <c r="G578" i="1"/>
  <c r="H578" i="1"/>
  <c r="G579" i="1"/>
  <c r="H579" i="1"/>
  <c r="G580" i="1"/>
  <c r="H580" i="1"/>
  <c r="G581" i="1"/>
  <c r="H581" i="1"/>
  <c r="G582" i="1"/>
  <c r="H582" i="1"/>
  <c r="G583" i="1"/>
  <c r="H583" i="1"/>
  <c r="G584" i="1"/>
  <c r="H584" i="1"/>
  <c r="G585" i="1"/>
  <c r="H585" i="1"/>
  <c r="G586" i="1"/>
  <c r="H586" i="1"/>
  <c r="G587" i="1"/>
  <c r="H587" i="1"/>
  <c r="G588" i="1"/>
  <c r="H588" i="1"/>
  <c r="G589" i="1"/>
  <c r="H589" i="1"/>
  <c r="G590" i="1"/>
  <c r="H590" i="1"/>
  <c r="G591" i="1"/>
  <c r="H591" i="1"/>
  <c r="G592" i="1"/>
  <c r="H592" i="1"/>
  <c r="G593" i="1"/>
  <c r="H593" i="1"/>
  <c r="G594" i="1"/>
  <c r="H594" i="1"/>
  <c r="G595" i="1"/>
  <c r="H595" i="1"/>
  <c r="G596" i="1"/>
  <c r="H596" i="1"/>
  <c r="G597" i="1"/>
  <c r="H597" i="1"/>
  <c r="G598" i="1"/>
  <c r="H598" i="1"/>
  <c r="G599" i="1"/>
  <c r="H599" i="1"/>
  <c r="G600" i="1"/>
  <c r="H600" i="1"/>
  <c r="G601" i="1"/>
  <c r="H601" i="1"/>
  <c r="G602" i="1"/>
  <c r="H602" i="1"/>
  <c r="G603" i="1"/>
  <c r="H603" i="1"/>
  <c r="G604" i="1"/>
  <c r="H604" i="1"/>
  <c r="G605" i="1"/>
  <c r="H605" i="1"/>
  <c r="G606" i="1"/>
  <c r="H606" i="1"/>
  <c r="G607" i="1"/>
  <c r="H607" i="1"/>
  <c r="G608" i="1"/>
  <c r="H608" i="1"/>
  <c r="G609" i="1"/>
  <c r="H609" i="1"/>
  <c r="G610" i="1"/>
  <c r="H610" i="1"/>
  <c r="G611" i="1"/>
  <c r="H611" i="1"/>
  <c r="G612" i="1"/>
  <c r="H612" i="1"/>
  <c r="G613" i="1"/>
  <c r="H613" i="1"/>
  <c r="G614" i="1"/>
  <c r="H614" i="1"/>
  <c r="G615" i="1"/>
  <c r="H615" i="1"/>
  <c r="G616" i="1"/>
  <c r="H616" i="1"/>
  <c r="G617" i="1"/>
  <c r="H617" i="1"/>
  <c r="G618" i="1"/>
  <c r="H618" i="1"/>
  <c r="G619" i="1"/>
  <c r="H619" i="1"/>
  <c r="G620" i="1"/>
  <c r="H620" i="1"/>
  <c r="G621" i="1"/>
  <c r="H621" i="1"/>
  <c r="G622" i="1"/>
  <c r="H622" i="1"/>
  <c r="G623" i="1"/>
  <c r="H623" i="1"/>
  <c r="G624" i="1"/>
  <c r="H624" i="1"/>
  <c r="G625" i="1"/>
  <c r="H625" i="1"/>
  <c r="G626" i="1"/>
  <c r="H626" i="1"/>
  <c r="G627" i="1"/>
  <c r="H627" i="1"/>
  <c r="G628" i="1"/>
  <c r="H628" i="1"/>
  <c r="G629" i="1"/>
  <c r="H629" i="1"/>
  <c r="G630" i="1"/>
  <c r="H630" i="1"/>
  <c r="G631" i="1"/>
  <c r="H631" i="1"/>
  <c r="G632" i="1"/>
  <c r="H632" i="1"/>
  <c r="G633" i="1"/>
  <c r="H633" i="1"/>
  <c r="G634" i="1"/>
  <c r="H634" i="1"/>
  <c r="G635" i="1"/>
  <c r="H635" i="1"/>
  <c r="G636" i="1"/>
  <c r="H636" i="1"/>
  <c r="G637" i="1"/>
  <c r="H637" i="1"/>
  <c r="G638" i="1"/>
  <c r="H638" i="1"/>
  <c r="G639" i="1"/>
  <c r="H639" i="1"/>
  <c r="G640" i="1"/>
  <c r="H640" i="1"/>
  <c r="G641" i="1"/>
  <c r="H641" i="1"/>
  <c r="G642" i="1"/>
  <c r="H642" i="1"/>
  <c r="G643" i="1"/>
  <c r="H643" i="1"/>
  <c r="G644" i="1"/>
  <c r="H644" i="1"/>
  <c r="G645" i="1"/>
  <c r="H645" i="1"/>
  <c r="G646" i="1"/>
  <c r="H646" i="1"/>
  <c r="G647" i="1"/>
  <c r="H647" i="1"/>
  <c r="G648" i="1"/>
  <c r="H648" i="1"/>
  <c r="G649" i="1"/>
  <c r="H649" i="1"/>
  <c r="G650" i="1"/>
  <c r="H650" i="1"/>
  <c r="G651" i="1"/>
  <c r="H651" i="1"/>
  <c r="G652" i="1"/>
  <c r="H652" i="1"/>
  <c r="G653" i="1"/>
  <c r="H653" i="1"/>
  <c r="G654" i="1"/>
  <c r="H654" i="1"/>
  <c r="G655" i="1"/>
  <c r="H655" i="1"/>
  <c r="G656" i="1"/>
  <c r="H656" i="1"/>
  <c r="G657" i="1"/>
  <c r="H657" i="1"/>
  <c r="G658" i="1"/>
  <c r="H658" i="1"/>
  <c r="G659" i="1"/>
  <c r="H659" i="1"/>
  <c r="G660" i="1"/>
  <c r="H660" i="1"/>
  <c r="G661" i="1"/>
  <c r="H661" i="1"/>
  <c r="G662" i="1"/>
  <c r="H662" i="1"/>
  <c r="G663" i="1"/>
  <c r="H663" i="1"/>
  <c r="G664" i="1"/>
  <c r="H664" i="1"/>
  <c r="G665" i="1"/>
  <c r="H665" i="1"/>
  <c r="G666" i="1"/>
  <c r="H666" i="1"/>
  <c r="G667" i="1"/>
  <c r="H667" i="1"/>
  <c r="G668" i="1"/>
  <c r="H668" i="1"/>
  <c r="G669" i="1"/>
  <c r="H669" i="1"/>
  <c r="G670" i="1"/>
  <c r="H670" i="1"/>
  <c r="G671" i="1"/>
  <c r="H671" i="1"/>
  <c r="G672" i="1"/>
  <c r="H672" i="1"/>
  <c r="G673" i="1"/>
  <c r="H673" i="1"/>
  <c r="G674" i="1"/>
  <c r="H674" i="1"/>
  <c r="G675" i="1"/>
  <c r="H675" i="1"/>
  <c r="G676" i="1"/>
  <c r="H676" i="1"/>
  <c r="G677" i="1"/>
  <c r="H677" i="1"/>
  <c r="G678" i="1"/>
  <c r="H678" i="1"/>
  <c r="G679" i="1"/>
  <c r="H679" i="1"/>
  <c r="G680" i="1"/>
  <c r="H680" i="1"/>
  <c r="G681" i="1"/>
  <c r="H681" i="1"/>
  <c r="G682" i="1"/>
  <c r="H682" i="1"/>
  <c r="G683" i="1"/>
  <c r="H683" i="1"/>
  <c r="G684" i="1"/>
  <c r="H684" i="1"/>
  <c r="G685" i="1"/>
  <c r="H685" i="1"/>
  <c r="G686" i="1"/>
  <c r="H686" i="1"/>
  <c r="G687" i="1"/>
  <c r="H687" i="1"/>
  <c r="G688" i="1"/>
  <c r="H688" i="1"/>
  <c r="G689" i="1"/>
  <c r="H689" i="1"/>
  <c r="G690" i="1"/>
  <c r="H690" i="1"/>
  <c r="G691" i="1"/>
  <c r="H691" i="1"/>
  <c r="G692" i="1"/>
  <c r="H692" i="1"/>
  <c r="G693" i="1"/>
  <c r="H693" i="1"/>
  <c r="G694" i="1"/>
  <c r="H694" i="1"/>
  <c r="G695" i="1"/>
  <c r="H695" i="1"/>
  <c r="G696" i="1"/>
  <c r="H696" i="1"/>
  <c r="G697" i="1"/>
  <c r="H697" i="1"/>
  <c r="G698" i="1"/>
  <c r="H698" i="1"/>
  <c r="G699" i="1"/>
  <c r="H699" i="1"/>
  <c r="G700" i="1"/>
  <c r="H700" i="1"/>
  <c r="G701" i="1"/>
  <c r="H701" i="1"/>
  <c r="G702" i="1"/>
  <c r="H702" i="1"/>
  <c r="G703" i="1"/>
  <c r="H703" i="1"/>
  <c r="G704" i="1"/>
  <c r="H704" i="1"/>
  <c r="G705" i="1"/>
  <c r="H705" i="1"/>
  <c r="G706" i="1"/>
  <c r="H706" i="1"/>
  <c r="G707" i="1"/>
  <c r="H707" i="1"/>
  <c r="G708" i="1"/>
  <c r="H708" i="1"/>
  <c r="G709" i="1"/>
  <c r="H709" i="1"/>
  <c r="G710" i="1"/>
  <c r="H710" i="1"/>
  <c r="G711" i="1"/>
  <c r="H711" i="1"/>
  <c r="G712" i="1"/>
  <c r="H712" i="1"/>
  <c r="G713" i="1"/>
  <c r="H713" i="1"/>
  <c r="G714" i="1"/>
  <c r="H714" i="1"/>
  <c r="G715" i="1"/>
  <c r="H715" i="1"/>
  <c r="G716" i="1"/>
  <c r="H716" i="1"/>
  <c r="G717" i="1"/>
  <c r="H717" i="1"/>
  <c r="G718" i="1"/>
  <c r="H718" i="1"/>
  <c r="G719" i="1"/>
  <c r="H719" i="1"/>
  <c r="G720" i="1"/>
  <c r="H720" i="1"/>
  <c r="G721" i="1"/>
  <c r="H721" i="1"/>
  <c r="G722" i="1"/>
  <c r="H722" i="1"/>
  <c r="G723" i="1"/>
  <c r="H723" i="1"/>
  <c r="G724" i="1"/>
  <c r="H724" i="1"/>
  <c r="G725" i="1"/>
  <c r="H725" i="1"/>
  <c r="G726" i="1"/>
  <c r="H726" i="1"/>
  <c r="G727" i="1"/>
  <c r="H727" i="1"/>
  <c r="G728" i="1"/>
  <c r="H728" i="1"/>
  <c r="G729" i="1"/>
  <c r="H729" i="1"/>
  <c r="G730" i="1"/>
  <c r="H730" i="1"/>
  <c r="G731" i="1"/>
  <c r="H731" i="1"/>
  <c r="G732" i="1"/>
  <c r="H732" i="1"/>
  <c r="G733" i="1"/>
  <c r="H733" i="1"/>
  <c r="G734" i="1"/>
  <c r="H734" i="1"/>
  <c r="G735" i="1"/>
  <c r="H735" i="1"/>
  <c r="G736" i="1"/>
  <c r="H736" i="1"/>
  <c r="G737" i="1"/>
  <c r="H737" i="1"/>
  <c r="G738" i="1"/>
  <c r="H738" i="1"/>
  <c r="G739" i="1"/>
  <c r="H739" i="1"/>
  <c r="G740" i="1"/>
  <c r="H740" i="1"/>
  <c r="G741" i="1"/>
  <c r="H741" i="1"/>
  <c r="G742" i="1"/>
  <c r="H742" i="1"/>
  <c r="G743" i="1"/>
  <c r="H743" i="1"/>
  <c r="G744" i="1"/>
  <c r="H744" i="1"/>
  <c r="G745" i="1"/>
  <c r="H745" i="1"/>
  <c r="G746" i="1"/>
  <c r="H746" i="1"/>
  <c r="G747" i="1"/>
  <c r="H747" i="1"/>
  <c r="G748" i="1"/>
  <c r="H748" i="1"/>
  <c r="G749" i="1"/>
  <c r="H749" i="1"/>
  <c r="G750" i="1"/>
  <c r="H750" i="1"/>
  <c r="G751" i="1"/>
  <c r="H751" i="1"/>
  <c r="G752" i="1"/>
  <c r="H752" i="1"/>
  <c r="G753" i="1"/>
  <c r="H753" i="1"/>
  <c r="G754" i="1"/>
  <c r="H754" i="1"/>
  <c r="G755" i="1"/>
  <c r="H755" i="1"/>
  <c r="G756" i="1"/>
  <c r="H756" i="1"/>
  <c r="G757" i="1"/>
  <c r="H757" i="1"/>
  <c r="G758" i="1"/>
  <c r="H758" i="1"/>
  <c r="G759" i="1"/>
  <c r="H759" i="1"/>
  <c r="G760" i="1"/>
  <c r="H760" i="1"/>
  <c r="G761" i="1"/>
  <c r="H761" i="1"/>
  <c r="G762" i="1"/>
  <c r="H762" i="1"/>
  <c r="G763" i="1"/>
  <c r="H763" i="1"/>
  <c r="G764" i="1"/>
  <c r="H764" i="1"/>
  <c r="G765" i="1"/>
  <c r="H765" i="1"/>
  <c r="G766" i="1"/>
  <c r="H766" i="1"/>
  <c r="G767" i="1"/>
  <c r="H767" i="1"/>
  <c r="G768" i="1"/>
  <c r="H768" i="1"/>
  <c r="G769" i="1"/>
  <c r="H769" i="1"/>
  <c r="G770" i="1"/>
  <c r="H770" i="1"/>
  <c r="G771" i="1"/>
  <c r="H771" i="1"/>
  <c r="G772" i="1"/>
  <c r="H772" i="1"/>
  <c r="G773" i="1"/>
  <c r="H773" i="1"/>
  <c r="G774" i="1"/>
  <c r="H774" i="1"/>
  <c r="G775" i="1"/>
  <c r="H775" i="1"/>
  <c r="G776" i="1"/>
  <c r="H776" i="1"/>
  <c r="G777" i="1"/>
  <c r="H777" i="1"/>
  <c r="G778" i="1"/>
  <c r="H778" i="1"/>
  <c r="G779" i="1"/>
  <c r="H779" i="1"/>
  <c r="G780" i="1"/>
  <c r="H780" i="1"/>
  <c r="G781" i="1"/>
  <c r="H781" i="1"/>
  <c r="G782" i="1"/>
  <c r="H782" i="1"/>
  <c r="G783" i="1"/>
  <c r="H783" i="1"/>
  <c r="G784" i="1"/>
  <c r="H784" i="1"/>
  <c r="G785" i="1"/>
  <c r="H785" i="1"/>
  <c r="G786" i="1"/>
  <c r="H786" i="1"/>
  <c r="G787" i="1"/>
  <c r="H787" i="1"/>
  <c r="G788" i="1"/>
  <c r="H788" i="1"/>
  <c r="G789" i="1"/>
  <c r="H789" i="1"/>
  <c r="G790" i="1"/>
  <c r="H790" i="1"/>
  <c r="G791" i="1"/>
  <c r="H791" i="1"/>
  <c r="G792" i="1"/>
  <c r="H792" i="1"/>
  <c r="G793" i="1"/>
  <c r="H793" i="1"/>
  <c r="G794" i="1"/>
  <c r="H794" i="1"/>
  <c r="G795" i="1"/>
  <c r="H795" i="1"/>
  <c r="G796" i="1"/>
  <c r="H796" i="1"/>
  <c r="G797" i="1"/>
  <c r="H797" i="1"/>
  <c r="G798" i="1"/>
  <c r="H798" i="1"/>
  <c r="G799" i="1"/>
  <c r="H799" i="1"/>
  <c r="G800" i="1"/>
  <c r="H800" i="1"/>
  <c r="G801" i="1"/>
  <c r="H801" i="1"/>
  <c r="G802" i="1"/>
  <c r="H802" i="1"/>
  <c r="G803" i="1"/>
  <c r="H803" i="1"/>
  <c r="G804" i="1"/>
  <c r="H804" i="1"/>
  <c r="G805" i="1"/>
  <c r="H805" i="1"/>
  <c r="G806" i="1"/>
  <c r="H806" i="1"/>
  <c r="G807" i="1"/>
  <c r="H807" i="1"/>
  <c r="G808" i="1"/>
  <c r="H808" i="1"/>
  <c r="G809" i="1"/>
  <c r="H809" i="1"/>
  <c r="G810" i="1"/>
  <c r="H810" i="1"/>
  <c r="G811" i="1"/>
  <c r="H811" i="1"/>
  <c r="G812" i="1"/>
  <c r="H812" i="1"/>
  <c r="G813" i="1"/>
  <c r="H813" i="1"/>
  <c r="G814" i="1"/>
  <c r="H814" i="1"/>
  <c r="G815" i="1"/>
  <c r="H815" i="1"/>
  <c r="G816" i="1"/>
  <c r="H816" i="1"/>
  <c r="G817" i="1"/>
  <c r="H817" i="1"/>
  <c r="G818" i="1"/>
  <c r="H818" i="1"/>
  <c r="G819" i="1"/>
  <c r="H819" i="1"/>
  <c r="G820" i="1"/>
  <c r="H820" i="1"/>
  <c r="G821" i="1"/>
  <c r="H821" i="1"/>
  <c r="G822" i="1"/>
  <c r="H822" i="1"/>
  <c r="G823" i="1"/>
  <c r="H823" i="1"/>
  <c r="G824" i="1"/>
  <c r="H824" i="1"/>
  <c r="G825" i="1"/>
  <c r="H825" i="1"/>
  <c r="G826" i="1"/>
  <c r="H826" i="1"/>
  <c r="G827" i="1"/>
  <c r="H827" i="1"/>
  <c r="G828" i="1"/>
  <c r="H828" i="1"/>
  <c r="G829" i="1"/>
  <c r="H829" i="1"/>
  <c r="G830" i="1"/>
  <c r="H830" i="1"/>
  <c r="G831" i="1"/>
  <c r="H831" i="1"/>
  <c r="G832" i="1"/>
  <c r="H832" i="1"/>
  <c r="G833" i="1"/>
  <c r="H833" i="1"/>
  <c r="G834" i="1"/>
  <c r="H834" i="1"/>
  <c r="G835" i="1"/>
  <c r="H835" i="1"/>
  <c r="G836" i="1"/>
  <c r="H836" i="1"/>
  <c r="G837" i="1"/>
  <c r="H837" i="1"/>
  <c r="G838" i="1"/>
  <c r="H838" i="1"/>
  <c r="G839" i="1"/>
  <c r="H839" i="1"/>
  <c r="G840" i="1"/>
  <c r="H840" i="1"/>
  <c r="G841" i="1"/>
  <c r="H841" i="1"/>
  <c r="G842" i="1"/>
  <c r="H842" i="1"/>
  <c r="G843" i="1"/>
  <c r="H843" i="1"/>
  <c r="G844" i="1"/>
  <c r="H844" i="1"/>
  <c r="G845" i="1"/>
  <c r="H845" i="1"/>
  <c r="G846" i="1"/>
  <c r="H846" i="1"/>
  <c r="G847" i="1"/>
  <c r="H847" i="1"/>
  <c r="G848" i="1"/>
  <c r="H848" i="1"/>
  <c r="G849" i="1"/>
  <c r="H849" i="1"/>
  <c r="G850" i="1"/>
  <c r="H850" i="1"/>
  <c r="G851" i="1"/>
  <c r="H851" i="1"/>
  <c r="G852" i="1"/>
  <c r="H852" i="1"/>
  <c r="G853" i="1"/>
  <c r="H853" i="1"/>
  <c r="G854" i="1"/>
  <c r="H854" i="1"/>
  <c r="G855" i="1"/>
  <c r="H855" i="1"/>
  <c r="G856" i="1"/>
  <c r="H856" i="1"/>
  <c r="G857" i="1"/>
  <c r="H857" i="1"/>
  <c r="G858" i="1"/>
  <c r="H858" i="1"/>
  <c r="G859" i="1"/>
  <c r="H859" i="1"/>
  <c r="G860" i="1"/>
  <c r="H860" i="1"/>
  <c r="G861" i="1"/>
  <c r="H861" i="1"/>
  <c r="G862" i="1"/>
  <c r="H862" i="1"/>
  <c r="G863" i="1"/>
  <c r="H863" i="1"/>
  <c r="G864" i="1"/>
  <c r="H864" i="1"/>
  <c r="G865" i="1"/>
  <c r="H865" i="1"/>
  <c r="G866" i="1"/>
  <c r="H866" i="1"/>
  <c r="G867" i="1"/>
  <c r="H867" i="1"/>
  <c r="G868" i="1"/>
  <c r="H868" i="1"/>
  <c r="G869" i="1"/>
  <c r="H869" i="1"/>
  <c r="G870" i="1"/>
  <c r="H870" i="1"/>
  <c r="G871" i="1"/>
  <c r="H871" i="1"/>
  <c r="G872" i="1"/>
  <c r="H872" i="1"/>
  <c r="G873" i="1"/>
  <c r="H873" i="1"/>
  <c r="G874" i="1"/>
  <c r="H874" i="1"/>
  <c r="G875" i="1"/>
  <c r="H875" i="1"/>
  <c r="G876" i="1"/>
  <c r="H876" i="1"/>
  <c r="G877" i="1"/>
  <c r="H877" i="1"/>
  <c r="G878" i="1"/>
  <c r="H878" i="1"/>
  <c r="G879" i="1"/>
  <c r="H879" i="1"/>
  <c r="G880" i="1"/>
  <c r="H880" i="1"/>
  <c r="G881" i="1"/>
  <c r="H881" i="1"/>
  <c r="G882" i="1"/>
  <c r="H882" i="1"/>
  <c r="G883" i="1"/>
  <c r="H883" i="1"/>
  <c r="G884" i="1"/>
  <c r="H884" i="1"/>
  <c r="G885" i="1"/>
  <c r="H885" i="1"/>
  <c r="G886" i="1"/>
  <c r="H886" i="1"/>
  <c r="G887" i="1"/>
  <c r="H887" i="1"/>
  <c r="G888" i="1"/>
  <c r="H888" i="1"/>
  <c r="G889" i="1"/>
  <c r="H889" i="1"/>
  <c r="G890" i="1"/>
  <c r="H890" i="1"/>
  <c r="G891" i="1"/>
  <c r="H891" i="1"/>
  <c r="G892" i="1"/>
  <c r="H892" i="1"/>
  <c r="G893" i="1"/>
  <c r="H893" i="1"/>
  <c r="G894" i="1"/>
  <c r="H894" i="1"/>
  <c r="G895" i="1"/>
  <c r="H895" i="1"/>
  <c r="G896" i="1"/>
  <c r="H896" i="1"/>
  <c r="G897" i="1"/>
  <c r="H897" i="1"/>
  <c r="G898" i="1"/>
  <c r="H898" i="1"/>
  <c r="G899" i="1"/>
  <c r="H899" i="1"/>
  <c r="G900" i="1"/>
  <c r="H900" i="1"/>
  <c r="G901" i="1"/>
  <c r="H901" i="1"/>
  <c r="G902" i="1"/>
  <c r="H902" i="1"/>
  <c r="G903" i="1"/>
  <c r="H903" i="1"/>
  <c r="G904" i="1"/>
  <c r="H904" i="1"/>
  <c r="G905" i="1"/>
  <c r="H905" i="1"/>
  <c r="G906" i="1"/>
  <c r="H906" i="1"/>
  <c r="G907" i="1"/>
  <c r="H907" i="1"/>
  <c r="G908" i="1"/>
  <c r="H908" i="1"/>
  <c r="G909" i="1"/>
  <c r="H909" i="1"/>
  <c r="G910" i="1"/>
  <c r="H910" i="1"/>
  <c r="G911" i="1"/>
  <c r="H911" i="1"/>
  <c r="G912" i="1"/>
  <c r="H912" i="1"/>
  <c r="G913" i="1"/>
  <c r="H913" i="1"/>
  <c r="G914" i="1"/>
  <c r="H914" i="1"/>
  <c r="G915" i="1"/>
  <c r="H915" i="1"/>
  <c r="G916" i="1"/>
  <c r="H916" i="1"/>
  <c r="G917" i="1"/>
  <c r="H917" i="1"/>
  <c r="G918" i="1"/>
  <c r="H918" i="1"/>
  <c r="G919" i="1"/>
  <c r="H919" i="1"/>
  <c r="G920" i="1"/>
  <c r="H920" i="1"/>
  <c r="G921" i="1"/>
  <c r="H921" i="1"/>
  <c r="G922" i="1"/>
  <c r="H922" i="1"/>
  <c r="G923" i="1"/>
  <c r="H923" i="1"/>
  <c r="G924" i="1"/>
  <c r="H924" i="1"/>
  <c r="G925" i="1"/>
  <c r="H925" i="1"/>
  <c r="G926" i="1"/>
  <c r="H926" i="1"/>
  <c r="G927" i="1"/>
  <c r="H927" i="1"/>
  <c r="G928" i="1"/>
  <c r="H928" i="1"/>
  <c r="G929" i="1"/>
  <c r="H929" i="1"/>
  <c r="G930" i="1"/>
  <c r="H930" i="1"/>
  <c r="G931" i="1"/>
  <c r="H931" i="1"/>
  <c r="G932" i="1"/>
  <c r="H932" i="1"/>
  <c r="G933" i="1"/>
  <c r="H933" i="1"/>
  <c r="G934" i="1"/>
  <c r="H934" i="1"/>
  <c r="G935" i="1"/>
  <c r="H935" i="1"/>
  <c r="G936" i="1"/>
  <c r="H936" i="1"/>
  <c r="G937" i="1"/>
  <c r="H937" i="1"/>
  <c r="G938" i="1"/>
  <c r="H938" i="1"/>
  <c r="G939" i="1"/>
  <c r="H939" i="1"/>
  <c r="G940" i="1"/>
  <c r="H940" i="1"/>
  <c r="G941" i="1"/>
  <c r="H941" i="1"/>
  <c r="G942" i="1"/>
  <c r="H942" i="1"/>
  <c r="G943" i="1"/>
  <c r="H943" i="1"/>
  <c r="G944" i="1"/>
  <c r="H944" i="1"/>
  <c r="G945" i="1"/>
  <c r="H945" i="1"/>
  <c r="G946" i="1"/>
  <c r="H946" i="1"/>
  <c r="G947" i="1"/>
  <c r="H947" i="1"/>
  <c r="G948" i="1"/>
  <c r="H948" i="1"/>
  <c r="G949" i="1"/>
  <c r="H949" i="1"/>
  <c r="G950" i="1"/>
  <c r="H950" i="1"/>
  <c r="G951" i="1"/>
  <c r="H951" i="1"/>
  <c r="G952" i="1"/>
  <c r="H952" i="1"/>
  <c r="G953" i="1"/>
  <c r="H953" i="1"/>
  <c r="G954" i="1"/>
  <c r="H954" i="1"/>
  <c r="G955" i="1"/>
  <c r="H955" i="1"/>
  <c r="G956" i="1"/>
  <c r="H956" i="1"/>
  <c r="G957" i="1"/>
  <c r="H957" i="1"/>
  <c r="G958" i="1"/>
  <c r="H958" i="1"/>
  <c r="G959" i="1"/>
  <c r="H959" i="1"/>
  <c r="G960" i="1"/>
  <c r="H960" i="1"/>
  <c r="G961" i="1"/>
  <c r="H961" i="1"/>
  <c r="G962" i="1"/>
  <c r="H962" i="1"/>
  <c r="G963" i="1"/>
  <c r="H963" i="1"/>
  <c r="G964" i="1"/>
  <c r="H964" i="1"/>
  <c r="G965" i="1"/>
  <c r="H965" i="1"/>
  <c r="G966" i="1"/>
  <c r="H966" i="1"/>
  <c r="G967" i="1"/>
  <c r="H967" i="1"/>
  <c r="G968" i="1"/>
  <c r="H968" i="1"/>
  <c r="G969" i="1"/>
  <c r="H969" i="1"/>
  <c r="G970" i="1"/>
  <c r="H970" i="1"/>
  <c r="G971" i="1"/>
  <c r="H971" i="1"/>
  <c r="G972" i="1"/>
  <c r="H972" i="1"/>
  <c r="G973" i="1"/>
  <c r="H973" i="1"/>
  <c r="G974" i="1"/>
  <c r="H974" i="1"/>
  <c r="G975" i="1"/>
  <c r="H975" i="1"/>
  <c r="G976" i="1"/>
  <c r="H976" i="1"/>
  <c r="G977" i="1"/>
  <c r="H977" i="1"/>
  <c r="G978" i="1"/>
  <c r="H978" i="1"/>
  <c r="G979" i="1"/>
  <c r="H979" i="1"/>
  <c r="G980" i="1"/>
  <c r="H980" i="1"/>
  <c r="G981" i="1"/>
  <c r="H981" i="1"/>
  <c r="G982" i="1"/>
  <c r="H982" i="1"/>
  <c r="G983" i="1"/>
  <c r="H983" i="1"/>
  <c r="G984" i="1"/>
  <c r="H984" i="1"/>
  <c r="G985" i="1"/>
  <c r="H985" i="1"/>
  <c r="G986" i="1"/>
  <c r="H986" i="1"/>
  <c r="G987" i="1"/>
  <c r="H987" i="1"/>
  <c r="G988" i="1"/>
  <c r="H988" i="1"/>
  <c r="G989" i="1"/>
  <c r="H989" i="1"/>
  <c r="G990" i="1"/>
  <c r="H990" i="1"/>
  <c r="G991" i="1"/>
  <c r="H991" i="1"/>
  <c r="G992" i="1"/>
  <c r="H992" i="1"/>
  <c r="G993" i="1"/>
  <c r="H993" i="1"/>
  <c r="G994" i="1"/>
  <c r="H994" i="1"/>
  <c r="G995" i="1"/>
  <c r="H995" i="1"/>
  <c r="G996" i="1"/>
  <c r="H996" i="1"/>
  <c r="G997" i="1"/>
  <c r="H997" i="1"/>
  <c r="G998" i="1"/>
  <c r="H998" i="1"/>
  <c r="G999" i="1"/>
  <c r="H999" i="1"/>
  <c r="G1000" i="1"/>
  <c r="H1000" i="1"/>
  <c r="G1001" i="1"/>
  <c r="H1001" i="1"/>
  <c r="G1002" i="1"/>
  <c r="H1002" i="1"/>
  <c r="G1003" i="1"/>
  <c r="H1003" i="1"/>
  <c r="G1004" i="1"/>
  <c r="H1004" i="1"/>
  <c r="G1005" i="1"/>
  <c r="H1005" i="1"/>
  <c r="G1006" i="1"/>
  <c r="H1006" i="1"/>
  <c r="G1007" i="1"/>
  <c r="H1007" i="1"/>
  <c r="G1008" i="1"/>
  <c r="H1008" i="1"/>
  <c r="G1009" i="1"/>
  <c r="H1009" i="1"/>
  <c r="G1010" i="1"/>
  <c r="H1010" i="1"/>
  <c r="G1011" i="1"/>
  <c r="H1011" i="1"/>
  <c r="G1012" i="1"/>
  <c r="H1012" i="1"/>
  <c r="G1013" i="1"/>
  <c r="H1013" i="1"/>
  <c r="G1014" i="1"/>
  <c r="H1014" i="1"/>
  <c r="G1015" i="1"/>
  <c r="H1015" i="1"/>
  <c r="G1016" i="1"/>
  <c r="H1016" i="1"/>
  <c r="G1017" i="1"/>
  <c r="H1017" i="1"/>
  <c r="G1018" i="1"/>
  <c r="H1018" i="1"/>
  <c r="G1019" i="1"/>
  <c r="H1019" i="1"/>
  <c r="G1020" i="1"/>
  <c r="H1020" i="1"/>
  <c r="G1021" i="1"/>
  <c r="H1021" i="1"/>
  <c r="G1022" i="1"/>
  <c r="H1022" i="1"/>
  <c r="G1023" i="1"/>
  <c r="H1023" i="1"/>
  <c r="G1024" i="1"/>
  <c r="H1024" i="1"/>
  <c r="G1025" i="1"/>
  <c r="H1025" i="1"/>
  <c r="G1026" i="1"/>
  <c r="H1026" i="1"/>
  <c r="G1027" i="1"/>
  <c r="H1027" i="1"/>
  <c r="G1028" i="1"/>
  <c r="H1028" i="1"/>
  <c r="G1029" i="1"/>
  <c r="H1029" i="1"/>
  <c r="G1030" i="1"/>
  <c r="H1030" i="1"/>
  <c r="G1031" i="1"/>
  <c r="H1031" i="1"/>
  <c r="G1032" i="1"/>
  <c r="H1032" i="1"/>
  <c r="G1033" i="1"/>
  <c r="H1033" i="1"/>
  <c r="G1034" i="1"/>
  <c r="H1034" i="1"/>
  <c r="G1035" i="1"/>
  <c r="H1035" i="1"/>
  <c r="G1036" i="1"/>
  <c r="H1036" i="1"/>
  <c r="G1037" i="1"/>
  <c r="H1037" i="1"/>
  <c r="G1038" i="1"/>
  <c r="H1038" i="1"/>
  <c r="G1039" i="1"/>
  <c r="H1039" i="1"/>
  <c r="G1040" i="1"/>
  <c r="H1040" i="1"/>
  <c r="G1041" i="1"/>
  <c r="H1041" i="1"/>
  <c r="G1042" i="1"/>
  <c r="H1042" i="1"/>
  <c r="G1043" i="1"/>
  <c r="H1043" i="1"/>
  <c r="G1044" i="1"/>
  <c r="H1044" i="1"/>
  <c r="G1045" i="1"/>
  <c r="H1045" i="1"/>
  <c r="G1046" i="1"/>
  <c r="H1046" i="1"/>
  <c r="G1047" i="1"/>
  <c r="H1047" i="1"/>
  <c r="G1048" i="1"/>
  <c r="H1048" i="1"/>
  <c r="G1049" i="1"/>
  <c r="H1049" i="1"/>
  <c r="G1050" i="1"/>
  <c r="H1050" i="1"/>
  <c r="G1051" i="1"/>
  <c r="H1051" i="1"/>
  <c r="G1052" i="1"/>
  <c r="H1052" i="1"/>
  <c r="G1053" i="1"/>
  <c r="H1053" i="1"/>
  <c r="G1054" i="1"/>
  <c r="H1054" i="1"/>
  <c r="G1055" i="1"/>
  <c r="H1055" i="1"/>
  <c r="G1056" i="1"/>
  <c r="H1056" i="1"/>
  <c r="G1057" i="1"/>
  <c r="H1057" i="1"/>
  <c r="G1058" i="1"/>
  <c r="H1058" i="1"/>
  <c r="G1059" i="1"/>
  <c r="H1059" i="1"/>
  <c r="G1060" i="1"/>
  <c r="H1060" i="1"/>
  <c r="G1061" i="1"/>
  <c r="H1061" i="1"/>
  <c r="G1062" i="1"/>
  <c r="H1062" i="1"/>
  <c r="G1063" i="1"/>
  <c r="H1063" i="1"/>
  <c r="G1064" i="1"/>
  <c r="H1064" i="1"/>
  <c r="G1065" i="1"/>
  <c r="H1065" i="1"/>
  <c r="G1066" i="1"/>
  <c r="H1066" i="1"/>
  <c r="G1067" i="1"/>
  <c r="H1067" i="1"/>
  <c r="G1068" i="1"/>
  <c r="H1068" i="1"/>
  <c r="G1069" i="1"/>
  <c r="H1069" i="1"/>
  <c r="G1070" i="1"/>
  <c r="H1070" i="1"/>
  <c r="G1071" i="1"/>
  <c r="H1071" i="1"/>
  <c r="G1072" i="1"/>
  <c r="H1072" i="1"/>
  <c r="G1073" i="1"/>
  <c r="H1073" i="1"/>
  <c r="G1074" i="1"/>
  <c r="H1074" i="1"/>
  <c r="G1075" i="1"/>
  <c r="H1075" i="1"/>
  <c r="G1076" i="1"/>
  <c r="H1076" i="1"/>
  <c r="G1077" i="1"/>
  <c r="H1077" i="1"/>
  <c r="G1078" i="1"/>
  <c r="H1078" i="1"/>
  <c r="G1079" i="1"/>
  <c r="H1079" i="1"/>
  <c r="G1080" i="1"/>
  <c r="H1080" i="1"/>
  <c r="G1081" i="1"/>
  <c r="H1081" i="1"/>
  <c r="G1082" i="1"/>
  <c r="H1082" i="1"/>
  <c r="G1083" i="1"/>
  <c r="H1083" i="1"/>
  <c r="G1084" i="1"/>
  <c r="H1084" i="1"/>
  <c r="G1085" i="1"/>
  <c r="H1085" i="1"/>
  <c r="G1086" i="1"/>
  <c r="H1086" i="1"/>
  <c r="G1087" i="1"/>
  <c r="H1087" i="1"/>
  <c r="G1088" i="1"/>
  <c r="H1088" i="1"/>
  <c r="G1089" i="1"/>
  <c r="H1089" i="1"/>
  <c r="G1090" i="1"/>
  <c r="H1090" i="1"/>
  <c r="G1091" i="1"/>
  <c r="H1091" i="1"/>
  <c r="G1092" i="1"/>
  <c r="H1092" i="1"/>
  <c r="G1093" i="1"/>
  <c r="H1093" i="1"/>
  <c r="G1094" i="1"/>
  <c r="H1094" i="1"/>
  <c r="G1095" i="1"/>
  <c r="H1095" i="1"/>
  <c r="G1096" i="1"/>
  <c r="H1096" i="1"/>
  <c r="G1097" i="1"/>
  <c r="H1097" i="1"/>
  <c r="G1098" i="1"/>
  <c r="H1098" i="1"/>
  <c r="G1099" i="1"/>
  <c r="H1099" i="1"/>
  <c r="G1100" i="1"/>
  <c r="H1100" i="1"/>
  <c r="G1101" i="1"/>
  <c r="H1101" i="1"/>
  <c r="G1102" i="1"/>
  <c r="H1102" i="1"/>
  <c r="G1103" i="1"/>
  <c r="H1103" i="1"/>
  <c r="G1104" i="1"/>
  <c r="H1104" i="1"/>
  <c r="G1105" i="1"/>
  <c r="H1105" i="1"/>
  <c r="G1106" i="1"/>
  <c r="H1106" i="1"/>
  <c r="G1107" i="1"/>
  <c r="H1107" i="1"/>
  <c r="G1108" i="1"/>
  <c r="H1108" i="1"/>
  <c r="G1109" i="1"/>
  <c r="H1109" i="1"/>
  <c r="G1110" i="1"/>
  <c r="H1110" i="1"/>
  <c r="G1111" i="1"/>
  <c r="H1111" i="1"/>
  <c r="G1112" i="1"/>
  <c r="H1112" i="1"/>
  <c r="G1113" i="1"/>
  <c r="H1113" i="1"/>
  <c r="G1114" i="1"/>
  <c r="H1114" i="1"/>
  <c r="G1115" i="1"/>
  <c r="H1115" i="1"/>
  <c r="G1116" i="1"/>
  <c r="H1116" i="1"/>
  <c r="G1117" i="1"/>
  <c r="H1117" i="1"/>
  <c r="G1118" i="1"/>
  <c r="H1118" i="1"/>
  <c r="G1119" i="1"/>
  <c r="H1119" i="1"/>
  <c r="G1120" i="1"/>
  <c r="H1120" i="1"/>
  <c r="G1121" i="1"/>
  <c r="H1121" i="1"/>
  <c r="G1122" i="1"/>
  <c r="H1122" i="1"/>
  <c r="G1123" i="1"/>
  <c r="H1123" i="1"/>
  <c r="G1124" i="1"/>
  <c r="H1124" i="1"/>
  <c r="G1125" i="1"/>
  <c r="H1125" i="1"/>
  <c r="G1126" i="1"/>
  <c r="H1126" i="1"/>
  <c r="G1127" i="1"/>
  <c r="H1127" i="1"/>
  <c r="G1128" i="1"/>
  <c r="H1128" i="1"/>
  <c r="G1129" i="1"/>
  <c r="H1129" i="1"/>
  <c r="G1130" i="1"/>
  <c r="H1130" i="1"/>
  <c r="G1131" i="1"/>
  <c r="H1131" i="1"/>
  <c r="G1132" i="1"/>
  <c r="H1132" i="1"/>
  <c r="G1133" i="1"/>
  <c r="H1133" i="1"/>
  <c r="G1134" i="1"/>
  <c r="H1134" i="1"/>
  <c r="G1135" i="1"/>
  <c r="H1135" i="1"/>
  <c r="G1136" i="1"/>
  <c r="H1136" i="1"/>
  <c r="G1137" i="1"/>
  <c r="H1137" i="1"/>
  <c r="G1138" i="1"/>
  <c r="H1138" i="1"/>
  <c r="G1139" i="1"/>
  <c r="H1139" i="1"/>
  <c r="G1140" i="1"/>
  <c r="H1140" i="1"/>
  <c r="G1141" i="1"/>
  <c r="H1141" i="1"/>
  <c r="G1142" i="1"/>
  <c r="H1142" i="1"/>
  <c r="G1143" i="1"/>
  <c r="H1143" i="1"/>
  <c r="G1144" i="1"/>
  <c r="H1144" i="1"/>
  <c r="G1145" i="1"/>
  <c r="H1145" i="1"/>
  <c r="G1146" i="1"/>
  <c r="H1146" i="1"/>
  <c r="G1147" i="1"/>
  <c r="H1147" i="1"/>
  <c r="G1148" i="1"/>
  <c r="H1148" i="1"/>
  <c r="G1149" i="1"/>
  <c r="H1149" i="1"/>
  <c r="G1150" i="1"/>
  <c r="H1150" i="1"/>
  <c r="G1151" i="1"/>
  <c r="H1151" i="1"/>
  <c r="G1152" i="1"/>
  <c r="H1152" i="1"/>
  <c r="G1153" i="1"/>
  <c r="H1153" i="1"/>
  <c r="G1154" i="1"/>
  <c r="H1154" i="1"/>
  <c r="G1155" i="1"/>
  <c r="H1155" i="1"/>
  <c r="G1156" i="1"/>
  <c r="H1156" i="1"/>
  <c r="G1157" i="1"/>
  <c r="H1157" i="1"/>
  <c r="G1158" i="1"/>
  <c r="H1158" i="1"/>
  <c r="G1159" i="1"/>
  <c r="H1159" i="1"/>
  <c r="G1160" i="1"/>
  <c r="H1160" i="1"/>
  <c r="G1161" i="1"/>
  <c r="H1161" i="1"/>
  <c r="G1162" i="1"/>
  <c r="H1162" i="1"/>
  <c r="G1163" i="1"/>
  <c r="H1163" i="1"/>
  <c r="G1164" i="1"/>
  <c r="H1164" i="1"/>
  <c r="G1165" i="1"/>
  <c r="H1165" i="1"/>
  <c r="G1166" i="1"/>
  <c r="H1166" i="1"/>
  <c r="G1167" i="1"/>
  <c r="H1167" i="1"/>
  <c r="G1168" i="1"/>
  <c r="H1168" i="1"/>
  <c r="G1169" i="1"/>
  <c r="H1169" i="1"/>
  <c r="G1170" i="1"/>
  <c r="H1170" i="1"/>
  <c r="G1171" i="1"/>
  <c r="H1171" i="1"/>
  <c r="G1172" i="1"/>
  <c r="H1172" i="1"/>
  <c r="G1173" i="1"/>
  <c r="H1173" i="1"/>
  <c r="G1174" i="1"/>
  <c r="H1174" i="1"/>
  <c r="G1175" i="1"/>
  <c r="H1175" i="1"/>
  <c r="G1176" i="1"/>
  <c r="H1176" i="1"/>
  <c r="G1177" i="1"/>
  <c r="H1177" i="1"/>
  <c r="G1178" i="1"/>
  <c r="H1178" i="1"/>
  <c r="G1179" i="1"/>
  <c r="H1179" i="1"/>
  <c r="G1180" i="1"/>
  <c r="H1180" i="1"/>
  <c r="G1181" i="1"/>
  <c r="H1181" i="1"/>
  <c r="G1182" i="1"/>
  <c r="H1182" i="1"/>
  <c r="G1183" i="1"/>
  <c r="H1183" i="1"/>
  <c r="G1184" i="1"/>
  <c r="H1184" i="1"/>
  <c r="G1185" i="1"/>
  <c r="H1185" i="1"/>
  <c r="G1186" i="1"/>
  <c r="H1186" i="1"/>
  <c r="G1187" i="1"/>
  <c r="H1187" i="1"/>
  <c r="G1188" i="1"/>
  <c r="H1188" i="1"/>
  <c r="G1189" i="1"/>
  <c r="H1189" i="1"/>
  <c r="G1190" i="1"/>
  <c r="H1190" i="1"/>
  <c r="G1191" i="1"/>
  <c r="H1191" i="1"/>
  <c r="G1192" i="1"/>
  <c r="H1192" i="1"/>
  <c r="G1193" i="1"/>
  <c r="H1193" i="1"/>
  <c r="G1194" i="1"/>
  <c r="H1194" i="1"/>
  <c r="G1195" i="1"/>
  <c r="H1195" i="1"/>
  <c r="G1196" i="1"/>
  <c r="H1196" i="1"/>
  <c r="G1197" i="1"/>
  <c r="H1197" i="1"/>
  <c r="G1198" i="1"/>
  <c r="H1198" i="1"/>
  <c r="G1199" i="1"/>
  <c r="H1199" i="1"/>
  <c r="G1200" i="1"/>
  <c r="H1200" i="1"/>
  <c r="G1201" i="1"/>
  <c r="H1201" i="1"/>
  <c r="G1202" i="1"/>
  <c r="H1202" i="1"/>
  <c r="G1203" i="1"/>
  <c r="H1203" i="1"/>
  <c r="G1204" i="1"/>
  <c r="H1204" i="1"/>
  <c r="G1205" i="1"/>
  <c r="H1205" i="1"/>
  <c r="G1206" i="1"/>
  <c r="H1206" i="1"/>
  <c r="G1207" i="1"/>
  <c r="H1207" i="1"/>
  <c r="G1208" i="1"/>
  <c r="H1208" i="1"/>
  <c r="G1209" i="1"/>
  <c r="H1209" i="1"/>
  <c r="G1210" i="1"/>
  <c r="H1210" i="1"/>
  <c r="G1211" i="1"/>
  <c r="H1211" i="1"/>
  <c r="G1212" i="1"/>
  <c r="H1212" i="1"/>
  <c r="G1213" i="1"/>
  <c r="H1213" i="1"/>
  <c r="G1214" i="1"/>
  <c r="H1214" i="1"/>
  <c r="G1215" i="1"/>
  <c r="H1215" i="1"/>
  <c r="G1216" i="1"/>
  <c r="H1216" i="1"/>
  <c r="G1217" i="1"/>
  <c r="H1217" i="1"/>
  <c r="G1218" i="1"/>
  <c r="H1218" i="1"/>
  <c r="G1219" i="1"/>
  <c r="H1219" i="1"/>
  <c r="G1220" i="1"/>
  <c r="H1220" i="1"/>
  <c r="G1221" i="1"/>
  <c r="H1221" i="1"/>
  <c r="G1222" i="1"/>
  <c r="H1222" i="1"/>
  <c r="G1223" i="1"/>
  <c r="H1223" i="1"/>
  <c r="G1224" i="1"/>
  <c r="H1224" i="1"/>
  <c r="G1225" i="1"/>
  <c r="H1225" i="1"/>
  <c r="G1226" i="1"/>
  <c r="H1226" i="1"/>
  <c r="G1227" i="1"/>
  <c r="H1227" i="1"/>
  <c r="G1228" i="1"/>
  <c r="H1228" i="1"/>
  <c r="G1229" i="1"/>
  <c r="H1229" i="1"/>
  <c r="G1230" i="1"/>
  <c r="H1230" i="1"/>
  <c r="G1231" i="1"/>
  <c r="H1231" i="1"/>
  <c r="G1232" i="1"/>
  <c r="H1232" i="1"/>
  <c r="G1233" i="1"/>
  <c r="H1233" i="1"/>
  <c r="G1234" i="1"/>
  <c r="H1234" i="1"/>
  <c r="G1235" i="1"/>
  <c r="H1235" i="1"/>
  <c r="G1236" i="1"/>
  <c r="H1236" i="1"/>
  <c r="G1237" i="1"/>
  <c r="H1237" i="1"/>
  <c r="G1238" i="1"/>
  <c r="H1238" i="1"/>
  <c r="G1239" i="1"/>
  <c r="H1239" i="1"/>
  <c r="G1240" i="1"/>
  <c r="H1240" i="1"/>
  <c r="G1241" i="1"/>
  <c r="H1241" i="1"/>
  <c r="G1242" i="1"/>
  <c r="H1242" i="1"/>
  <c r="G1243" i="1"/>
  <c r="H1243" i="1"/>
  <c r="G1244" i="1"/>
  <c r="H1244" i="1"/>
  <c r="G1245" i="1"/>
  <c r="H1245" i="1"/>
  <c r="G1246" i="1"/>
  <c r="H1246" i="1"/>
  <c r="G1247" i="1"/>
  <c r="H1247" i="1"/>
  <c r="G1248" i="1"/>
  <c r="H1248" i="1"/>
  <c r="G1249" i="1"/>
  <c r="H1249" i="1"/>
  <c r="G1250" i="1"/>
  <c r="H1250" i="1"/>
  <c r="G1251" i="1"/>
  <c r="H1251" i="1"/>
  <c r="G1252" i="1"/>
  <c r="H1252" i="1"/>
  <c r="G1253" i="1"/>
  <c r="H1253" i="1"/>
  <c r="G1254" i="1"/>
  <c r="H1254" i="1"/>
  <c r="G1255" i="1"/>
  <c r="H1255" i="1"/>
  <c r="G1256" i="1"/>
  <c r="H1256" i="1"/>
  <c r="G1257" i="1"/>
  <c r="H1257" i="1"/>
  <c r="G1258" i="1"/>
  <c r="H1258" i="1"/>
  <c r="G1259" i="1"/>
  <c r="H1259" i="1"/>
  <c r="G1260" i="1"/>
  <c r="H1260" i="1"/>
  <c r="G1261" i="1"/>
  <c r="H1261" i="1"/>
  <c r="G1262" i="1"/>
  <c r="H1262" i="1"/>
  <c r="G1263" i="1"/>
  <c r="H1263" i="1"/>
  <c r="G1264" i="1"/>
  <c r="H1264" i="1"/>
  <c r="G1265" i="1"/>
  <c r="H1265" i="1"/>
  <c r="G1266" i="1"/>
  <c r="H1266" i="1"/>
  <c r="G1267" i="1"/>
  <c r="H1267" i="1"/>
  <c r="G1268" i="1"/>
  <c r="H1268" i="1"/>
  <c r="G1269" i="1"/>
  <c r="H1269" i="1"/>
  <c r="G1270" i="1"/>
  <c r="H1270" i="1"/>
  <c r="G1271" i="1"/>
  <c r="H1271" i="1"/>
  <c r="G1272" i="1"/>
  <c r="H1272" i="1"/>
  <c r="G1273" i="1"/>
  <c r="H1273" i="1"/>
  <c r="G1274" i="1"/>
  <c r="H1274" i="1"/>
  <c r="G1275" i="1"/>
  <c r="H1275" i="1"/>
  <c r="G1276" i="1"/>
  <c r="H1276" i="1"/>
  <c r="G1277" i="1"/>
  <c r="H1277" i="1"/>
  <c r="G1278" i="1"/>
  <c r="H1278" i="1"/>
  <c r="G1279" i="1"/>
  <c r="H1279" i="1"/>
  <c r="G1280" i="1"/>
  <c r="H1280" i="1"/>
  <c r="G1281" i="1"/>
  <c r="H1281" i="1"/>
  <c r="G1282" i="1"/>
  <c r="H1282" i="1"/>
  <c r="G1283" i="1"/>
  <c r="H1283" i="1"/>
  <c r="G1284" i="1"/>
  <c r="H1284" i="1"/>
  <c r="G1285" i="1"/>
  <c r="H1285" i="1"/>
  <c r="G1286" i="1"/>
  <c r="H1286" i="1"/>
  <c r="G1287" i="1"/>
  <c r="H1287" i="1"/>
  <c r="G1288" i="1"/>
  <c r="H1288" i="1"/>
  <c r="G1289" i="1"/>
  <c r="H1289" i="1"/>
  <c r="G1290" i="1"/>
  <c r="H1290" i="1"/>
  <c r="G1291" i="1"/>
  <c r="H1291" i="1"/>
  <c r="G1292" i="1"/>
  <c r="H1292" i="1"/>
  <c r="G1293" i="1"/>
  <c r="H1293" i="1"/>
  <c r="G1294" i="1"/>
  <c r="H1294" i="1"/>
  <c r="G1295" i="1"/>
  <c r="H1295" i="1"/>
  <c r="G1296" i="1"/>
  <c r="H1296" i="1"/>
  <c r="G1297" i="1"/>
  <c r="H1297" i="1"/>
  <c r="G1298" i="1"/>
  <c r="H1298" i="1"/>
  <c r="G1299" i="1"/>
  <c r="H1299" i="1"/>
  <c r="G1300" i="1"/>
  <c r="H1300" i="1"/>
  <c r="G1301" i="1"/>
  <c r="H1301" i="1"/>
  <c r="G1302" i="1"/>
  <c r="H1302" i="1"/>
  <c r="G1303" i="1"/>
  <c r="H1303" i="1"/>
  <c r="G1304" i="1"/>
  <c r="H1304" i="1"/>
  <c r="G1305" i="1"/>
  <c r="H1305" i="1"/>
  <c r="G1306" i="1"/>
  <c r="H1306" i="1"/>
  <c r="G1307" i="1"/>
  <c r="H1307" i="1"/>
  <c r="G1308" i="1"/>
  <c r="H1308" i="1"/>
  <c r="G1309" i="1"/>
  <c r="H1309" i="1"/>
  <c r="G1310" i="1"/>
  <c r="H1310" i="1"/>
  <c r="G1311" i="1"/>
  <c r="H1311" i="1"/>
  <c r="G1312" i="1"/>
  <c r="H1312" i="1"/>
  <c r="G1313" i="1"/>
  <c r="H1313" i="1"/>
  <c r="G1314" i="1"/>
  <c r="H1314" i="1"/>
  <c r="G1315" i="1"/>
  <c r="H1315" i="1"/>
  <c r="G1316" i="1"/>
  <c r="H1316" i="1"/>
  <c r="G1317" i="1"/>
  <c r="H1317" i="1"/>
  <c r="G1318" i="1"/>
  <c r="H1318" i="1"/>
  <c r="G1319" i="1"/>
  <c r="H1319" i="1"/>
  <c r="G1320" i="1"/>
  <c r="H1320" i="1"/>
  <c r="G1321" i="1"/>
  <c r="H1321" i="1"/>
  <c r="G1322" i="1"/>
  <c r="H1322" i="1"/>
  <c r="G1323" i="1"/>
  <c r="H1323" i="1"/>
  <c r="G1324" i="1"/>
  <c r="H1324" i="1"/>
  <c r="G1325" i="1"/>
  <c r="H1325" i="1"/>
  <c r="G1326" i="1"/>
  <c r="H1326" i="1"/>
  <c r="G1327" i="1"/>
  <c r="H1327" i="1"/>
  <c r="G1328" i="1"/>
  <c r="H1328" i="1"/>
  <c r="G1329" i="1"/>
  <c r="H1329" i="1"/>
  <c r="G1330" i="1"/>
  <c r="H1330" i="1"/>
  <c r="G1331" i="1"/>
  <c r="H1331" i="1"/>
  <c r="G1332" i="1"/>
  <c r="H1332" i="1"/>
  <c r="G1333" i="1"/>
  <c r="H1333" i="1"/>
  <c r="G1334" i="1"/>
  <c r="H1334" i="1"/>
  <c r="G1335" i="1"/>
  <c r="H1335" i="1"/>
  <c r="G1336" i="1"/>
  <c r="H1336" i="1"/>
  <c r="G1337" i="1"/>
  <c r="H1337" i="1"/>
  <c r="G1338" i="1"/>
  <c r="H1338" i="1"/>
  <c r="G1339" i="1"/>
  <c r="H1339" i="1"/>
  <c r="G1340" i="1"/>
  <c r="H1340" i="1"/>
  <c r="G1341" i="1"/>
  <c r="H1341" i="1"/>
  <c r="G1342" i="1"/>
  <c r="H1342" i="1"/>
  <c r="G1343" i="1"/>
  <c r="H1343" i="1"/>
  <c r="G1344" i="1"/>
  <c r="H1344" i="1"/>
  <c r="G1345" i="1"/>
  <c r="H1345" i="1"/>
  <c r="G1346" i="1"/>
  <c r="H1346" i="1"/>
  <c r="G1347" i="1"/>
  <c r="H1347" i="1"/>
  <c r="G1348" i="1"/>
  <c r="H1348" i="1"/>
  <c r="G1349" i="1"/>
  <c r="H1349" i="1"/>
  <c r="G1350" i="1"/>
  <c r="H1350" i="1"/>
  <c r="G1351" i="1"/>
  <c r="H1351" i="1"/>
  <c r="G1352" i="1"/>
  <c r="H1352" i="1"/>
  <c r="G1353" i="1"/>
  <c r="H1353" i="1"/>
  <c r="G1354" i="1"/>
  <c r="H1354" i="1"/>
  <c r="G1355" i="1"/>
  <c r="H1355" i="1"/>
  <c r="G1356" i="1"/>
  <c r="H1356" i="1"/>
  <c r="G1357" i="1"/>
  <c r="H1357" i="1"/>
  <c r="G1358" i="1"/>
  <c r="H1358" i="1"/>
  <c r="G1359" i="1"/>
  <c r="H1359" i="1"/>
  <c r="G1360" i="1"/>
  <c r="H1360" i="1"/>
  <c r="G1361" i="1"/>
  <c r="H1361" i="1"/>
  <c r="G1362" i="1"/>
  <c r="H1362" i="1"/>
  <c r="G1363" i="1"/>
  <c r="H1363" i="1"/>
  <c r="G1364" i="1"/>
  <c r="H1364" i="1"/>
  <c r="G1365" i="1"/>
  <c r="H1365" i="1"/>
  <c r="G1366" i="1"/>
  <c r="H1366" i="1"/>
  <c r="G1367" i="1"/>
  <c r="H1367" i="1"/>
  <c r="G1368" i="1"/>
  <c r="H1368" i="1"/>
  <c r="G1369" i="1"/>
  <c r="H1369" i="1"/>
  <c r="G1370" i="1"/>
  <c r="H1370" i="1"/>
  <c r="G1371" i="1"/>
  <c r="H1371" i="1"/>
  <c r="G1372" i="1"/>
  <c r="H1372" i="1"/>
  <c r="G1373" i="1"/>
  <c r="H1373" i="1"/>
  <c r="G1374" i="1"/>
  <c r="H1374" i="1"/>
  <c r="G1375" i="1"/>
  <c r="H1375" i="1"/>
  <c r="G1376" i="1"/>
  <c r="H1376" i="1"/>
  <c r="G1377" i="1"/>
  <c r="H1377" i="1"/>
  <c r="G1378" i="1"/>
  <c r="H1378" i="1"/>
  <c r="G1379" i="1"/>
  <c r="H1379" i="1"/>
  <c r="G1380" i="1"/>
  <c r="H1380" i="1"/>
  <c r="G1381" i="1"/>
  <c r="H1381" i="1"/>
  <c r="G1382" i="1"/>
  <c r="H1382" i="1"/>
  <c r="G1383" i="1"/>
  <c r="H1383" i="1"/>
  <c r="G1384" i="1"/>
  <c r="H1384" i="1"/>
  <c r="G1385" i="1"/>
  <c r="H1385" i="1"/>
  <c r="G1386" i="1"/>
  <c r="H1386" i="1"/>
  <c r="G1387" i="1"/>
  <c r="H1387" i="1"/>
  <c r="G1388" i="1"/>
  <c r="H1388" i="1"/>
  <c r="G1389" i="1"/>
  <c r="H1389" i="1"/>
  <c r="G1390" i="1"/>
  <c r="H1390" i="1"/>
  <c r="G1391" i="1"/>
  <c r="H1391" i="1"/>
  <c r="G1392" i="1"/>
  <c r="H1392" i="1"/>
  <c r="G1393" i="1"/>
  <c r="H1393" i="1"/>
  <c r="G1394" i="1"/>
  <c r="H1394" i="1"/>
  <c r="G1395" i="1"/>
  <c r="H1395" i="1"/>
  <c r="G1396" i="1"/>
  <c r="H1396" i="1"/>
  <c r="G1397" i="1"/>
  <c r="H1397" i="1"/>
  <c r="G1398" i="1"/>
  <c r="H1398" i="1"/>
  <c r="G1399" i="1"/>
  <c r="H1399" i="1"/>
  <c r="G1400" i="1"/>
  <c r="H1400" i="1"/>
  <c r="G1401" i="1"/>
  <c r="H1401" i="1"/>
  <c r="G1402" i="1"/>
  <c r="H1402" i="1"/>
  <c r="G1403" i="1"/>
  <c r="H1403" i="1"/>
  <c r="G1404" i="1"/>
  <c r="H1404" i="1"/>
  <c r="G1405" i="1"/>
  <c r="H1405" i="1"/>
  <c r="G1406" i="1"/>
  <c r="H1406" i="1"/>
  <c r="G1407" i="1"/>
  <c r="H1407" i="1"/>
  <c r="G1408" i="1"/>
  <c r="H1408" i="1"/>
  <c r="G1409" i="1"/>
  <c r="H1409" i="1"/>
  <c r="G1410" i="1"/>
  <c r="H1410" i="1"/>
  <c r="G1411" i="1"/>
  <c r="H1411" i="1"/>
  <c r="G1412" i="1"/>
  <c r="H1412" i="1"/>
  <c r="G1413" i="1"/>
  <c r="H1413" i="1"/>
  <c r="G1414" i="1"/>
  <c r="H1414" i="1"/>
  <c r="G1415" i="1"/>
  <c r="H1415" i="1"/>
  <c r="G1416" i="1"/>
  <c r="H1416" i="1"/>
  <c r="G1417" i="1"/>
  <c r="H1417" i="1"/>
  <c r="G1418" i="1"/>
  <c r="H1418" i="1"/>
  <c r="G1419" i="1"/>
  <c r="H1419" i="1"/>
  <c r="G1420" i="1"/>
  <c r="H1420" i="1"/>
  <c r="G1421" i="1"/>
  <c r="H1421" i="1"/>
  <c r="G1422" i="1"/>
  <c r="H1422" i="1"/>
  <c r="G1423" i="1"/>
  <c r="H1423" i="1"/>
  <c r="G1424" i="1"/>
  <c r="H1424" i="1"/>
  <c r="G1425" i="1"/>
  <c r="H1425" i="1"/>
  <c r="G1426" i="1"/>
  <c r="H1426" i="1"/>
  <c r="G1427" i="1"/>
  <c r="H1427" i="1"/>
  <c r="G1428" i="1"/>
  <c r="H1428" i="1"/>
  <c r="G1429" i="1"/>
  <c r="H1429" i="1"/>
  <c r="G1430" i="1"/>
  <c r="H1430" i="1"/>
  <c r="G1431" i="1"/>
  <c r="H1431" i="1"/>
  <c r="G1432" i="1"/>
  <c r="H1432" i="1"/>
  <c r="G1433" i="1"/>
  <c r="H1433" i="1"/>
  <c r="G1434" i="1"/>
  <c r="H1434" i="1"/>
  <c r="G1435" i="1"/>
  <c r="H1435" i="1"/>
  <c r="G1436" i="1"/>
  <c r="H1436" i="1"/>
  <c r="G1437" i="1"/>
  <c r="H1437" i="1"/>
  <c r="G1438" i="1"/>
  <c r="H1438" i="1"/>
  <c r="G1439" i="1"/>
  <c r="H1439" i="1"/>
  <c r="G1440" i="1"/>
  <c r="H1440" i="1"/>
  <c r="G1441" i="1"/>
  <c r="H1441" i="1"/>
  <c r="G1442" i="1"/>
  <c r="H1442" i="1"/>
  <c r="G1443" i="1"/>
  <c r="H1443" i="1"/>
  <c r="G1444" i="1"/>
  <c r="H1444" i="1"/>
  <c r="G1445" i="1"/>
  <c r="H1445" i="1"/>
  <c r="G1446" i="1"/>
  <c r="H1446" i="1"/>
  <c r="G1447" i="1"/>
  <c r="H1447" i="1"/>
  <c r="G1448" i="1"/>
  <c r="H1448" i="1"/>
  <c r="G1449" i="1"/>
  <c r="H1449" i="1"/>
  <c r="G1450" i="1"/>
  <c r="H1450" i="1"/>
  <c r="G1451" i="1"/>
  <c r="H1451" i="1"/>
  <c r="G1452" i="1"/>
  <c r="H1452" i="1"/>
  <c r="G1453" i="1"/>
  <c r="H1453" i="1"/>
  <c r="G1454" i="1"/>
  <c r="H1454" i="1"/>
  <c r="G1455" i="1"/>
  <c r="H1455" i="1"/>
  <c r="G1456" i="1"/>
  <c r="H1456" i="1"/>
  <c r="G1457" i="1"/>
  <c r="H1457" i="1"/>
  <c r="G1458" i="1"/>
  <c r="H1458" i="1"/>
  <c r="G1459" i="1"/>
  <c r="H1459" i="1"/>
  <c r="G1460" i="1"/>
  <c r="H1460" i="1"/>
  <c r="G1461" i="1"/>
  <c r="H1461" i="1"/>
  <c r="G1462" i="1"/>
  <c r="H1462" i="1"/>
  <c r="G1463" i="1"/>
  <c r="H1463" i="1"/>
  <c r="G1464" i="1"/>
  <c r="H1464" i="1"/>
  <c r="G1465" i="1"/>
  <c r="H1465" i="1"/>
  <c r="G1466" i="1"/>
  <c r="H1466" i="1"/>
  <c r="G1467" i="1"/>
  <c r="H1467" i="1"/>
  <c r="G1468" i="1"/>
  <c r="H1468" i="1"/>
  <c r="G1469" i="1"/>
  <c r="H1469" i="1"/>
  <c r="G1470" i="1"/>
  <c r="H1470" i="1"/>
  <c r="G1471" i="1"/>
  <c r="H1471" i="1"/>
  <c r="G1472" i="1"/>
  <c r="H1472" i="1"/>
  <c r="G1473" i="1"/>
  <c r="H1473" i="1"/>
  <c r="G1474" i="1"/>
  <c r="H1474" i="1"/>
  <c r="G1475" i="1"/>
  <c r="H1475" i="1"/>
  <c r="G1476" i="1"/>
  <c r="H1476" i="1"/>
  <c r="G1477" i="1"/>
  <c r="H1477" i="1"/>
  <c r="G1478" i="1"/>
  <c r="H1478" i="1"/>
  <c r="G1479" i="1"/>
  <c r="H1479" i="1"/>
  <c r="G1480" i="1"/>
  <c r="H1480" i="1"/>
  <c r="G1481" i="1"/>
  <c r="H1481" i="1"/>
  <c r="G1482" i="1"/>
  <c r="H1482" i="1"/>
  <c r="G1483" i="1"/>
  <c r="H1483" i="1"/>
  <c r="G1484" i="1"/>
  <c r="H1484" i="1"/>
  <c r="G1485" i="1"/>
  <c r="H1485" i="1"/>
  <c r="G1486" i="1"/>
  <c r="H1486" i="1"/>
  <c r="G1487" i="1"/>
  <c r="H1487" i="1"/>
  <c r="G1488" i="1"/>
  <c r="H1488" i="1"/>
  <c r="G1489" i="1"/>
  <c r="H1489" i="1"/>
  <c r="G1490" i="1"/>
  <c r="H1490" i="1"/>
  <c r="G1491" i="1"/>
  <c r="H1491" i="1"/>
  <c r="G1492" i="1"/>
  <c r="H1492" i="1"/>
  <c r="G1493" i="1"/>
  <c r="H1493" i="1"/>
  <c r="G1494" i="1"/>
  <c r="H1494" i="1"/>
  <c r="G1495" i="1"/>
  <c r="H1495" i="1"/>
  <c r="G1496" i="1"/>
  <c r="H1496" i="1"/>
  <c r="G1497" i="1"/>
  <c r="H1497" i="1"/>
  <c r="G1498" i="1"/>
  <c r="H1498" i="1"/>
  <c r="G1499" i="1"/>
  <c r="H1499" i="1"/>
  <c r="G1500" i="1"/>
  <c r="H1500" i="1"/>
  <c r="G1501" i="1"/>
  <c r="H1501" i="1"/>
  <c r="G1502" i="1"/>
  <c r="H1502" i="1"/>
  <c r="G1503" i="1"/>
  <c r="H1503" i="1"/>
  <c r="G1504" i="1"/>
  <c r="H1504" i="1"/>
  <c r="G1505" i="1"/>
  <c r="H1505" i="1"/>
  <c r="G1506" i="1"/>
  <c r="H1506" i="1"/>
  <c r="G1507" i="1"/>
  <c r="H1507" i="1"/>
  <c r="G1508" i="1"/>
  <c r="H1508" i="1"/>
  <c r="G1509" i="1"/>
  <c r="H1509" i="1"/>
  <c r="G1510" i="1"/>
  <c r="H1510" i="1"/>
  <c r="G1511" i="1"/>
  <c r="H1511" i="1"/>
  <c r="G1512" i="1"/>
  <c r="H1512" i="1"/>
  <c r="G1513" i="1"/>
  <c r="H1513" i="1"/>
  <c r="G1514" i="1"/>
  <c r="H1514" i="1"/>
  <c r="G1515" i="1"/>
  <c r="H1515" i="1"/>
  <c r="G1516" i="1"/>
  <c r="H1516" i="1"/>
  <c r="G1517" i="1"/>
  <c r="H1517" i="1"/>
  <c r="G1518" i="1"/>
  <c r="H1518" i="1"/>
  <c r="G1519" i="1"/>
  <c r="H1519" i="1"/>
  <c r="G1520" i="1"/>
  <c r="H1520" i="1"/>
  <c r="G1521" i="1"/>
  <c r="H1521" i="1"/>
  <c r="G1522" i="1"/>
  <c r="H1522" i="1"/>
  <c r="G1523" i="1"/>
  <c r="H1523" i="1"/>
  <c r="G1524" i="1"/>
  <c r="H1524" i="1"/>
  <c r="G1525" i="1"/>
  <c r="H1525" i="1"/>
  <c r="G1526" i="1"/>
  <c r="H1526" i="1"/>
  <c r="G1527" i="1"/>
  <c r="H1527" i="1"/>
  <c r="G1528" i="1"/>
  <c r="H1528" i="1"/>
  <c r="G1529" i="1"/>
  <c r="H1529" i="1"/>
  <c r="G1530" i="1"/>
  <c r="H1530" i="1"/>
  <c r="G1531" i="1"/>
  <c r="H1531" i="1"/>
  <c r="G1532" i="1"/>
  <c r="H1532" i="1"/>
  <c r="G1533" i="1"/>
  <c r="H1533" i="1"/>
  <c r="G1534" i="1"/>
  <c r="H1534" i="1"/>
  <c r="G1535" i="1"/>
  <c r="H1535" i="1"/>
  <c r="G1536" i="1"/>
  <c r="H1536" i="1"/>
  <c r="G1537" i="1"/>
  <c r="H1537" i="1"/>
  <c r="G1538" i="1"/>
  <c r="H1538" i="1"/>
  <c r="G1539" i="1"/>
  <c r="H1539" i="1"/>
  <c r="G1540" i="1"/>
  <c r="H1540" i="1"/>
  <c r="G1541" i="1"/>
  <c r="H1541" i="1"/>
  <c r="G1542" i="1"/>
  <c r="H1542" i="1"/>
  <c r="G1543" i="1"/>
  <c r="H1543" i="1"/>
  <c r="G1544" i="1"/>
  <c r="H1544" i="1"/>
  <c r="G1545" i="1"/>
  <c r="H1545" i="1"/>
  <c r="G1546" i="1"/>
  <c r="H1546" i="1"/>
  <c r="G1547" i="1"/>
  <c r="H1547" i="1"/>
  <c r="G1548" i="1"/>
  <c r="H1548" i="1"/>
  <c r="G1549" i="1"/>
  <c r="H1549" i="1"/>
  <c r="G1550" i="1"/>
  <c r="H1550" i="1"/>
  <c r="G1551" i="1"/>
  <c r="H1551" i="1"/>
  <c r="G1552" i="1"/>
  <c r="H1552" i="1"/>
  <c r="G1553" i="1"/>
  <c r="H1553" i="1"/>
  <c r="G1554" i="1"/>
  <c r="H1554" i="1"/>
  <c r="G1555" i="1"/>
  <c r="H1555" i="1"/>
  <c r="G1556" i="1"/>
  <c r="H1556" i="1"/>
  <c r="G1557" i="1"/>
  <c r="H1557" i="1"/>
  <c r="G1558" i="1"/>
  <c r="H1558" i="1"/>
  <c r="G1559" i="1"/>
  <c r="H1559" i="1"/>
  <c r="G1560" i="1"/>
  <c r="H1560" i="1"/>
  <c r="G1561" i="1"/>
  <c r="H1561" i="1"/>
  <c r="G1562" i="1"/>
  <c r="H1562" i="1"/>
  <c r="G1563" i="1"/>
  <c r="H1563" i="1"/>
  <c r="G1564" i="1"/>
  <c r="H1564" i="1"/>
  <c r="G1565" i="1"/>
  <c r="H1565" i="1"/>
  <c r="G1566" i="1"/>
  <c r="H1566" i="1"/>
  <c r="G1567" i="1"/>
  <c r="H1567" i="1"/>
  <c r="G1568" i="1"/>
  <c r="H1568" i="1"/>
  <c r="G1569" i="1"/>
  <c r="H1569" i="1"/>
  <c r="G1570" i="1"/>
  <c r="H1570" i="1"/>
  <c r="G1571" i="1"/>
  <c r="H1571" i="1"/>
  <c r="G1572" i="1"/>
  <c r="H1572" i="1"/>
  <c r="G1573" i="1"/>
  <c r="H1573" i="1"/>
  <c r="G1574" i="1"/>
  <c r="H1574" i="1"/>
  <c r="G1575" i="1"/>
  <c r="H1575" i="1"/>
  <c r="G1576" i="1"/>
  <c r="H1576" i="1"/>
  <c r="G1577" i="1"/>
  <c r="H1577" i="1"/>
  <c r="G1578" i="1"/>
  <c r="H1578" i="1"/>
  <c r="G1579" i="1"/>
  <c r="H1579" i="1"/>
  <c r="G1580" i="1"/>
  <c r="H1580" i="1"/>
  <c r="G1581" i="1"/>
  <c r="H1581" i="1"/>
  <c r="G1582" i="1"/>
  <c r="H1582" i="1"/>
  <c r="G1583" i="1"/>
  <c r="H1583" i="1"/>
  <c r="G1584" i="1"/>
  <c r="H1584" i="1"/>
  <c r="G1585" i="1"/>
  <c r="H1585" i="1"/>
  <c r="G1586" i="1"/>
  <c r="H1586" i="1"/>
  <c r="G1587" i="1"/>
  <c r="H1587" i="1"/>
  <c r="G1588" i="1"/>
  <c r="H1588" i="1"/>
  <c r="G1589" i="1"/>
  <c r="H1589" i="1"/>
  <c r="G1590" i="1"/>
  <c r="H1590" i="1"/>
  <c r="G1591" i="1"/>
  <c r="H1591" i="1"/>
  <c r="G1592" i="1"/>
  <c r="H1592" i="1"/>
  <c r="G1593" i="1"/>
  <c r="H1593" i="1"/>
  <c r="G1594" i="1"/>
  <c r="H1594" i="1"/>
  <c r="G1595" i="1"/>
  <c r="H1595" i="1"/>
  <c r="G1596" i="1"/>
  <c r="H1596" i="1"/>
  <c r="G1597" i="1"/>
  <c r="H1597" i="1"/>
  <c r="G1598" i="1"/>
  <c r="H1598" i="1"/>
  <c r="G1599" i="1"/>
  <c r="H1599" i="1"/>
  <c r="G1600" i="1"/>
  <c r="H1600" i="1"/>
  <c r="G1601" i="1"/>
  <c r="H1601" i="1"/>
  <c r="G1602" i="1"/>
  <c r="H1602" i="1"/>
  <c r="G1603" i="1"/>
  <c r="H1603" i="1"/>
  <c r="G1604" i="1"/>
  <c r="H1604" i="1"/>
  <c r="G1605" i="1"/>
  <c r="H1605" i="1"/>
  <c r="G1606" i="1"/>
  <c r="H1606" i="1"/>
  <c r="G1607" i="1"/>
  <c r="H1607" i="1"/>
  <c r="G1608" i="1"/>
  <c r="H1608" i="1"/>
  <c r="G1609" i="1"/>
  <c r="H1609" i="1"/>
  <c r="G1610" i="1"/>
  <c r="H1610" i="1"/>
  <c r="G1611" i="1"/>
  <c r="H1611" i="1"/>
  <c r="G1612" i="1"/>
  <c r="H1612" i="1"/>
  <c r="G1613" i="1"/>
  <c r="H1613" i="1"/>
  <c r="G1614" i="1"/>
  <c r="H1614" i="1"/>
  <c r="G1615" i="1"/>
  <c r="H1615" i="1"/>
  <c r="G1616" i="1"/>
  <c r="H1616" i="1"/>
  <c r="G1617" i="1"/>
  <c r="H1617" i="1"/>
  <c r="G1618" i="1"/>
  <c r="H1618" i="1"/>
  <c r="G1619" i="1"/>
  <c r="H1619" i="1"/>
  <c r="G1620" i="1"/>
  <c r="H1620" i="1"/>
  <c r="G1621" i="1"/>
  <c r="H1621" i="1"/>
  <c r="G1622" i="1"/>
  <c r="H1622" i="1"/>
  <c r="G1623" i="1"/>
  <c r="H1623" i="1"/>
  <c r="G1624" i="1"/>
  <c r="H1624" i="1"/>
  <c r="G1625" i="1"/>
  <c r="H1625" i="1"/>
  <c r="G1626" i="1"/>
  <c r="H1626" i="1"/>
  <c r="G1627" i="1"/>
  <c r="H1627" i="1"/>
  <c r="G1628" i="1"/>
  <c r="H1628" i="1"/>
  <c r="G1629" i="1"/>
  <c r="H1629" i="1"/>
  <c r="G1630" i="1"/>
  <c r="H1630" i="1"/>
  <c r="G1631" i="1"/>
  <c r="H1631" i="1"/>
  <c r="G1632" i="1"/>
  <c r="H1632" i="1"/>
  <c r="G1633" i="1"/>
  <c r="H1633" i="1"/>
  <c r="G1634" i="1"/>
  <c r="H1634" i="1"/>
  <c r="G1635" i="1"/>
  <c r="H1635" i="1"/>
  <c r="G1636" i="1"/>
  <c r="H1636" i="1"/>
  <c r="G1637" i="1"/>
  <c r="H1637" i="1"/>
  <c r="G1638" i="1"/>
  <c r="H1638" i="1"/>
  <c r="G1639" i="1"/>
  <c r="H1639" i="1"/>
  <c r="G1640" i="1"/>
  <c r="H1640" i="1"/>
  <c r="G1641" i="1"/>
  <c r="H1641" i="1"/>
  <c r="G1642" i="1"/>
  <c r="H1642" i="1"/>
  <c r="G1643" i="1"/>
  <c r="H1643" i="1"/>
  <c r="G1644" i="1"/>
  <c r="H1644" i="1"/>
  <c r="G1645" i="1"/>
  <c r="H1645" i="1"/>
  <c r="G1646" i="1"/>
  <c r="H1646" i="1"/>
  <c r="G1647" i="1"/>
  <c r="H1647" i="1"/>
  <c r="G1648" i="1"/>
  <c r="H1648" i="1"/>
  <c r="G1649" i="1"/>
  <c r="H1649" i="1"/>
  <c r="G1650" i="1"/>
  <c r="H1650" i="1"/>
  <c r="G1651" i="1"/>
  <c r="H1651" i="1"/>
  <c r="G1652" i="1"/>
  <c r="H1652" i="1"/>
  <c r="G1653" i="1"/>
  <c r="H1653" i="1"/>
  <c r="G1654" i="1"/>
  <c r="H1654" i="1"/>
  <c r="G1655" i="1"/>
  <c r="H1655" i="1"/>
  <c r="G1656" i="1"/>
  <c r="H1656" i="1"/>
  <c r="G1657" i="1"/>
  <c r="H1657" i="1"/>
  <c r="G1658" i="1"/>
  <c r="H1658" i="1"/>
  <c r="G1659" i="1"/>
  <c r="H1659" i="1"/>
  <c r="G1660" i="1"/>
  <c r="H1660" i="1"/>
  <c r="G1661" i="1"/>
  <c r="H1661" i="1"/>
  <c r="G1662" i="1"/>
  <c r="H1662" i="1"/>
  <c r="G1663" i="1"/>
  <c r="H1663" i="1"/>
  <c r="G1664" i="1"/>
  <c r="H1664" i="1"/>
  <c r="G1665" i="1"/>
  <c r="H1665" i="1"/>
  <c r="G1666" i="1"/>
  <c r="H1666" i="1"/>
  <c r="G1667" i="1"/>
  <c r="H1667" i="1"/>
  <c r="G1668" i="1"/>
  <c r="H1668" i="1"/>
  <c r="G1669" i="1"/>
  <c r="H1669" i="1"/>
  <c r="G1670" i="1"/>
  <c r="H1670" i="1"/>
  <c r="G1671" i="1"/>
  <c r="H1671" i="1"/>
  <c r="G1672" i="1"/>
  <c r="H1672" i="1"/>
  <c r="G1673" i="1"/>
  <c r="H1673" i="1"/>
  <c r="G1674" i="1"/>
  <c r="H1674" i="1"/>
  <c r="G1675" i="1"/>
  <c r="H1675" i="1"/>
  <c r="G1676" i="1"/>
  <c r="H1676" i="1"/>
  <c r="G1677" i="1"/>
  <c r="H1677" i="1"/>
  <c r="G1678" i="1"/>
  <c r="H1678" i="1"/>
  <c r="G1679" i="1"/>
  <c r="H1679" i="1"/>
  <c r="G1680" i="1"/>
  <c r="H1680" i="1"/>
  <c r="G1681" i="1"/>
  <c r="H1681" i="1"/>
  <c r="G1682" i="1"/>
  <c r="H1682" i="1"/>
  <c r="G1683" i="1"/>
  <c r="H1683" i="1"/>
  <c r="G1684" i="1"/>
  <c r="H1684" i="1"/>
  <c r="G1685" i="1"/>
  <c r="H1685" i="1"/>
  <c r="G1686" i="1"/>
  <c r="H1686" i="1"/>
  <c r="G1687" i="1"/>
  <c r="H1687" i="1"/>
  <c r="G1688" i="1"/>
  <c r="H1688" i="1"/>
  <c r="G1689" i="1"/>
  <c r="H1689" i="1"/>
  <c r="G1690" i="1"/>
  <c r="H1690" i="1"/>
  <c r="G1691" i="1"/>
  <c r="H1691" i="1"/>
  <c r="G1692" i="1"/>
  <c r="H1692" i="1"/>
  <c r="G1693" i="1"/>
  <c r="H1693" i="1"/>
  <c r="G1694" i="1"/>
  <c r="H1694" i="1"/>
  <c r="G1695" i="1"/>
  <c r="H1695" i="1"/>
  <c r="G1696" i="1"/>
  <c r="H1696" i="1"/>
  <c r="G1697" i="1"/>
  <c r="H1697" i="1"/>
  <c r="G1698" i="1"/>
  <c r="H1698" i="1"/>
  <c r="G1699" i="1"/>
  <c r="H1699" i="1"/>
  <c r="G1700" i="1"/>
  <c r="H1700" i="1"/>
  <c r="G1701" i="1"/>
  <c r="H1701" i="1"/>
  <c r="G1702" i="1"/>
  <c r="H1702" i="1"/>
  <c r="G1703" i="1"/>
  <c r="H1703" i="1"/>
  <c r="G1704" i="1"/>
  <c r="H1704" i="1"/>
  <c r="G1705" i="1"/>
  <c r="H1705" i="1"/>
  <c r="G1706" i="1"/>
  <c r="H1706" i="1"/>
</calcChain>
</file>

<file path=xl/sharedStrings.xml><?xml version="1.0" encoding="utf-8"?>
<sst xmlns="http://schemas.openxmlformats.org/spreadsheetml/2006/main" count="1715" uniqueCount="1712">
  <si>
    <t>A2m</t>
  </si>
  <si>
    <t>Aars1</t>
  </si>
  <si>
    <t>Abcb8</t>
  </si>
  <si>
    <t>Abcd3</t>
  </si>
  <si>
    <t>Abce1</t>
  </si>
  <si>
    <t>Abcf1</t>
  </si>
  <si>
    <t>Abcf2</t>
  </si>
  <si>
    <t>Abcf3</t>
  </si>
  <si>
    <t>Abi1</t>
  </si>
  <si>
    <t>Ablim1</t>
  </si>
  <si>
    <t>Acaa2</t>
  </si>
  <si>
    <t>Acad9</t>
  </si>
  <si>
    <t>Acadl</t>
  </si>
  <si>
    <t>Acadvl</t>
  </si>
  <si>
    <t>Acat1</t>
  </si>
  <si>
    <t>Acat2</t>
  </si>
  <si>
    <t>Acly</t>
  </si>
  <si>
    <t>Aco2</t>
  </si>
  <si>
    <t>Acot7</t>
  </si>
  <si>
    <t>Acox1</t>
  </si>
  <si>
    <t>Acp1</t>
  </si>
  <si>
    <t>Acp3</t>
  </si>
  <si>
    <t>Acsl1</t>
  </si>
  <si>
    <t>Acta1</t>
  </si>
  <si>
    <t>Actn1</t>
  </si>
  <si>
    <t>Actn4</t>
  </si>
  <si>
    <t>Actr10</t>
  </si>
  <si>
    <t>Actr1a</t>
  </si>
  <si>
    <t>Actr2</t>
  </si>
  <si>
    <t>Actr3</t>
  </si>
  <si>
    <t>Add1</t>
  </si>
  <si>
    <t>Add3</t>
  </si>
  <si>
    <t>Adh1</t>
  </si>
  <si>
    <t>Adrm1</t>
  </si>
  <si>
    <t>Adss2</t>
  </si>
  <si>
    <t>Aebp1</t>
  </si>
  <si>
    <t>Afdn</t>
  </si>
  <si>
    <t>Afg3l1</t>
  </si>
  <si>
    <t>Afg3l2</t>
  </si>
  <si>
    <t>Aga</t>
  </si>
  <si>
    <t>Ahcy</t>
  </si>
  <si>
    <t>Aifm1</t>
  </si>
  <si>
    <t>Aimp1</t>
  </si>
  <si>
    <t>Aimp2</t>
  </si>
  <si>
    <t>Ak2</t>
  </si>
  <si>
    <t>Ak3</t>
  </si>
  <si>
    <t>Ak4</t>
  </si>
  <si>
    <t>Akap8</t>
  </si>
  <si>
    <t>Akap8l</t>
  </si>
  <si>
    <t>Akr1a1</t>
  </si>
  <si>
    <t>Akr1c6</t>
  </si>
  <si>
    <t>Alad</t>
  </si>
  <si>
    <t>Alb</t>
  </si>
  <si>
    <t>Aldh16a1</t>
  </si>
  <si>
    <t>Aldh1a1</t>
  </si>
  <si>
    <t>Aldh1a7</t>
  </si>
  <si>
    <t>Aldh2</t>
  </si>
  <si>
    <t>Aldh3a2</t>
  </si>
  <si>
    <t>Aldh4a1</t>
  </si>
  <si>
    <t>Aldh7a1</t>
  </si>
  <si>
    <t>Aldh9a1</t>
  </si>
  <si>
    <t>Aldoa</t>
  </si>
  <si>
    <t>Aldob</t>
  </si>
  <si>
    <t>Aldoc</t>
  </si>
  <si>
    <t>Alox8</t>
  </si>
  <si>
    <t>Aloxe3</t>
  </si>
  <si>
    <t>Amy1</t>
  </si>
  <si>
    <t>Ank3</t>
  </si>
  <si>
    <t>Ankh</t>
  </si>
  <si>
    <t>Anxa1</t>
  </si>
  <si>
    <t>Anxa11</t>
  </si>
  <si>
    <t>Anxa2</t>
  </si>
  <si>
    <t>Anxa3</t>
  </si>
  <si>
    <t>Anxa4</t>
  </si>
  <si>
    <t>Anxa5</t>
  </si>
  <si>
    <t>Anxa6</t>
  </si>
  <si>
    <t>Anxa7</t>
  </si>
  <si>
    <t>Anxa8</t>
  </si>
  <si>
    <t>Ap1b1</t>
  </si>
  <si>
    <t>Ap1g1</t>
  </si>
  <si>
    <t>Ap1m1</t>
  </si>
  <si>
    <t>Ap1m2</t>
  </si>
  <si>
    <t>Ap2a1</t>
  </si>
  <si>
    <t>Ap2a2</t>
  </si>
  <si>
    <t>Ap2m1</t>
  </si>
  <si>
    <t>Ap3b1</t>
  </si>
  <si>
    <t>Apeh</t>
  </si>
  <si>
    <t>Api5</t>
  </si>
  <si>
    <t>Apoa1</t>
  </si>
  <si>
    <t>Appl1</t>
  </si>
  <si>
    <t>Araf</t>
  </si>
  <si>
    <t>Arcn1</t>
  </si>
  <si>
    <t>Arf2</t>
  </si>
  <si>
    <t>Arf4</t>
  </si>
  <si>
    <t>Arf5</t>
  </si>
  <si>
    <t>Arf6</t>
  </si>
  <si>
    <t>Arfgap3</t>
  </si>
  <si>
    <t>Arg1</t>
  </si>
  <si>
    <t>Arhgap1</t>
  </si>
  <si>
    <t>Arhgap42</t>
  </si>
  <si>
    <t>Arhgdia</t>
  </si>
  <si>
    <t>Arhgef1</t>
  </si>
  <si>
    <t>Arhgef10l</t>
  </si>
  <si>
    <t>Arl1</t>
  </si>
  <si>
    <t>Arl8b</t>
  </si>
  <si>
    <t>Arpc1a</t>
  </si>
  <si>
    <t>Arpc1b</t>
  </si>
  <si>
    <t>Arpc2</t>
  </si>
  <si>
    <t>Arpc3</t>
  </si>
  <si>
    <t>Arpc4</t>
  </si>
  <si>
    <t>Arpc5</t>
  </si>
  <si>
    <t>Arpc5l</t>
  </si>
  <si>
    <t>Arrb1</t>
  </si>
  <si>
    <t>Asah1</t>
  </si>
  <si>
    <t>Ascc3</t>
  </si>
  <si>
    <t>Atad3</t>
  </si>
  <si>
    <t>Atg3</t>
  </si>
  <si>
    <t>Atic</t>
  </si>
  <si>
    <t>Atl2</t>
  </si>
  <si>
    <t>Atl3</t>
  </si>
  <si>
    <t>Atp13a1</t>
  </si>
  <si>
    <t>Atp1a1</t>
  </si>
  <si>
    <t>Atp2a2</t>
  </si>
  <si>
    <t>Atp2c1</t>
  </si>
  <si>
    <t>Atp4a</t>
  </si>
  <si>
    <t>Atp5f1a</t>
  </si>
  <si>
    <t>Atp5f1b</t>
  </si>
  <si>
    <t>Atp5f1c</t>
  </si>
  <si>
    <t>Atp5f1d</t>
  </si>
  <si>
    <t>Atp5me</t>
  </si>
  <si>
    <t>Atp5mj</t>
  </si>
  <si>
    <t>Atp5mk</t>
  </si>
  <si>
    <t>Atp5po</t>
  </si>
  <si>
    <t>Atp6ap1</t>
  </si>
  <si>
    <t>Atp6v0a1</t>
  </si>
  <si>
    <t>Atp6v0d1</t>
  </si>
  <si>
    <t>Atp6v1a</t>
  </si>
  <si>
    <t>Atp6v1b2</t>
  </si>
  <si>
    <t>Atp6v1c1</t>
  </si>
  <si>
    <t>Atp6v1c2</t>
  </si>
  <si>
    <t>Atp6v1d</t>
  </si>
  <si>
    <t>Atp6v1e1</t>
  </si>
  <si>
    <t>Atp6v1g1</t>
  </si>
  <si>
    <t>Atp6v1h</t>
  </si>
  <si>
    <t>Atxn2l</t>
  </si>
  <si>
    <t>Bag2</t>
  </si>
  <si>
    <t>Bag3</t>
  </si>
  <si>
    <t>Bag5</t>
  </si>
  <si>
    <t>Bag6</t>
  </si>
  <si>
    <t>Baiap2</t>
  </si>
  <si>
    <t>Banf1</t>
  </si>
  <si>
    <t>Bbox1</t>
  </si>
  <si>
    <t>Bcap31</t>
  </si>
  <si>
    <t>Bclaf1</t>
  </si>
  <si>
    <t>Bicd2</t>
  </si>
  <si>
    <t>Blmh</t>
  </si>
  <si>
    <t>Blvra</t>
  </si>
  <si>
    <t>Borcs5</t>
  </si>
  <si>
    <t>Brk1</t>
  </si>
  <si>
    <t>Btf3</t>
  </si>
  <si>
    <t>Bub3</t>
  </si>
  <si>
    <t>Bzw1</t>
  </si>
  <si>
    <t>Bzw2</t>
  </si>
  <si>
    <t>C1qbp</t>
  </si>
  <si>
    <t>C3</t>
  </si>
  <si>
    <t>C4b</t>
  </si>
  <si>
    <t>Ca2</t>
  </si>
  <si>
    <t>Ca3</t>
  </si>
  <si>
    <t>Cab39</t>
  </si>
  <si>
    <t>Cad</t>
  </si>
  <si>
    <t>Calcoco1</t>
  </si>
  <si>
    <t>Calml3</t>
  </si>
  <si>
    <t>Calr</t>
  </si>
  <si>
    <t>Calu</t>
  </si>
  <si>
    <t>Camk1d</t>
  </si>
  <si>
    <t>Camk2d</t>
  </si>
  <si>
    <t>Cand1</t>
  </si>
  <si>
    <t>Canx</t>
  </si>
  <si>
    <t>Cap1</t>
  </si>
  <si>
    <t>Capg</t>
  </si>
  <si>
    <t>Capn1</t>
  </si>
  <si>
    <t>Capn2</t>
  </si>
  <si>
    <t>Capn7</t>
  </si>
  <si>
    <t>Capns1</t>
  </si>
  <si>
    <t>Caprin1</t>
  </si>
  <si>
    <t>Capza1</t>
  </si>
  <si>
    <t>Capza2</t>
  </si>
  <si>
    <t>Capzb</t>
  </si>
  <si>
    <t>Carhsp1</t>
  </si>
  <si>
    <t>Cars1</t>
  </si>
  <si>
    <t>Cat</t>
  </si>
  <si>
    <t>Cav1</t>
  </si>
  <si>
    <t>Cbr1</t>
  </si>
  <si>
    <t>Cbx3</t>
  </si>
  <si>
    <t>Ccar1</t>
  </si>
  <si>
    <t>Ccar2</t>
  </si>
  <si>
    <t>Ccdc22</t>
  </si>
  <si>
    <t>Ccdc9b</t>
  </si>
  <si>
    <t>Ccn2</t>
  </si>
  <si>
    <t>Cct2</t>
  </si>
  <si>
    <t>Cct3</t>
  </si>
  <si>
    <t>Cct4</t>
  </si>
  <si>
    <t>Cct5</t>
  </si>
  <si>
    <t>Cct6a</t>
  </si>
  <si>
    <t>Cct7</t>
  </si>
  <si>
    <t>Cct8</t>
  </si>
  <si>
    <t>Cd44</t>
  </si>
  <si>
    <t>Cdc37</t>
  </si>
  <si>
    <t>Cdc42</t>
  </si>
  <si>
    <t>Cdc42bpb</t>
  </si>
  <si>
    <t>Cdc42ep1</t>
  </si>
  <si>
    <t>Cdc5l</t>
  </si>
  <si>
    <t>Cdh1</t>
  </si>
  <si>
    <t>Cdipt</t>
  </si>
  <si>
    <t>Cdk1</t>
  </si>
  <si>
    <t>Cdsn</t>
  </si>
  <si>
    <t>Cfl1</t>
  </si>
  <si>
    <t>Cfl2</t>
  </si>
  <si>
    <t>Chchd3</t>
  </si>
  <si>
    <t>Chd4</t>
  </si>
  <si>
    <t>Chmp4b</t>
  </si>
  <si>
    <t>Chtop</t>
  </si>
  <si>
    <t>Cirbp</t>
  </si>
  <si>
    <t>Cisd1</t>
  </si>
  <si>
    <t>Cisd3</t>
  </si>
  <si>
    <t>Ckap4</t>
  </si>
  <si>
    <t>Ckap5</t>
  </si>
  <si>
    <t>Ckb</t>
  </si>
  <si>
    <t>Ckmt1</t>
  </si>
  <si>
    <t>Clasp1</t>
  </si>
  <si>
    <t>Clic1</t>
  </si>
  <si>
    <t>Clic3</t>
  </si>
  <si>
    <t>Clint1</t>
  </si>
  <si>
    <t>Clip1</t>
  </si>
  <si>
    <t>Clk4</t>
  </si>
  <si>
    <t>Clns1a</t>
  </si>
  <si>
    <t>Cltb</t>
  </si>
  <si>
    <t>Cltc</t>
  </si>
  <si>
    <t>Clu</t>
  </si>
  <si>
    <t>Cluh</t>
  </si>
  <si>
    <t>Cmas</t>
  </si>
  <si>
    <t>Cmpk1</t>
  </si>
  <si>
    <t>Cndp2</t>
  </si>
  <si>
    <t>Cnn2</t>
  </si>
  <si>
    <t>Cnn3</t>
  </si>
  <si>
    <t>Cnot1</t>
  </si>
  <si>
    <t>Cntn1</t>
  </si>
  <si>
    <t>Col18a1</t>
  </si>
  <si>
    <t>Col1a1</t>
  </si>
  <si>
    <t>Comt</t>
  </si>
  <si>
    <t>Copa</t>
  </si>
  <si>
    <t>Copb1</t>
  </si>
  <si>
    <t>Copb2</t>
  </si>
  <si>
    <t>Cope</t>
  </si>
  <si>
    <t>Copg1</t>
  </si>
  <si>
    <t>Copg2</t>
  </si>
  <si>
    <t>Cops2</t>
  </si>
  <si>
    <t>Cops3</t>
  </si>
  <si>
    <t>Cops4</t>
  </si>
  <si>
    <t>Cops5</t>
  </si>
  <si>
    <t>Cops6</t>
  </si>
  <si>
    <t>Coro1a</t>
  </si>
  <si>
    <t>Coro1c</t>
  </si>
  <si>
    <t>Coro2b</t>
  </si>
  <si>
    <t>Cox5b</t>
  </si>
  <si>
    <t>Cox6c</t>
  </si>
  <si>
    <t>Cox7c</t>
  </si>
  <si>
    <t>Cpa4</t>
  </si>
  <si>
    <t>Cpe</t>
  </si>
  <si>
    <t>Cpm</t>
  </si>
  <si>
    <t>Cpne1</t>
  </si>
  <si>
    <t>Cpne3</t>
  </si>
  <si>
    <t>Cps1</t>
  </si>
  <si>
    <t>Cpsf7</t>
  </si>
  <si>
    <t>Cpt1a</t>
  </si>
  <si>
    <t>Crabp2</t>
  </si>
  <si>
    <t>Crip1</t>
  </si>
  <si>
    <t>Crkl</t>
  </si>
  <si>
    <t>Cryaa</t>
  </si>
  <si>
    <t>Cryab</t>
  </si>
  <si>
    <t>Cs</t>
  </si>
  <si>
    <t>Csde1</t>
  </si>
  <si>
    <t>Cse1l</t>
  </si>
  <si>
    <t>Csk</t>
  </si>
  <si>
    <t>Csnk1a1</t>
  </si>
  <si>
    <t>Csnk2a1</t>
  </si>
  <si>
    <t>Csnk2a2</t>
  </si>
  <si>
    <t>Csnk2b</t>
  </si>
  <si>
    <t>Csrp1</t>
  </si>
  <si>
    <t>Csrp2</t>
  </si>
  <si>
    <t>Cstb</t>
  </si>
  <si>
    <t>Ctnna1</t>
  </si>
  <si>
    <t>Ctnna2</t>
  </si>
  <si>
    <t>Ctnnb1</t>
  </si>
  <si>
    <t>Ctnnbip1</t>
  </si>
  <si>
    <t>Ctnnd1</t>
  </si>
  <si>
    <t>Ctsd</t>
  </si>
  <si>
    <t>Ctsk</t>
  </si>
  <si>
    <t>Cttn</t>
  </si>
  <si>
    <t>Cul1</t>
  </si>
  <si>
    <t>Cul2</t>
  </si>
  <si>
    <t>Cul3</t>
  </si>
  <si>
    <t>Cul4b</t>
  </si>
  <si>
    <t>Cwh43</t>
  </si>
  <si>
    <t>Cxadr</t>
  </si>
  <si>
    <t>Cyb5a</t>
  </si>
  <si>
    <t>Cyb5r2</t>
  </si>
  <si>
    <t>Cyb5r3</t>
  </si>
  <si>
    <t>Cyc1</t>
  </si>
  <si>
    <t>Cycs</t>
  </si>
  <si>
    <t>Cyfip1</t>
  </si>
  <si>
    <t>Cyfip2</t>
  </si>
  <si>
    <t>Cyp51a1</t>
  </si>
  <si>
    <t>Daam1</t>
  </si>
  <si>
    <t>Dad1</t>
  </si>
  <si>
    <t>Dars1</t>
  </si>
  <si>
    <t>Dazap1</t>
  </si>
  <si>
    <t>Dbn1</t>
  </si>
  <si>
    <t>Dbnl</t>
  </si>
  <si>
    <t>Dctn1</t>
  </si>
  <si>
    <t>Dctn2</t>
  </si>
  <si>
    <t>Dctn4</t>
  </si>
  <si>
    <t>Dctn5</t>
  </si>
  <si>
    <t>Ddah2</t>
  </si>
  <si>
    <t>Ddb1</t>
  </si>
  <si>
    <t>Ddost</t>
  </si>
  <si>
    <t>Ddrgk1</t>
  </si>
  <si>
    <t>Ddx1</t>
  </si>
  <si>
    <t>Ddx17</t>
  </si>
  <si>
    <t>Ddx18</t>
  </si>
  <si>
    <t>Ddx19a</t>
  </si>
  <si>
    <t>Ddx21</t>
  </si>
  <si>
    <t>Ddx39b</t>
  </si>
  <si>
    <t>Ddx3x</t>
  </si>
  <si>
    <t>Ddx41</t>
  </si>
  <si>
    <t>Ddx5</t>
  </si>
  <si>
    <t>Ddx6</t>
  </si>
  <si>
    <t>Des</t>
  </si>
  <si>
    <t>Dhrs7b</t>
  </si>
  <si>
    <t>Dhx15</t>
  </si>
  <si>
    <t>Dhx30</t>
  </si>
  <si>
    <t>Dhx32</t>
  </si>
  <si>
    <t>Dhx57</t>
  </si>
  <si>
    <t>Dhx9</t>
  </si>
  <si>
    <t>Diaph1</t>
  </si>
  <si>
    <t>Dip2b</t>
  </si>
  <si>
    <t>Dkc1</t>
  </si>
  <si>
    <t>Dlat</t>
  </si>
  <si>
    <t>Dlg1</t>
  </si>
  <si>
    <t>Dlst</t>
  </si>
  <si>
    <t>Dnaja1</t>
  </si>
  <si>
    <t>Dnaja2</t>
  </si>
  <si>
    <t>Dnajb1</t>
  </si>
  <si>
    <t>Dnajb11</t>
  </si>
  <si>
    <t>Dnajb2</t>
  </si>
  <si>
    <t>Dnajb6</t>
  </si>
  <si>
    <t>Dnajc10</t>
  </si>
  <si>
    <t>Dnajc5</t>
  </si>
  <si>
    <t>Dnajc7</t>
  </si>
  <si>
    <t>Dnm1l</t>
  </si>
  <si>
    <t>Dnm2</t>
  </si>
  <si>
    <t>Dock4</t>
  </si>
  <si>
    <t>Dock7</t>
  </si>
  <si>
    <t>Dpm1</t>
  </si>
  <si>
    <t>Dpp3</t>
  </si>
  <si>
    <t>Dpy30</t>
  </si>
  <si>
    <t>Dpysl2</t>
  </si>
  <si>
    <t>Dpysl3</t>
  </si>
  <si>
    <t>Drap1</t>
  </si>
  <si>
    <t>Drg1</t>
  </si>
  <si>
    <t>Dsc1</t>
  </si>
  <si>
    <t>Dsc3</t>
  </si>
  <si>
    <t>Dsg1b</t>
  </si>
  <si>
    <t>Dsp</t>
  </si>
  <si>
    <t>Dst</t>
  </si>
  <si>
    <t>Dstn</t>
  </si>
  <si>
    <t>Dusp14</t>
  </si>
  <si>
    <t>Dync1h1</t>
  </si>
  <si>
    <t>Dync1i2</t>
  </si>
  <si>
    <t>Dync1li1</t>
  </si>
  <si>
    <t>Dynll1</t>
  </si>
  <si>
    <t>Dynlrb1</t>
  </si>
  <si>
    <t>Dynlrb2</t>
  </si>
  <si>
    <t>Echs1</t>
  </si>
  <si>
    <t>Ecpas</t>
  </si>
  <si>
    <t>Edf1</t>
  </si>
  <si>
    <t>Eea1</t>
  </si>
  <si>
    <t>Eef1a1</t>
  </si>
  <si>
    <t>Eef1a2</t>
  </si>
  <si>
    <t>Eef1b</t>
  </si>
  <si>
    <t>Eef1d</t>
  </si>
  <si>
    <t>Eef1g</t>
  </si>
  <si>
    <t>Eef2</t>
  </si>
  <si>
    <t>Efhd1</t>
  </si>
  <si>
    <t>Efhd2</t>
  </si>
  <si>
    <t>Eftud2</t>
  </si>
  <si>
    <t>Ehbp1l1</t>
  </si>
  <si>
    <t>Ehd1</t>
  </si>
  <si>
    <t>Ehd2</t>
  </si>
  <si>
    <t>Ehd4</t>
  </si>
  <si>
    <t>Eif1a</t>
  </si>
  <si>
    <t>Eif1ax</t>
  </si>
  <si>
    <t>Eif2ak3</t>
  </si>
  <si>
    <t>Eif2s1</t>
  </si>
  <si>
    <t>Eif2s2</t>
  </si>
  <si>
    <t>Eif3a</t>
  </si>
  <si>
    <t>Eif3b</t>
  </si>
  <si>
    <t>Eif3c</t>
  </si>
  <si>
    <t>Eif3d</t>
  </si>
  <si>
    <t>Eif3e</t>
  </si>
  <si>
    <t>Eif3f</t>
  </si>
  <si>
    <t>Eif3g</t>
  </si>
  <si>
    <t>Eif3h</t>
  </si>
  <si>
    <t>Eif3i</t>
  </si>
  <si>
    <t>Eif3k</t>
  </si>
  <si>
    <t>Eif3l</t>
  </si>
  <si>
    <t>Eif3m</t>
  </si>
  <si>
    <t>Eif4a1</t>
  </si>
  <si>
    <t>Eif4a2</t>
  </si>
  <si>
    <t>Eif4a3</t>
  </si>
  <si>
    <t>Eif4b</t>
  </si>
  <si>
    <t>Eif4e</t>
  </si>
  <si>
    <t>Eif4g1</t>
  </si>
  <si>
    <t>Eif4g2</t>
  </si>
  <si>
    <t>Eif4g3</t>
  </si>
  <si>
    <t>Eif4h</t>
  </si>
  <si>
    <t>Eif5</t>
  </si>
  <si>
    <t>Eif5a</t>
  </si>
  <si>
    <t>Eif5b</t>
  </si>
  <si>
    <t>Eif6</t>
  </si>
  <si>
    <t>Elavl1</t>
  </si>
  <si>
    <t>Elmo3</t>
  </si>
  <si>
    <t>Elob</t>
  </si>
  <si>
    <t>Eloc</t>
  </si>
  <si>
    <t>Emc1</t>
  </si>
  <si>
    <t>Emc2</t>
  </si>
  <si>
    <t>Emd</t>
  </si>
  <si>
    <t>Eml2</t>
  </si>
  <si>
    <t>Eml4</t>
  </si>
  <si>
    <t>Enah</t>
  </si>
  <si>
    <t>Eno1</t>
  </si>
  <si>
    <t>Eno3</t>
  </si>
  <si>
    <t>Ensa</t>
  </si>
  <si>
    <t>Eny2</t>
  </si>
  <si>
    <t>Epb41l3</t>
  </si>
  <si>
    <t>Epha2</t>
  </si>
  <si>
    <t>Epn2</t>
  </si>
  <si>
    <t>Epn3</t>
  </si>
  <si>
    <t>Eppk1</t>
  </si>
  <si>
    <t>Eprs1</t>
  </si>
  <si>
    <t>Eps8l1</t>
  </si>
  <si>
    <t>Erh</t>
  </si>
  <si>
    <t>Erlin1</t>
  </si>
  <si>
    <t>Erlin2</t>
  </si>
  <si>
    <t>Ermp1</t>
  </si>
  <si>
    <t>Ero1a</t>
  </si>
  <si>
    <t>Erp29</t>
  </si>
  <si>
    <t>Esrp1</t>
  </si>
  <si>
    <t>Esyt1</t>
  </si>
  <si>
    <t>Etf1</t>
  </si>
  <si>
    <t>Etfa</t>
  </si>
  <si>
    <t>Etfb</t>
  </si>
  <si>
    <t>Evpl</t>
  </si>
  <si>
    <t>Ewsr1</t>
  </si>
  <si>
    <t>Exoc1</t>
  </si>
  <si>
    <t>Exoc2</t>
  </si>
  <si>
    <t>Exoc3</t>
  </si>
  <si>
    <t>Exoc4</t>
  </si>
  <si>
    <t>Exoc6b</t>
  </si>
  <si>
    <t>Exoc7</t>
  </si>
  <si>
    <t>Exoc8</t>
  </si>
  <si>
    <t>Exosc6</t>
  </si>
  <si>
    <t>Ezr</t>
  </si>
  <si>
    <t>FAM120A</t>
  </si>
  <si>
    <t>Fabp1</t>
  </si>
  <si>
    <t>Fabp5</t>
  </si>
  <si>
    <t>Fam160a1</t>
  </si>
  <si>
    <t>Fam83g</t>
  </si>
  <si>
    <t>Fam83h</t>
  </si>
  <si>
    <t>Far1</t>
  </si>
  <si>
    <t>Farp1</t>
  </si>
  <si>
    <t>Farsa</t>
  </si>
  <si>
    <t>Farsb</t>
  </si>
  <si>
    <t>Fasn</t>
  </si>
  <si>
    <t>Fau</t>
  </si>
  <si>
    <t>Fbl</t>
  </si>
  <si>
    <t>Fbll1</t>
  </si>
  <si>
    <t>Fbxo28</t>
  </si>
  <si>
    <t>Fgb</t>
  </si>
  <si>
    <t>Fgg</t>
  </si>
  <si>
    <t>Fhl2</t>
  </si>
  <si>
    <t>Fhl3</t>
  </si>
  <si>
    <t>Fis1</t>
  </si>
  <si>
    <t>Fkbp10</t>
  </si>
  <si>
    <t>Fkbp1a</t>
  </si>
  <si>
    <t>Fkbp3</t>
  </si>
  <si>
    <t>Fkbp4</t>
  </si>
  <si>
    <t>Flg2</t>
  </si>
  <si>
    <t>Flii</t>
  </si>
  <si>
    <t>Flna</t>
  </si>
  <si>
    <t>Flnb</t>
  </si>
  <si>
    <t>Flnc</t>
  </si>
  <si>
    <t>Fmr1</t>
  </si>
  <si>
    <t>Fn1</t>
  </si>
  <si>
    <t>Fnta</t>
  </si>
  <si>
    <t>Fosl1</t>
  </si>
  <si>
    <t>Fosl2</t>
  </si>
  <si>
    <t>Frg1</t>
  </si>
  <si>
    <t>Frmd4a</t>
  </si>
  <si>
    <t>Frmd6</t>
  </si>
  <si>
    <t>Fscn1</t>
  </si>
  <si>
    <t>Fubp1</t>
  </si>
  <si>
    <t>Fus</t>
  </si>
  <si>
    <t>Fxr1</t>
  </si>
  <si>
    <t>Fxr2</t>
  </si>
  <si>
    <t>G3bp1</t>
  </si>
  <si>
    <t>G6pdx</t>
  </si>
  <si>
    <t>Gabarapl2</t>
  </si>
  <si>
    <t>Galk1</t>
  </si>
  <si>
    <t>Gan</t>
  </si>
  <si>
    <t>Ganab</t>
  </si>
  <si>
    <t>Gapdh</t>
  </si>
  <si>
    <t>Gar1</t>
  </si>
  <si>
    <t>Gars1</t>
  </si>
  <si>
    <t>Gatad2b</t>
  </si>
  <si>
    <t>Gatd3a</t>
  </si>
  <si>
    <t>Gatm</t>
  </si>
  <si>
    <t>Gba</t>
  </si>
  <si>
    <t>Gbp1</t>
  </si>
  <si>
    <t>Gbp5</t>
  </si>
  <si>
    <t>Gcn1</t>
  </si>
  <si>
    <t>Gda</t>
  </si>
  <si>
    <t>Gdi1</t>
  </si>
  <si>
    <t>Gdi2</t>
  </si>
  <si>
    <t>Get3</t>
  </si>
  <si>
    <t>Gfus</t>
  </si>
  <si>
    <t>Ggct</t>
  </si>
  <si>
    <t>Gigyf2</t>
  </si>
  <si>
    <t>Gipc1</t>
  </si>
  <si>
    <t>Gja1</t>
  </si>
  <si>
    <t>Glg1</t>
  </si>
  <si>
    <t>Glipr2</t>
  </si>
  <si>
    <t>Glod4</t>
  </si>
  <si>
    <t>Gltp</t>
  </si>
  <si>
    <t>Glud1</t>
  </si>
  <si>
    <t>Glul</t>
  </si>
  <si>
    <t>Gmppa</t>
  </si>
  <si>
    <t>Gmppb</t>
  </si>
  <si>
    <t>Gmps</t>
  </si>
  <si>
    <t>Gnai1</t>
  </si>
  <si>
    <t>Gnai2</t>
  </si>
  <si>
    <t>Gnas</t>
  </si>
  <si>
    <t>Golph3</t>
  </si>
  <si>
    <t>Golt1b</t>
  </si>
  <si>
    <t>Gorasp2</t>
  </si>
  <si>
    <t>Got1</t>
  </si>
  <si>
    <t>Got2</t>
  </si>
  <si>
    <t>Gpam</t>
  </si>
  <si>
    <t>Gpc1</t>
  </si>
  <si>
    <t>Gpi</t>
  </si>
  <si>
    <t>Gpnmb</t>
  </si>
  <si>
    <t>Gps1</t>
  </si>
  <si>
    <t>Gpx1</t>
  </si>
  <si>
    <t>Gpx3</t>
  </si>
  <si>
    <t>Gpx4</t>
  </si>
  <si>
    <t>Grb2</t>
  </si>
  <si>
    <t>Grcc10</t>
  </si>
  <si>
    <t>Grhl1</t>
  </si>
  <si>
    <t>Grhpr</t>
  </si>
  <si>
    <t>Gsdma</t>
  </si>
  <si>
    <t>Gsn</t>
  </si>
  <si>
    <t>Gspt1</t>
  </si>
  <si>
    <t>Gsta4</t>
  </si>
  <si>
    <t>Gstm1</t>
  </si>
  <si>
    <t>Gtf2i</t>
  </si>
  <si>
    <t>Gtpbp1</t>
  </si>
  <si>
    <t>Gtpbp4</t>
  </si>
  <si>
    <t>H1-0</t>
  </si>
  <si>
    <t>H1-2</t>
  </si>
  <si>
    <t>H1-3</t>
  </si>
  <si>
    <t>H1-4</t>
  </si>
  <si>
    <t>H1-5</t>
  </si>
  <si>
    <t>H2-K1</t>
  </si>
  <si>
    <t>H4c1</t>
  </si>
  <si>
    <t>Hacd3</t>
  </si>
  <si>
    <t>Hadha</t>
  </si>
  <si>
    <t>Hadhb</t>
  </si>
  <si>
    <t>Hal</t>
  </si>
  <si>
    <t>Hars1</t>
  </si>
  <si>
    <t>Has1</t>
  </si>
  <si>
    <t>Hax1</t>
  </si>
  <si>
    <t>Hba</t>
  </si>
  <si>
    <t>Hbb-b1</t>
  </si>
  <si>
    <t>Hccs</t>
  </si>
  <si>
    <t>Hdac2</t>
  </si>
  <si>
    <t>Hdac6</t>
  </si>
  <si>
    <t>Hdgf</t>
  </si>
  <si>
    <t>Hdlbp</t>
  </si>
  <si>
    <t>Hdx</t>
  </si>
  <si>
    <t>Hectd1</t>
  </si>
  <si>
    <t>Hephl1</t>
  </si>
  <si>
    <t>Herc2</t>
  </si>
  <si>
    <t>Herc4</t>
  </si>
  <si>
    <t>Hip1r</t>
  </si>
  <si>
    <t>Hjurp</t>
  </si>
  <si>
    <t>Hk1</t>
  </si>
  <si>
    <t>Hk2</t>
  </si>
  <si>
    <t>Hmga1</t>
  </si>
  <si>
    <t>Hmgb1</t>
  </si>
  <si>
    <t>Hmgcs1</t>
  </si>
  <si>
    <t>Hmgn1</t>
  </si>
  <si>
    <t>Hnrnpa0</t>
  </si>
  <si>
    <t>Hnrnpa1</t>
  </si>
  <si>
    <t>Hnrnpa2b1</t>
  </si>
  <si>
    <t>Hnrnpa3</t>
  </si>
  <si>
    <t>Hnrnpab</t>
  </si>
  <si>
    <t>Hnrnpc</t>
  </si>
  <si>
    <t>Hnrnpd</t>
  </si>
  <si>
    <t>Hnrnpdl</t>
  </si>
  <si>
    <t>Hnrnpf</t>
  </si>
  <si>
    <t>Hnrnph1</t>
  </si>
  <si>
    <t>Hnrnph2</t>
  </si>
  <si>
    <t>Hnrnpk</t>
  </si>
  <si>
    <t>Hnrnpl</t>
  </si>
  <si>
    <t>Hnrnpm</t>
  </si>
  <si>
    <t>Hnrnpu</t>
  </si>
  <si>
    <t>Hnrnpul1</t>
  </si>
  <si>
    <t>Hnrnpul2</t>
  </si>
  <si>
    <t>Homer1</t>
  </si>
  <si>
    <t>Hp</t>
  </si>
  <si>
    <t>Hp1bp3</t>
  </si>
  <si>
    <t>Hprt1</t>
  </si>
  <si>
    <t>Hsd17b10</t>
  </si>
  <si>
    <t>Hsd17b12</t>
  </si>
  <si>
    <t>Hsd17b4</t>
  </si>
  <si>
    <t>Hsp90aa1</t>
  </si>
  <si>
    <t>Hsp90ab1</t>
  </si>
  <si>
    <t>Hsp90b1</t>
  </si>
  <si>
    <t>Hspa1l</t>
  </si>
  <si>
    <t>Hspa2</t>
  </si>
  <si>
    <t>Hspa4</t>
  </si>
  <si>
    <t>Hspa4l</t>
  </si>
  <si>
    <t>Hspa5</t>
  </si>
  <si>
    <t>Hspa8</t>
  </si>
  <si>
    <t>Hspa9</t>
  </si>
  <si>
    <t>Hspb1</t>
  </si>
  <si>
    <t>Hspb8</t>
  </si>
  <si>
    <t>Hspd1</t>
  </si>
  <si>
    <t>Hspe1</t>
  </si>
  <si>
    <t>Hsph1</t>
  </si>
  <si>
    <t>Htt</t>
  </si>
  <si>
    <t>Huwe1</t>
  </si>
  <si>
    <t>Hyou1</t>
  </si>
  <si>
    <t>Hypk</t>
  </si>
  <si>
    <t>IL36RN</t>
  </si>
  <si>
    <t>Iap</t>
  </si>
  <si>
    <t>Iars1</t>
  </si>
  <si>
    <t>Ide</t>
  </si>
  <si>
    <t>Idh1</t>
  </si>
  <si>
    <t>Idh2</t>
  </si>
  <si>
    <t>Idh3a</t>
  </si>
  <si>
    <t>Ifi35</t>
  </si>
  <si>
    <t>Igf2bp1</t>
  </si>
  <si>
    <t>Igf2bp3</t>
  </si>
  <si>
    <t>Ighg1</t>
  </si>
  <si>
    <t>Igkc</t>
  </si>
  <si>
    <t>Igsf3</t>
  </si>
  <si>
    <t>Ilf2</t>
  </si>
  <si>
    <t>Ilf3</t>
  </si>
  <si>
    <t>Immp1l</t>
  </si>
  <si>
    <t>Immt</t>
  </si>
  <si>
    <t>Impa2</t>
  </si>
  <si>
    <t>Impdh2</t>
  </si>
  <si>
    <t>Inf2</t>
  </si>
  <si>
    <t>Inip</t>
  </si>
  <si>
    <t>Inpp1</t>
  </si>
  <si>
    <t>Insrr</t>
  </si>
  <si>
    <t>Ints4</t>
  </si>
  <si>
    <t>Ipo4</t>
  </si>
  <si>
    <t>Ipo5</t>
  </si>
  <si>
    <t>Ipo7</t>
  </si>
  <si>
    <t>Iqgap1</t>
  </si>
  <si>
    <t>Iqsec1</t>
  </si>
  <si>
    <t>Irf6</t>
  </si>
  <si>
    <t>Isoc1</t>
  </si>
  <si>
    <t>Ist1</t>
  </si>
  <si>
    <t>Itga3</t>
  </si>
  <si>
    <t>Itgb1</t>
  </si>
  <si>
    <t>Itih3</t>
  </si>
  <si>
    <t>Itm2b</t>
  </si>
  <si>
    <t>Itpr2</t>
  </si>
  <si>
    <t>Itpr3</t>
  </si>
  <si>
    <t>Itprid2</t>
  </si>
  <si>
    <t>Ivns1abp</t>
  </si>
  <si>
    <t>Jak1</t>
  </si>
  <si>
    <t>Jup</t>
  </si>
  <si>
    <t>Kank2</t>
  </si>
  <si>
    <t>Kars1</t>
  </si>
  <si>
    <t>Kctd10</t>
  </si>
  <si>
    <t>Kdelr2</t>
  </si>
  <si>
    <t>Keap1</t>
  </si>
  <si>
    <t>Khdrbs1</t>
  </si>
  <si>
    <t>Khsrp</t>
  </si>
  <si>
    <t>Kif13a</t>
  </si>
  <si>
    <t>Kif20b</t>
  </si>
  <si>
    <t>Kif5b</t>
  </si>
  <si>
    <t>Kirrel1</t>
  </si>
  <si>
    <t>Klc1</t>
  </si>
  <si>
    <t>Klc3</t>
  </si>
  <si>
    <t>Klhl40</t>
  </si>
  <si>
    <t>Klhl41</t>
  </si>
  <si>
    <t>Kpna3</t>
  </si>
  <si>
    <t>Kpnb1</t>
  </si>
  <si>
    <t>Kras</t>
  </si>
  <si>
    <t>Krt1</t>
  </si>
  <si>
    <t>Krt10</t>
  </si>
  <si>
    <t>Krt12</t>
  </si>
  <si>
    <t>Krt13</t>
  </si>
  <si>
    <t>Krt14</t>
  </si>
  <si>
    <t>Krt15</t>
  </si>
  <si>
    <t>Krt16</t>
  </si>
  <si>
    <t>Krt17</t>
  </si>
  <si>
    <t>Krt18</t>
  </si>
  <si>
    <t>Krt19</t>
  </si>
  <si>
    <t>Krt2</t>
  </si>
  <si>
    <t>Krt20</t>
  </si>
  <si>
    <t>Krt23</t>
  </si>
  <si>
    <t>Krt25</t>
  </si>
  <si>
    <t>Krt26</t>
  </si>
  <si>
    <t>Krt4</t>
  </si>
  <si>
    <t>Krt42</t>
  </si>
  <si>
    <t>Krt5</t>
  </si>
  <si>
    <t>Krt6a</t>
  </si>
  <si>
    <t>Krt71</t>
  </si>
  <si>
    <t>Krt72</t>
  </si>
  <si>
    <t>Krt73</t>
  </si>
  <si>
    <t>Krt75</t>
  </si>
  <si>
    <t>Krt76</t>
  </si>
  <si>
    <t>Krt77</t>
  </si>
  <si>
    <t>Krt79</t>
  </si>
  <si>
    <t>Krt8</t>
  </si>
  <si>
    <t>Krt80</t>
  </si>
  <si>
    <t>Krt85</t>
  </si>
  <si>
    <t>Krt9</t>
  </si>
  <si>
    <t>Ktn1</t>
  </si>
  <si>
    <t>Lamp1</t>
  </si>
  <si>
    <t>Lamtor1</t>
  </si>
  <si>
    <t>Lancl1</t>
  </si>
  <si>
    <t>Lap3</t>
  </si>
  <si>
    <t>Laptm4a</t>
  </si>
  <si>
    <t>Lars1</t>
  </si>
  <si>
    <t>Lasp1</t>
  </si>
  <si>
    <t>Lbr</t>
  </si>
  <si>
    <t>Lcp1</t>
  </si>
  <si>
    <t>Ldha</t>
  </si>
  <si>
    <t>Ldhb</t>
  </si>
  <si>
    <t>Lgals1</t>
  </si>
  <si>
    <t>Lgals3</t>
  </si>
  <si>
    <t>Lgalsl</t>
  </si>
  <si>
    <t>Lima1</t>
  </si>
  <si>
    <t>Lman2</t>
  </si>
  <si>
    <t>Lmna</t>
  </si>
  <si>
    <t>Lmnb1</t>
  </si>
  <si>
    <t>Lmnb2</t>
  </si>
  <si>
    <t>Lmod1</t>
  </si>
  <si>
    <t>Lmod2</t>
  </si>
  <si>
    <t>Lmod3</t>
  </si>
  <si>
    <t>Lox</t>
  </si>
  <si>
    <t>Lrba</t>
  </si>
  <si>
    <t>Lrrc47</t>
  </si>
  <si>
    <t>Lrrc59</t>
  </si>
  <si>
    <t>Lrrfip1</t>
  </si>
  <si>
    <t>Lrrfip2</t>
  </si>
  <si>
    <t>Lrsam1</t>
  </si>
  <si>
    <t>Lsm14a</t>
  </si>
  <si>
    <t>Lsm14b</t>
  </si>
  <si>
    <t>Lsm3</t>
  </si>
  <si>
    <t>Lsm8</t>
  </si>
  <si>
    <t>Lsp1</t>
  </si>
  <si>
    <t>Lta4h</t>
  </si>
  <si>
    <t>Ltbp1</t>
  </si>
  <si>
    <t>Ltv1</t>
  </si>
  <si>
    <t>Luc7l2</t>
  </si>
  <si>
    <t>Lyar</t>
  </si>
  <si>
    <t>Lypla2</t>
  </si>
  <si>
    <t>Lyz1</t>
  </si>
  <si>
    <t>Macf1</t>
  </si>
  <si>
    <t>Macroh2a1</t>
  </si>
  <si>
    <t>Maged1</t>
  </si>
  <si>
    <t>Mal2</t>
  </si>
  <si>
    <t>Map1b</t>
  </si>
  <si>
    <t>Map2</t>
  </si>
  <si>
    <t>Map2k2</t>
  </si>
  <si>
    <t>Map2k3</t>
  </si>
  <si>
    <t>Map3k7</t>
  </si>
  <si>
    <t>Map4</t>
  </si>
  <si>
    <t>Map7d1</t>
  </si>
  <si>
    <t>Mapk1</t>
  </si>
  <si>
    <t>Mapk13</t>
  </si>
  <si>
    <t>Mapk14</t>
  </si>
  <si>
    <t>Mapk3</t>
  </si>
  <si>
    <t>Mapre1</t>
  </si>
  <si>
    <t>Mapre2</t>
  </si>
  <si>
    <t>Mars1</t>
  </si>
  <si>
    <t>Mat1a</t>
  </si>
  <si>
    <t>Mat2a</t>
  </si>
  <si>
    <t>Matr3</t>
  </si>
  <si>
    <t>Mcts1</t>
  </si>
  <si>
    <t>Mdh1</t>
  </si>
  <si>
    <t>Mdh2</t>
  </si>
  <si>
    <t>Me1</t>
  </si>
  <si>
    <t>Memo1</t>
  </si>
  <si>
    <t>Mff</t>
  </si>
  <si>
    <t>Mfge8</t>
  </si>
  <si>
    <t>Mgp</t>
  </si>
  <si>
    <t>Midn</t>
  </si>
  <si>
    <t>Mif</t>
  </si>
  <si>
    <t>Mink1</t>
  </si>
  <si>
    <t>Mlf2</t>
  </si>
  <si>
    <t>Mmp14</t>
  </si>
  <si>
    <t>Mms19</t>
  </si>
  <si>
    <t>Mob2</t>
  </si>
  <si>
    <t>Mocs1</t>
  </si>
  <si>
    <t>Mogs</t>
  </si>
  <si>
    <t>Morc3</t>
  </si>
  <si>
    <t>Morf4l2</t>
  </si>
  <si>
    <t>Mov10</t>
  </si>
  <si>
    <t>Mpc2</t>
  </si>
  <si>
    <t>Mpo</t>
  </si>
  <si>
    <t>Mprip</t>
  </si>
  <si>
    <t>Mrpl12</t>
  </si>
  <si>
    <t>Mrpl30</t>
  </si>
  <si>
    <t>Mrpl33</t>
  </si>
  <si>
    <t>Msn</t>
  </si>
  <si>
    <t>Mta2</t>
  </si>
  <si>
    <t>Mtap</t>
  </si>
  <si>
    <t>Mtch1</t>
  </si>
  <si>
    <t>Mtch2</t>
  </si>
  <si>
    <t>Mtco2</t>
  </si>
  <si>
    <t>Mtdh</t>
  </si>
  <si>
    <t>Mthfd1</t>
  </si>
  <si>
    <t>Mthfd1l</t>
  </si>
  <si>
    <t>Mtrex</t>
  </si>
  <si>
    <t>Mvk</t>
  </si>
  <si>
    <t>Mvp</t>
  </si>
  <si>
    <t>Mybbp1a</t>
  </si>
  <si>
    <t>Mycbp</t>
  </si>
  <si>
    <t>Mycbp2</t>
  </si>
  <si>
    <t>Myef2</t>
  </si>
  <si>
    <t>Myh10</t>
  </si>
  <si>
    <t>Myh14</t>
  </si>
  <si>
    <t>Myh3</t>
  </si>
  <si>
    <t>Myh9</t>
  </si>
  <si>
    <t>Myl1</t>
  </si>
  <si>
    <t>Myl12b</t>
  </si>
  <si>
    <t>Myl4</t>
  </si>
  <si>
    <t>Myl6</t>
  </si>
  <si>
    <t>Myl6b</t>
  </si>
  <si>
    <t>Myl9</t>
  </si>
  <si>
    <t>Myo10</t>
  </si>
  <si>
    <t>Myo18a</t>
  </si>
  <si>
    <t>Myo1b</t>
  </si>
  <si>
    <t>Myo1c</t>
  </si>
  <si>
    <t>Myo1d</t>
  </si>
  <si>
    <t>Myo1e</t>
  </si>
  <si>
    <t>Myo3b</t>
  </si>
  <si>
    <t>Myo5a</t>
  </si>
  <si>
    <t>Myo5b</t>
  </si>
  <si>
    <t>Myo6</t>
  </si>
  <si>
    <t>Myo7a</t>
  </si>
  <si>
    <t>Myo9b</t>
  </si>
  <si>
    <t>Myof</t>
  </si>
  <si>
    <t>NARS1</t>
  </si>
  <si>
    <t>Naa50</t>
  </si>
  <si>
    <t>Naca</t>
  </si>
  <si>
    <t>Nae1</t>
  </si>
  <si>
    <t>Nagk</t>
  </si>
  <si>
    <t>Nampt</t>
  </si>
  <si>
    <t>Nans</t>
  </si>
  <si>
    <t>Nap1l1</t>
  </si>
  <si>
    <t>Nap1l4</t>
  </si>
  <si>
    <t>Napa</t>
  </si>
  <si>
    <t>Naprt</t>
  </si>
  <si>
    <t>Ncbp1</t>
  </si>
  <si>
    <t>Nccrp1</t>
  </si>
  <si>
    <t>Nckap1</t>
  </si>
  <si>
    <t>Ncl</t>
  </si>
  <si>
    <t>Ndel1</t>
  </si>
  <si>
    <t>Ndrg1</t>
  </si>
  <si>
    <t>Ndrg2</t>
  </si>
  <si>
    <t>Ndufa13</t>
  </si>
  <si>
    <t>Ndufa4</t>
  </si>
  <si>
    <t>Ndufa5</t>
  </si>
  <si>
    <t>Ndufaf3</t>
  </si>
  <si>
    <t>Ndufs1</t>
  </si>
  <si>
    <t>Ndufs2</t>
  </si>
  <si>
    <t>Ndufs3</t>
  </si>
  <si>
    <t>Ndufs4</t>
  </si>
  <si>
    <t>Ndufv1</t>
  </si>
  <si>
    <t>Nebl</t>
  </si>
  <si>
    <t>Nectin4</t>
  </si>
  <si>
    <t>Nedd8</t>
  </si>
  <si>
    <t>Nelfb</t>
  </si>
  <si>
    <t>Nes</t>
  </si>
  <si>
    <t>Neurl4</t>
  </si>
  <si>
    <t>Nexn</t>
  </si>
  <si>
    <t>Niban2</t>
  </si>
  <si>
    <t>Nid2</t>
  </si>
  <si>
    <t>Nit2</t>
  </si>
  <si>
    <t>Nme1</t>
  </si>
  <si>
    <t>Nme2</t>
  </si>
  <si>
    <t>Nolc1</t>
  </si>
  <si>
    <t>Nono</t>
  </si>
  <si>
    <t>Nop2</t>
  </si>
  <si>
    <t>Nop56</t>
  </si>
  <si>
    <t>Nop58</t>
  </si>
  <si>
    <t>Nosip</t>
  </si>
  <si>
    <t>Npepps</t>
  </si>
  <si>
    <t>Nploc4</t>
  </si>
  <si>
    <t>Npm1</t>
  </si>
  <si>
    <t>Nsf</t>
  </si>
  <si>
    <t>Nsfl1c</t>
  </si>
  <si>
    <t>Nt5c2</t>
  </si>
  <si>
    <t>Nt5c3a</t>
  </si>
  <si>
    <t>Nucb1</t>
  </si>
  <si>
    <t>Nudt21</t>
  </si>
  <si>
    <t>Numa1</t>
  </si>
  <si>
    <t>Numb</t>
  </si>
  <si>
    <t>Nup62</t>
  </si>
  <si>
    <t>Nutf2</t>
  </si>
  <si>
    <t>Nyap1</t>
  </si>
  <si>
    <t>Oat</t>
  </si>
  <si>
    <t>Obi1</t>
  </si>
  <si>
    <t>Odr4</t>
  </si>
  <si>
    <t>Ogdh</t>
  </si>
  <si>
    <t>Ola1</t>
  </si>
  <si>
    <t>Opa1</t>
  </si>
  <si>
    <t>Oplah</t>
  </si>
  <si>
    <t>Optn</t>
  </si>
  <si>
    <t>Osbpl8</t>
  </si>
  <si>
    <t>Ostf1</t>
  </si>
  <si>
    <t>Otub1</t>
  </si>
  <si>
    <t>Otud4</t>
  </si>
  <si>
    <t>Oxct1</t>
  </si>
  <si>
    <t>Oxsr1</t>
  </si>
  <si>
    <t>P4hb</t>
  </si>
  <si>
    <t>Pa2g4</t>
  </si>
  <si>
    <t>Pabpc1</t>
  </si>
  <si>
    <t>Pabpn1</t>
  </si>
  <si>
    <t>Pacsin3</t>
  </si>
  <si>
    <t>Pafah1b1</t>
  </si>
  <si>
    <t>Pafah1b2</t>
  </si>
  <si>
    <t>Paics</t>
  </si>
  <si>
    <t>Pak2</t>
  </si>
  <si>
    <t>Palld</t>
  </si>
  <si>
    <t>Park7</t>
  </si>
  <si>
    <t>Pbdc1</t>
  </si>
  <si>
    <t>Pcbp1</t>
  </si>
  <si>
    <t>Pcbp2</t>
  </si>
  <si>
    <t>Pcdh20</t>
  </si>
  <si>
    <t>Pcmt1</t>
  </si>
  <si>
    <t>Pcna</t>
  </si>
  <si>
    <t>Pcnp</t>
  </si>
  <si>
    <t>Pcyox1</t>
  </si>
  <si>
    <t>Pcyt1a</t>
  </si>
  <si>
    <t>Pdcd10</t>
  </si>
  <si>
    <t>Pdcd6</t>
  </si>
  <si>
    <t>Pdcd6ip</t>
  </si>
  <si>
    <t>Pde3a</t>
  </si>
  <si>
    <t>Pdha1</t>
  </si>
  <si>
    <t>Pdhb</t>
  </si>
  <si>
    <t>Pdhx</t>
  </si>
  <si>
    <t>Pdia3</t>
  </si>
  <si>
    <t>Pdia4</t>
  </si>
  <si>
    <t>Pdia6</t>
  </si>
  <si>
    <t>Pdlim1</t>
  </si>
  <si>
    <t>Pdlim4</t>
  </si>
  <si>
    <t>Pdlim5</t>
  </si>
  <si>
    <t>Pea15</t>
  </si>
  <si>
    <t>Pebp1</t>
  </si>
  <si>
    <t>Pef1</t>
  </si>
  <si>
    <t>Peg3</t>
  </si>
  <si>
    <t>Pelo</t>
  </si>
  <si>
    <t>Pepd</t>
  </si>
  <si>
    <t>Pex11b</t>
  </si>
  <si>
    <t>Pfdn5</t>
  </si>
  <si>
    <t>Pfkfb2</t>
  </si>
  <si>
    <t>Pfkl</t>
  </si>
  <si>
    <t>Pfkp</t>
  </si>
  <si>
    <t>Pfn1</t>
  </si>
  <si>
    <t>Pgam1</t>
  </si>
  <si>
    <t>Pgam5</t>
  </si>
  <si>
    <t>Pgd</t>
  </si>
  <si>
    <t>Pgk1</t>
  </si>
  <si>
    <t>Pgm1</t>
  </si>
  <si>
    <t>Pgm2</t>
  </si>
  <si>
    <t>Pgrmc1</t>
  </si>
  <si>
    <t>Pgrmc2</t>
  </si>
  <si>
    <t>Phb</t>
  </si>
  <si>
    <t>Phb2</t>
  </si>
  <si>
    <t>Phgdh</t>
  </si>
  <si>
    <t>Phlda3</t>
  </si>
  <si>
    <t>Phldb2</t>
  </si>
  <si>
    <t>Pi4k2a</t>
  </si>
  <si>
    <t>Picalm</t>
  </si>
  <si>
    <t>Pik3c3</t>
  </si>
  <si>
    <t>Pip4p1</t>
  </si>
  <si>
    <t>Pip4p2</t>
  </si>
  <si>
    <t>Pithd1</t>
  </si>
  <si>
    <t>Pitpna</t>
  </si>
  <si>
    <t>Pitpnb</t>
  </si>
  <si>
    <t>Pkm</t>
  </si>
  <si>
    <t>Pkp1</t>
  </si>
  <si>
    <t>Pkp3</t>
  </si>
  <si>
    <t>Plaa</t>
  </si>
  <si>
    <t>Plbd1</t>
  </si>
  <si>
    <t>Plcb3</t>
  </si>
  <si>
    <t>Plec</t>
  </si>
  <si>
    <t>Plekha7</t>
  </si>
  <si>
    <t>Plrg1</t>
  </si>
  <si>
    <t>Pls3</t>
  </si>
  <si>
    <t>Pnp</t>
  </si>
  <si>
    <t>Pof1b</t>
  </si>
  <si>
    <t>Polb</t>
  </si>
  <si>
    <t>Poldip3</t>
  </si>
  <si>
    <t>Polr2a</t>
  </si>
  <si>
    <t>Pon1</t>
  </si>
  <si>
    <t>Por</t>
  </si>
  <si>
    <t>Ppa1</t>
  </si>
  <si>
    <t>Ppef2</t>
  </si>
  <si>
    <t>Ppfibp1</t>
  </si>
  <si>
    <t>Ppia</t>
  </si>
  <si>
    <t>Ppib</t>
  </si>
  <si>
    <t>Ppic</t>
  </si>
  <si>
    <t>Ppl</t>
  </si>
  <si>
    <t>Ppm1a</t>
  </si>
  <si>
    <t>Ppm1b</t>
  </si>
  <si>
    <t>Ppme1</t>
  </si>
  <si>
    <t>Ppp1ca</t>
  </si>
  <si>
    <t>Ppp1cb</t>
  </si>
  <si>
    <t>Ppp1cc</t>
  </si>
  <si>
    <t>Ppp1r12a</t>
  </si>
  <si>
    <t>Ppp1r12c</t>
  </si>
  <si>
    <t>Ppp1r13l</t>
  </si>
  <si>
    <t>Ppp1r14b</t>
  </si>
  <si>
    <t>Ppp1r18</t>
  </si>
  <si>
    <t>Ppp2r1a</t>
  </si>
  <si>
    <t>Ppp2r1b</t>
  </si>
  <si>
    <t>Ppp2r2a</t>
  </si>
  <si>
    <t>Ppp2r5c</t>
  </si>
  <si>
    <t>Ppp3ca</t>
  </si>
  <si>
    <t>Ppp3r1</t>
  </si>
  <si>
    <t>Prag1</t>
  </si>
  <si>
    <t>Prdx1</t>
  </si>
  <si>
    <t>Prdx2</t>
  </si>
  <si>
    <t>Prdx3</t>
  </si>
  <si>
    <t>Prdx4</t>
  </si>
  <si>
    <t>Prdx5</t>
  </si>
  <si>
    <t>Prdx6</t>
  </si>
  <si>
    <t>Prep</t>
  </si>
  <si>
    <t>Prkag1</t>
  </si>
  <si>
    <t>Prkar2a</t>
  </si>
  <si>
    <t>Prkcd</t>
  </si>
  <si>
    <t>Prkdc</t>
  </si>
  <si>
    <t>Prkra</t>
  </si>
  <si>
    <t>Prmt1</t>
  </si>
  <si>
    <t>Prmt5</t>
  </si>
  <si>
    <t>Prpf19</t>
  </si>
  <si>
    <t>Prpf31</t>
  </si>
  <si>
    <t>Prpf4</t>
  </si>
  <si>
    <t>Prpf40a</t>
  </si>
  <si>
    <t>Prpf8</t>
  </si>
  <si>
    <t>Prpsap2</t>
  </si>
  <si>
    <t>Prrc1</t>
  </si>
  <si>
    <t>Prrc2a</t>
  </si>
  <si>
    <t>Prrc2c</t>
  </si>
  <si>
    <t>Prune2</t>
  </si>
  <si>
    <t>Prxl2a</t>
  </si>
  <si>
    <t>Psat1</t>
  </si>
  <si>
    <t>Psma1</t>
  </si>
  <si>
    <t>Psma2</t>
  </si>
  <si>
    <t>Psma3</t>
  </si>
  <si>
    <t>Psma4</t>
  </si>
  <si>
    <t>Psma5</t>
  </si>
  <si>
    <t>Psma6</t>
  </si>
  <si>
    <t>Psma7</t>
  </si>
  <si>
    <t>Psmb1</t>
  </si>
  <si>
    <t>Psmb2</t>
  </si>
  <si>
    <t>Psmb3</t>
  </si>
  <si>
    <t>Psmb4</t>
  </si>
  <si>
    <t>Psmb5</t>
  </si>
  <si>
    <t>Psmb6</t>
  </si>
  <si>
    <t>Psmb7</t>
  </si>
  <si>
    <t>Psmb8</t>
  </si>
  <si>
    <t>Psmc1</t>
  </si>
  <si>
    <t>Psmc2</t>
  </si>
  <si>
    <t>Psmc3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e1</t>
  </si>
  <si>
    <t>Psme2</t>
  </si>
  <si>
    <t>Psme3</t>
  </si>
  <si>
    <t>Pspc1</t>
  </si>
  <si>
    <t>Ptbp1</t>
  </si>
  <si>
    <t>Ptbp3</t>
  </si>
  <si>
    <t>Ptges3</t>
  </si>
  <si>
    <t>Ptgs1</t>
  </si>
  <si>
    <t>Ptms</t>
  </si>
  <si>
    <t>Ptpmt1</t>
  </si>
  <si>
    <t>Ptpn11</t>
  </si>
  <si>
    <t>Ptpn14</t>
  </si>
  <si>
    <t>Ptpn23</t>
  </si>
  <si>
    <t>Puf60</t>
  </si>
  <si>
    <t>Pura</t>
  </si>
  <si>
    <t>Purb</t>
  </si>
  <si>
    <t>Pycr3</t>
  </si>
  <si>
    <t>Pygb</t>
  </si>
  <si>
    <t>Pygl</t>
  </si>
  <si>
    <t>Pygm</t>
  </si>
  <si>
    <t>Qars1</t>
  </si>
  <si>
    <t>Qpctl</t>
  </si>
  <si>
    <t>RO60</t>
  </si>
  <si>
    <t>RTRAF</t>
  </si>
  <si>
    <t>Rab10</t>
  </si>
  <si>
    <t>Rab11fip1</t>
  </si>
  <si>
    <t>Rab12</t>
  </si>
  <si>
    <t>Rab14</t>
  </si>
  <si>
    <t>Rab18</t>
  </si>
  <si>
    <t>Rab1A</t>
  </si>
  <si>
    <t>Rab1b</t>
  </si>
  <si>
    <t>Rab21</t>
  </si>
  <si>
    <t>Rab22a</t>
  </si>
  <si>
    <t>Rab24</t>
  </si>
  <si>
    <t>Rab25</t>
  </si>
  <si>
    <t>Rab2a</t>
  </si>
  <si>
    <t>Rab35</t>
  </si>
  <si>
    <t>Rab38</t>
  </si>
  <si>
    <t>Rab3gap1</t>
  </si>
  <si>
    <t>Rab3gap2</t>
  </si>
  <si>
    <t>Rab5a</t>
  </si>
  <si>
    <t>Rab5b</t>
  </si>
  <si>
    <t>Rab5c</t>
  </si>
  <si>
    <t>Rab6a</t>
  </si>
  <si>
    <t>Rab7a</t>
  </si>
  <si>
    <t>Rac1</t>
  </si>
  <si>
    <t>Rack1</t>
  </si>
  <si>
    <t>Rad23b</t>
  </si>
  <si>
    <t>Rad50</t>
  </si>
  <si>
    <t>Radil</t>
  </si>
  <si>
    <t>Rae1</t>
  </si>
  <si>
    <t>Rai14</t>
  </si>
  <si>
    <t>Rala</t>
  </si>
  <si>
    <t>Ran</t>
  </si>
  <si>
    <t>Ranbp1</t>
  </si>
  <si>
    <t>Ranbp3</t>
  </si>
  <si>
    <t>Ranbp9</t>
  </si>
  <si>
    <t>Rangap1</t>
  </si>
  <si>
    <t>Rap1a</t>
  </si>
  <si>
    <t>Rap1b</t>
  </si>
  <si>
    <t>Rap2b</t>
  </si>
  <si>
    <t>Rars1</t>
  </si>
  <si>
    <t>Rbbp4</t>
  </si>
  <si>
    <t>Rbfox2</t>
  </si>
  <si>
    <t>Rbm10</t>
  </si>
  <si>
    <t>Rbm14</t>
  </si>
  <si>
    <t>Rbm15</t>
  </si>
  <si>
    <t>Rbm3</t>
  </si>
  <si>
    <t>Rbm39</t>
  </si>
  <si>
    <t>Rbm5</t>
  </si>
  <si>
    <t>Rbm8a</t>
  </si>
  <si>
    <t>Rbmx</t>
  </si>
  <si>
    <t>Rbmxl1</t>
  </si>
  <si>
    <t>Rbp1</t>
  </si>
  <si>
    <t>Rcc1</t>
  </si>
  <si>
    <t>Rcc2</t>
  </si>
  <si>
    <t>Rcn1</t>
  </si>
  <si>
    <t>Rcn2</t>
  </si>
  <si>
    <t>Rdh12</t>
  </si>
  <si>
    <t>Rdh13</t>
  </si>
  <si>
    <t>Rdx</t>
  </si>
  <si>
    <t>Rela</t>
  </si>
  <si>
    <t>Relch</t>
  </si>
  <si>
    <t>Rest</t>
  </si>
  <si>
    <t>Rexo2</t>
  </si>
  <si>
    <t>Rgn</t>
  </si>
  <si>
    <t>Rhoa</t>
  </si>
  <si>
    <t>Rhot1</t>
  </si>
  <si>
    <t>Rictor</t>
  </si>
  <si>
    <t>Riok1</t>
  </si>
  <si>
    <t>Rnps1</t>
  </si>
  <si>
    <t>Rpa1</t>
  </si>
  <si>
    <t>Rpl10</t>
  </si>
  <si>
    <t>Rpl10a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2l1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4</t>
  </si>
  <si>
    <t>Rpl35</t>
  </si>
  <si>
    <t>Rpl35a</t>
  </si>
  <si>
    <t>Rpl36</t>
  </si>
  <si>
    <t>Rpl36a</t>
  </si>
  <si>
    <t>Rpl37a</t>
  </si>
  <si>
    <t>Rpl38</t>
  </si>
  <si>
    <t>Rpl4</t>
  </si>
  <si>
    <t>Rpl5</t>
  </si>
  <si>
    <t>Rpl6</t>
  </si>
  <si>
    <t>Rpl7</t>
  </si>
  <si>
    <t>Rpl7a</t>
  </si>
  <si>
    <t>Rpl8</t>
  </si>
  <si>
    <t>Rpl9</t>
  </si>
  <si>
    <t>Rplp0</t>
  </si>
  <si>
    <t>Rplp1</t>
  </si>
  <si>
    <t>Rplp2</t>
  </si>
  <si>
    <t>Rpn1</t>
  </si>
  <si>
    <t>Rpn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l</t>
  </si>
  <si>
    <t>Rps28</t>
  </si>
  <si>
    <t>Rps29</t>
  </si>
  <si>
    <t>Rps3</t>
  </si>
  <si>
    <t>Rps3a</t>
  </si>
  <si>
    <t>Rps4x</t>
  </si>
  <si>
    <t>Rps5</t>
  </si>
  <si>
    <t>Rps6</t>
  </si>
  <si>
    <t>Rps7</t>
  </si>
  <si>
    <t>Rps8</t>
  </si>
  <si>
    <t>Rps9</t>
  </si>
  <si>
    <t>Rpsa</t>
  </si>
  <si>
    <t>Rraga</t>
  </si>
  <si>
    <t>Rragc</t>
  </si>
  <si>
    <t>Rrbp1</t>
  </si>
  <si>
    <t>Rsl1d1</t>
  </si>
  <si>
    <t>RtcA</t>
  </si>
  <si>
    <t>Rtcb</t>
  </si>
  <si>
    <t>Rtn3</t>
  </si>
  <si>
    <t>Rtn4</t>
  </si>
  <si>
    <t>Rufy1</t>
  </si>
  <si>
    <t>Runx1</t>
  </si>
  <si>
    <t>Ruvbl1</t>
  </si>
  <si>
    <t>Ruvbl2</t>
  </si>
  <si>
    <t>S100a10</t>
  </si>
  <si>
    <t>S100a11</t>
  </si>
  <si>
    <t>S100a14</t>
  </si>
  <si>
    <t>S100a16</t>
  </si>
  <si>
    <t>S100a4</t>
  </si>
  <si>
    <t>S100a6</t>
  </si>
  <si>
    <t>Sacm1l</t>
  </si>
  <si>
    <t>Samm50</t>
  </si>
  <si>
    <t>Sap18</t>
  </si>
  <si>
    <t>Sar1a</t>
  </si>
  <si>
    <t>Sar1b</t>
  </si>
  <si>
    <t>Sars1</t>
  </si>
  <si>
    <t>Sart1</t>
  </si>
  <si>
    <t>Sbds</t>
  </si>
  <si>
    <t>Sbf1</t>
  </si>
  <si>
    <t>Scamp3</t>
  </si>
  <si>
    <t>Scd2</t>
  </si>
  <si>
    <t>Scel</t>
  </si>
  <si>
    <t>Scfd1</t>
  </si>
  <si>
    <t>Scoc</t>
  </si>
  <si>
    <t>Scp2</t>
  </si>
  <si>
    <t>Scrib</t>
  </si>
  <si>
    <t>Scyl2</t>
  </si>
  <si>
    <t>Sdc1</t>
  </si>
  <si>
    <t>Sdcbp</t>
  </si>
  <si>
    <t>Sdha</t>
  </si>
  <si>
    <t>Sdr16c5</t>
  </si>
  <si>
    <t>Sdr9c7</t>
  </si>
  <si>
    <t>Sec11a</t>
  </si>
  <si>
    <t>Sec22b</t>
  </si>
  <si>
    <t>Sec23a</t>
  </si>
  <si>
    <t>Sec61a1</t>
  </si>
  <si>
    <t>Sec61b</t>
  </si>
  <si>
    <t>Seh1l</t>
  </si>
  <si>
    <t>Septin10</t>
  </si>
  <si>
    <t>Septin2</t>
  </si>
  <si>
    <t>Septin5</t>
  </si>
  <si>
    <t>Septin6</t>
  </si>
  <si>
    <t>Septin7</t>
  </si>
  <si>
    <t>Septin8</t>
  </si>
  <si>
    <t>Septin9</t>
  </si>
  <si>
    <t>Serbp1</t>
  </si>
  <si>
    <t>Serpina1f</t>
  </si>
  <si>
    <t>Serpinb10</t>
  </si>
  <si>
    <t>Serpinb13</t>
  </si>
  <si>
    <t>Serpinb1a</t>
  </si>
  <si>
    <t>Serpinb2</t>
  </si>
  <si>
    <t>Serpinb5</t>
  </si>
  <si>
    <t>Serpinb6</t>
  </si>
  <si>
    <t>Serpinc1</t>
  </si>
  <si>
    <t>Serpine1</t>
  </si>
  <si>
    <t>Serpine2</t>
  </si>
  <si>
    <t>Serpinh1</t>
  </si>
  <si>
    <t>Set</t>
  </si>
  <si>
    <t>Setd3</t>
  </si>
  <si>
    <t>Setx</t>
  </si>
  <si>
    <t>Sf1</t>
  </si>
  <si>
    <t>Sf3a1</t>
  </si>
  <si>
    <t>Sf3a3</t>
  </si>
  <si>
    <t>Sf3b1</t>
  </si>
  <si>
    <t>Sf3b3</t>
  </si>
  <si>
    <t>Sfn</t>
  </si>
  <si>
    <t>Sfpq</t>
  </si>
  <si>
    <t>Sfxn3</t>
  </si>
  <si>
    <t>Sgpl1</t>
  </si>
  <si>
    <t>Sh3bgrl</t>
  </si>
  <si>
    <t>Sh3bgrl3</t>
  </si>
  <si>
    <t>Sh3gl1</t>
  </si>
  <si>
    <t>Sh3glb2</t>
  </si>
  <si>
    <t>Shmt2</t>
  </si>
  <si>
    <t>Siah1a</t>
  </si>
  <si>
    <t>Siah1b</t>
  </si>
  <si>
    <t>Sidt2</t>
  </si>
  <si>
    <t>Skp1</t>
  </si>
  <si>
    <t>Slain2</t>
  </si>
  <si>
    <t>Slc16a1</t>
  </si>
  <si>
    <t>Slc25a1</t>
  </si>
  <si>
    <t>Slc25a10</t>
  </si>
  <si>
    <t>Slc25a11</t>
  </si>
  <si>
    <t>Slc25a12</t>
  </si>
  <si>
    <t>Slc25a13</t>
  </si>
  <si>
    <t>Slc25a16</t>
  </si>
  <si>
    <t>Slc25a17</t>
  </si>
  <si>
    <t>Slc25a21</t>
  </si>
  <si>
    <t>Slc25a22</t>
  </si>
  <si>
    <t>Slc25a24</t>
  </si>
  <si>
    <t>Slc25a28</t>
  </si>
  <si>
    <t>Slc25a29</t>
  </si>
  <si>
    <t>Slc25a3</t>
  </si>
  <si>
    <t>Slc25a4</t>
  </si>
  <si>
    <t>Slc25a40</t>
  </si>
  <si>
    <t>Slc25a42</t>
  </si>
  <si>
    <t>Slc25a5</t>
  </si>
  <si>
    <t>Slc27a1</t>
  </si>
  <si>
    <t>Slc27a4</t>
  </si>
  <si>
    <t>Slc2a1</t>
  </si>
  <si>
    <t>Slc35e1</t>
  </si>
  <si>
    <t>Slc3a2</t>
  </si>
  <si>
    <t>Slc45a1</t>
  </si>
  <si>
    <t>Slc50a1</t>
  </si>
  <si>
    <t>Slc9a3r1</t>
  </si>
  <si>
    <t>Slitrk4</t>
  </si>
  <si>
    <t>Smarca4</t>
  </si>
  <si>
    <t>Smarcc2</t>
  </si>
  <si>
    <t>Smc1a</t>
  </si>
  <si>
    <t>Smc3</t>
  </si>
  <si>
    <t>Smtn</t>
  </si>
  <si>
    <t>Snap23</t>
  </si>
  <si>
    <t>Snap47</t>
  </si>
  <si>
    <t>Snapin</t>
  </si>
  <si>
    <t>Snd1</t>
  </si>
  <si>
    <t>Snrnp200</t>
  </si>
  <si>
    <t>Snrnp40</t>
  </si>
  <si>
    <t>Snrnp70</t>
  </si>
  <si>
    <t>Snrpb2</t>
  </si>
  <si>
    <t>Snrpd1</t>
  </si>
  <si>
    <t>Snrpd2</t>
  </si>
  <si>
    <t>Snrpd3</t>
  </si>
  <si>
    <t>Snrpe</t>
  </si>
  <si>
    <t>Snrpg</t>
  </si>
  <si>
    <t>Snu13</t>
  </si>
  <si>
    <t>Snx1</t>
  </si>
  <si>
    <t>Snx12</t>
  </si>
  <si>
    <t>Snx2</t>
  </si>
  <si>
    <t>Snx3</t>
  </si>
  <si>
    <t>Snx6</t>
  </si>
  <si>
    <t>Spag9</t>
  </si>
  <si>
    <t>Spata5</t>
  </si>
  <si>
    <t>Spats2</t>
  </si>
  <si>
    <t>Spcs3</t>
  </si>
  <si>
    <t>Specc1l</t>
  </si>
  <si>
    <t>Spin1</t>
  </si>
  <si>
    <t>Spo11</t>
  </si>
  <si>
    <t>Sptan1</t>
  </si>
  <si>
    <t>Sptbn1</t>
  </si>
  <si>
    <t>Sptlc2</t>
  </si>
  <si>
    <t>Sqle</t>
  </si>
  <si>
    <t>Sqor</t>
  </si>
  <si>
    <t>Sqstm1</t>
  </si>
  <si>
    <t>Sri</t>
  </si>
  <si>
    <t>Srm</t>
  </si>
  <si>
    <t>Srp14</t>
  </si>
  <si>
    <t>Srp54</t>
  </si>
  <si>
    <t>Srp68</t>
  </si>
  <si>
    <t>Srp9</t>
  </si>
  <si>
    <t>Srpk1</t>
  </si>
  <si>
    <t>Srpra</t>
  </si>
  <si>
    <t>Srrm2</t>
  </si>
  <si>
    <t>Srsf1</t>
  </si>
  <si>
    <t>Srsf2</t>
  </si>
  <si>
    <t>Srsf3</t>
  </si>
  <si>
    <t>Srsf4</t>
  </si>
  <si>
    <t>Srsf6</t>
  </si>
  <si>
    <t>Srsf7</t>
  </si>
  <si>
    <t>Ssr1</t>
  </si>
  <si>
    <t>Ssr4</t>
  </si>
  <si>
    <t>St13</t>
  </si>
  <si>
    <t>Stap2</t>
  </si>
  <si>
    <t>Stard5</t>
  </si>
  <si>
    <t>Stat1</t>
  </si>
  <si>
    <t>Stat3</t>
  </si>
  <si>
    <t>Stat6</t>
  </si>
  <si>
    <t>Stau1</t>
  </si>
  <si>
    <t>Stim1</t>
  </si>
  <si>
    <t>Stip1</t>
  </si>
  <si>
    <t>Stk24</t>
  </si>
  <si>
    <t>Stk38</t>
  </si>
  <si>
    <t>Stk38l</t>
  </si>
  <si>
    <t>Stom</t>
  </si>
  <si>
    <t>Stoml2</t>
  </si>
  <si>
    <t>Stra6</t>
  </si>
  <si>
    <t>Strap</t>
  </si>
  <si>
    <t>Strn</t>
  </si>
  <si>
    <t>Strn3</t>
  </si>
  <si>
    <t>Stt3a</t>
  </si>
  <si>
    <t>Stt3b</t>
  </si>
  <si>
    <t>Stub1</t>
  </si>
  <si>
    <t>Stx12</t>
  </si>
  <si>
    <t>Stx4</t>
  </si>
  <si>
    <t>Stx5</t>
  </si>
  <si>
    <t>Stx7</t>
  </si>
  <si>
    <t>Stxbp2</t>
  </si>
  <si>
    <t>Sub1</t>
  </si>
  <si>
    <t>Suclg2</t>
  </si>
  <si>
    <t>Sult2b1</t>
  </si>
  <si>
    <t>Sumo2</t>
  </si>
  <si>
    <t>Sun2</t>
  </si>
  <si>
    <t>Supt5h</t>
  </si>
  <si>
    <t>Surf4</t>
  </si>
  <si>
    <t>Svil</t>
  </si>
  <si>
    <t>Syncrip</t>
  </si>
  <si>
    <t>Syne2</t>
  </si>
  <si>
    <t>Synj1</t>
  </si>
  <si>
    <t>Tab1</t>
  </si>
  <si>
    <t>Tacc2</t>
  </si>
  <si>
    <t>Tagln2</t>
  </si>
  <si>
    <t>Taldo1</t>
  </si>
  <si>
    <t>Tardbp</t>
  </si>
  <si>
    <t>Tars1</t>
  </si>
  <si>
    <t>Tax1bp3</t>
  </si>
  <si>
    <t>Tcerg1</t>
  </si>
  <si>
    <t>Tcof1</t>
  </si>
  <si>
    <t>Tcp1</t>
  </si>
  <si>
    <t>Tecr</t>
  </si>
  <si>
    <t>Tes</t>
  </si>
  <si>
    <t>Tfrc</t>
  </si>
  <si>
    <t>Tgm1</t>
  </si>
  <si>
    <t>Tgm3</t>
  </si>
  <si>
    <t>Thbs1</t>
  </si>
  <si>
    <t>Thrap3</t>
  </si>
  <si>
    <t>Tial1</t>
  </si>
  <si>
    <t>Timm17b</t>
  </si>
  <si>
    <t>Timm23</t>
  </si>
  <si>
    <t>Timm44</t>
  </si>
  <si>
    <t>Timm50</t>
  </si>
  <si>
    <t>Tjp1</t>
  </si>
  <si>
    <t>Tjp2</t>
  </si>
  <si>
    <t>Tkt</t>
  </si>
  <si>
    <t>Tle3</t>
  </si>
  <si>
    <t>Tln1</t>
  </si>
  <si>
    <t>Tm9sf2</t>
  </si>
  <si>
    <t>Tm9sf3</t>
  </si>
  <si>
    <t>Tm9sf4</t>
  </si>
  <si>
    <t>Tmco1</t>
  </si>
  <si>
    <t>Tmed10</t>
  </si>
  <si>
    <t>Tmed2</t>
  </si>
  <si>
    <t>Tmed4</t>
  </si>
  <si>
    <t>Tmed9</t>
  </si>
  <si>
    <t>Tmem126b</t>
  </si>
  <si>
    <t>Tmem165</t>
  </si>
  <si>
    <t>Tmem167a</t>
  </si>
  <si>
    <t>Tmem176b</t>
  </si>
  <si>
    <t>Tmem263</t>
  </si>
  <si>
    <t>Tmem33</t>
  </si>
  <si>
    <t>Tmem43</t>
  </si>
  <si>
    <t>Tmod1</t>
  </si>
  <si>
    <t>Tmod2</t>
  </si>
  <si>
    <t>Tmod3</t>
  </si>
  <si>
    <t>Tmpo</t>
  </si>
  <si>
    <t>Tmprss13</t>
  </si>
  <si>
    <t>Tmx3</t>
  </si>
  <si>
    <t>Tnks1bp1</t>
  </si>
  <si>
    <t>Tnnc1</t>
  </si>
  <si>
    <t>Tnnc2</t>
  </si>
  <si>
    <t>Tnni1</t>
  </si>
  <si>
    <t>Tnni2</t>
  </si>
  <si>
    <t>Tnnt1</t>
  </si>
  <si>
    <t>Tnnt2</t>
  </si>
  <si>
    <t>Tnnt3</t>
  </si>
  <si>
    <t>Tnpo1</t>
  </si>
  <si>
    <t>Tnpo2</t>
  </si>
  <si>
    <t>Tnrc6b</t>
  </si>
  <si>
    <t>Tollip</t>
  </si>
  <si>
    <t>Tom1</t>
  </si>
  <si>
    <t>Tom1l2</t>
  </si>
  <si>
    <t>Tomm20</t>
  </si>
  <si>
    <t>Top1</t>
  </si>
  <si>
    <t>Top2a</t>
  </si>
  <si>
    <t>Top2b</t>
  </si>
  <si>
    <t>Tor1aip1</t>
  </si>
  <si>
    <t>Tpd52</t>
  </si>
  <si>
    <t>Tpd52l1</t>
  </si>
  <si>
    <t>Tpd52l2</t>
  </si>
  <si>
    <t>Tpi1</t>
  </si>
  <si>
    <t>Tpm1</t>
  </si>
  <si>
    <t>Tpm2</t>
  </si>
  <si>
    <t>Tpm3</t>
  </si>
  <si>
    <t>Tpm4</t>
  </si>
  <si>
    <t>Tpp2</t>
  </si>
  <si>
    <t>Tppp3</t>
  </si>
  <si>
    <t>Tpr</t>
  </si>
  <si>
    <t>Tpt1</t>
  </si>
  <si>
    <t>Tra2b</t>
  </si>
  <si>
    <t>Traf6</t>
  </si>
  <si>
    <t>Trap1</t>
  </si>
  <si>
    <t>Trappc3</t>
  </si>
  <si>
    <t>Trim16</t>
  </si>
  <si>
    <t>Trim21</t>
  </si>
  <si>
    <t>Trim28</t>
  </si>
  <si>
    <t>Trim29</t>
  </si>
  <si>
    <t>Trim35</t>
  </si>
  <si>
    <t>Trim47</t>
  </si>
  <si>
    <t>Trim9</t>
  </si>
  <si>
    <t>Triobp</t>
  </si>
  <si>
    <t>Trip12</t>
  </si>
  <si>
    <t>Tsg101</t>
  </si>
  <si>
    <t>Tsn</t>
  </si>
  <si>
    <t>Tspo</t>
  </si>
  <si>
    <t>Ttll12</t>
  </si>
  <si>
    <t>Tuba4a</t>
  </si>
  <si>
    <t>Tubb2a</t>
  </si>
  <si>
    <t>Tubb2b</t>
  </si>
  <si>
    <t>Tubb3</t>
  </si>
  <si>
    <t>Tubb4b</t>
  </si>
  <si>
    <t>Tubb5</t>
  </si>
  <si>
    <t>Tubb6</t>
  </si>
  <si>
    <t>Tufm</t>
  </si>
  <si>
    <t>Tuft1</t>
  </si>
  <si>
    <t>Twf1</t>
  </si>
  <si>
    <t>Txn</t>
  </si>
  <si>
    <t>Txndc12</t>
  </si>
  <si>
    <t>Txnl1</t>
  </si>
  <si>
    <t>Tyms</t>
  </si>
  <si>
    <t>U2af1</t>
  </si>
  <si>
    <t>U2af2</t>
  </si>
  <si>
    <t>Uaca</t>
  </si>
  <si>
    <t>Uba1</t>
  </si>
  <si>
    <t>Uba1y</t>
  </si>
  <si>
    <t>Ubap2l</t>
  </si>
  <si>
    <t>Ube2i</t>
  </si>
  <si>
    <t>Ube2k</t>
  </si>
  <si>
    <t>Ube2l3</t>
  </si>
  <si>
    <t>Ube2m</t>
  </si>
  <si>
    <t>Ube2n</t>
  </si>
  <si>
    <t>Ube4a</t>
  </si>
  <si>
    <t>Ublcp1</t>
  </si>
  <si>
    <t>Ubqln1</t>
  </si>
  <si>
    <t>Ubr4</t>
  </si>
  <si>
    <t>Ubtf</t>
  </si>
  <si>
    <t>Uchl5</t>
  </si>
  <si>
    <t>Ufl1</t>
  </si>
  <si>
    <t>Ufm1</t>
  </si>
  <si>
    <t>Ugdh</t>
  </si>
  <si>
    <t>Uggt1</t>
  </si>
  <si>
    <t>Ugp2</t>
  </si>
  <si>
    <t>Ulk3</t>
  </si>
  <si>
    <t>Unc45a</t>
  </si>
  <si>
    <t>Uox</t>
  </si>
  <si>
    <t>Upf1</t>
  </si>
  <si>
    <t>Uqcr10</t>
  </si>
  <si>
    <t>Uqcrc1</t>
  </si>
  <si>
    <t>Uqcrc2</t>
  </si>
  <si>
    <t>Uqcrfs1</t>
  </si>
  <si>
    <t>Uqcrq</t>
  </si>
  <si>
    <t>Uso1</t>
  </si>
  <si>
    <t>Usp14</t>
  </si>
  <si>
    <t>Usp15</t>
  </si>
  <si>
    <t>Usp5</t>
  </si>
  <si>
    <t>Usp7</t>
  </si>
  <si>
    <t>Usp9x</t>
  </si>
  <si>
    <t>Utp20</t>
  </si>
  <si>
    <t>Vac14</t>
  </si>
  <si>
    <t>Vamp5</t>
  </si>
  <si>
    <t>Vamp7</t>
  </si>
  <si>
    <t>Vamp8</t>
  </si>
  <si>
    <t>Vangl1</t>
  </si>
  <si>
    <t>Vapa</t>
  </si>
  <si>
    <t>Vars1</t>
  </si>
  <si>
    <t>Vat1</t>
  </si>
  <si>
    <t>Vbp1</t>
  </si>
  <si>
    <t>Vcl</t>
  </si>
  <si>
    <t>Vcp</t>
  </si>
  <si>
    <t>Vdac1</t>
  </si>
  <si>
    <t>Vdac2</t>
  </si>
  <si>
    <t>Vdac3</t>
  </si>
  <si>
    <t>Vil1</t>
  </si>
  <si>
    <t>Vim</t>
  </si>
  <si>
    <t>Vkorc1l1</t>
  </si>
  <si>
    <t>Vps16</t>
  </si>
  <si>
    <t>Vps25</t>
  </si>
  <si>
    <t>Vps26a</t>
  </si>
  <si>
    <t>Vps26b</t>
  </si>
  <si>
    <t>Vps28</t>
  </si>
  <si>
    <t>Vps29</t>
  </si>
  <si>
    <t>Vps33a</t>
  </si>
  <si>
    <t>Vps35</t>
  </si>
  <si>
    <t>Vps45</t>
  </si>
  <si>
    <t>Vps4b</t>
  </si>
  <si>
    <t>Vps51</t>
  </si>
  <si>
    <t>Vps52</t>
  </si>
  <si>
    <t>Vsnl1</t>
  </si>
  <si>
    <t>Vta1</t>
  </si>
  <si>
    <t>Vti1b</t>
  </si>
  <si>
    <t>Vwa5a</t>
  </si>
  <si>
    <t>Wasf2</t>
  </si>
  <si>
    <t>Washc4</t>
  </si>
  <si>
    <t>Wdr1</t>
  </si>
  <si>
    <t>Wdr26</t>
  </si>
  <si>
    <t>Wdr61</t>
  </si>
  <si>
    <t>Wdr77</t>
  </si>
  <si>
    <t>Wipi2</t>
  </si>
  <si>
    <t>Wiz</t>
  </si>
  <si>
    <t>Xirp1</t>
  </si>
  <si>
    <t>Xpo1</t>
  </si>
  <si>
    <t>Xpo5</t>
  </si>
  <si>
    <t>Xpo7</t>
  </si>
  <si>
    <t>Xrcc6</t>
  </si>
  <si>
    <t>Yars1</t>
  </si>
  <si>
    <t>Ybx1</t>
  </si>
  <si>
    <t>Ybx3</t>
  </si>
  <si>
    <t>Yod1</t>
  </si>
  <si>
    <t>Ythdc2</t>
  </si>
  <si>
    <t>Ythdf3</t>
  </si>
  <si>
    <t>Ywhab</t>
  </si>
  <si>
    <t>Ywhae</t>
  </si>
  <si>
    <t>Ywhag</t>
  </si>
  <si>
    <t>Ywhah</t>
  </si>
  <si>
    <t>Ywhaq</t>
  </si>
  <si>
    <t>Ywhaz</t>
  </si>
  <si>
    <t>Zbtb20</t>
  </si>
  <si>
    <t>Zc3h15</t>
  </si>
  <si>
    <t>Zc3h18</t>
  </si>
  <si>
    <t>Zfr</t>
  </si>
  <si>
    <t>Znf185</t>
  </si>
  <si>
    <t>Znf207</t>
  </si>
  <si>
    <t>Znf281</t>
  </si>
  <si>
    <t>Znf326</t>
  </si>
  <si>
    <t>Znf593</t>
  </si>
  <si>
    <t>Znf706</t>
  </si>
  <si>
    <t>Zyx</t>
  </si>
  <si>
    <t>Gene</t>
    <phoneticPr fontId="18"/>
  </si>
  <si>
    <t>FLAG IP-MS</t>
    <phoneticPr fontId="18"/>
  </si>
  <si>
    <t>Hepa1-6-FLAG-EEF1D-S</t>
    <phoneticPr fontId="18"/>
  </si>
  <si>
    <t>Hepa1-6-empty vector</t>
    <phoneticPr fontId="18"/>
  </si>
  <si>
    <t>Hepa1-6-FLAG-EEF1D-M</t>
    <phoneticPr fontId="18"/>
  </si>
  <si>
    <t>Hepa1-6-FLAG-EEF1D-N</t>
    <phoneticPr fontId="18"/>
  </si>
  <si>
    <t>M/N ratio</t>
    <phoneticPr fontId="18"/>
  </si>
  <si>
    <t>S/N ratio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10" xfId="0" applyBorder="1">
      <alignment vertical="center"/>
    </xf>
    <xf numFmtId="0" fontId="0" fillId="34" borderId="10" xfId="0" applyFill="1" applyBorder="1">
      <alignment vertical="center"/>
    </xf>
    <xf numFmtId="11" fontId="0" fillId="34" borderId="10" xfId="0" applyNumberFormat="1" applyFill="1" applyBorder="1">
      <alignment vertical="center"/>
    </xf>
    <xf numFmtId="0" fontId="0" fillId="33" borderId="10" xfId="0" applyFill="1" applyBorder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706"/>
  <sheetViews>
    <sheetView tabSelected="1" workbookViewId="0">
      <selection activeCell="B34" sqref="B34"/>
    </sheetView>
  </sheetViews>
  <sheetFormatPr baseColWidth="10" defaultRowHeight="20"/>
  <cols>
    <col min="2" max="5" width="22.7109375" bestFit="1" customWidth="1"/>
    <col min="7" max="8" width="12.7109375" bestFit="1" customWidth="1"/>
  </cols>
  <sheetData>
    <row r="1" spans="1:8">
      <c r="A1" s="1" t="s">
        <v>1704</v>
      </c>
      <c r="B1" s="2" t="s">
        <v>1707</v>
      </c>
      <c r="C1" s="2" t="s">
        <v>1708</v>
      </c>
      <c r="D1" s="2" t="s">
        <v>1706</v>
      </c>
      <c r="E1" s="2" t="s">
        <v>1709</v>
      </c>
      <c r="G1" s="4" t="s">
        <v>1710</v>
      </c>
      <c r="H1" s="4" t="s">
        <v>1711</v>
      </c>
    </row>
    <row r="2" spans="1:8">
      <c r="A2" s="1"/>
      <c r="B2" s="2" t="s">
        <v>1705</v>
      </c>
      <c r="C2" s="2" t="s">
        <v>1705</v>
      </c>
      <c r="D2" s="2" t="s">
        <v>1705</v>
      </c>
      <c r="E2" s="2" t="s">
        <v>1705</v>
      </c>
      <c r="G2" s="4"/>
      <c r="H2" s="4"/>
    </row>
    <row r="3" spans="1:8">
      <c r="A3" s="1" t="s">
        <v>0</v>
      </c>
      <c r="B3" s="2">
        <v>25682.1</v>
      </c>
      <c r="C3" s="2">
        <v>469244</v>
      </c>
      <c r="D3" s="2"/>
      <c r="E3" s="2"/>
      <c r="G3" s="4" t="e">
        <f t="shared" ref="G3:G66" si="0">C3/E3</f>
        <v>#DIV/0!</v>
      </c>
      <c r="H3" s="4" t="e">
        <f t="shared" ref="H3:H66" si="1">D3/E3</f>
        <v>#DIV/0!</v>
      </c>
    </row>
    <row r="4" spans="1:8">
      <c r="A4" s="1" t="s">
        <v>1</v>
      </c>
      <c r="B4" s="2">
        <v>41656.5</v>
      </c>
      <c r="C4" s="2">
        <v>307218</v>
      </c>
      <c r="D4" s="2"/>
      <c r="E4" s="2">
        <v>39687.699999999997</v>
      </c>
      <c r="G4" s="4">
        <f t="shared" si="0"/>
        <v>7.740886975057764</v>
      </c>
      <c r="H4" s="4">
        <f t="shared" si="1"/>
        <v>0</v>
      </c>
    </row>
    <row r="5" spans="1:8">
      <c r="A5" s="1" t="s">
        <v>2</v>
      </c>
      <c r="B5" s="2"/>
      <c r="C5" s="2">
        <v>216742</v>
      </c>
      <c r="D5" s="2"/>
      <c r="E5" s="2"/>
      <c r="G5" s="4" t="e">
        <f t="shared" si="0"/>
        <v>#DIV/0!</v>
      </c>
      <c r="H5" s="4" t="e">
        <f t="shared" si="1"/>
        <v>#DIV/0!</v>
      </c>
    </row>
    <row r="6" spans="1:8">
      <c r="A6" s="1" t="s">
        <v>3</v>
      </c>
      <c r="B6" s="2">
        <v>49369.4</v>
      </c>
      <c r="C6" s="2">
        <v>898470</v>
      </c>
      <c r="D6" s="2">
        <v>28979.5</v>
      </c>
      <c r="E6" s="2">
        <v>68741.600000000006</v>
      </c>
      <c r="G6" s="4">
        <f t="shared" si="0"/>
        <v>13.070251492545998</v>
      </c>
      <c r="H6" s="4">
        <f t="shared" si="1"/>
        <v>0.42157150837338669</v>
      </c>
    </row>
    <row r="7" spans="1:8">
      <c r="A7" s="1" t="s">
        <v>4</v>
      </c>
      <c r="B7" s="2"/>
      <c r="C7" s="2">
        <v>212569</v>
      </c>
      <c r="D7" s="2"/>
      <c r="E7" s="2"/>
      <c r="G7" s="4" t="e">
        <f t="shared" si="0"/>
        <v>#DIV/0!</v>
      </c>
      <c r="H7" s="4" t="e">
        <f t="shared" si="1"/>
        <v>#DIV/0!</v>
      </c>
    </row>
    <row r="8" spans="1:8">
      <c r="A8" s="1" t="s">
        <v>5</v>
      </c>
      <c r="B8" s="2"/>
      <c r="C8" s="2">
        <v>123074</v>
      </c>
      <c r="D8" s="2"/>
      <c r="E8" s="2">
        <v>14050.3</v>
      </c>
      <c r="G8" s="4">
        <f t="shared" si="0"/>
        <v>8.7595282663003644</v>
      </c>
      <c r="H8" s="4">
        <f t="shared" si="1"/>
        <v>0</v>
      </c>
    </row>
    <row r="9" spans="1:8">
      <c r="A9" s="1" t="s">
        <v>6</v>
      </c>
      <c r="B9" s="2"/>
      <c r="C9" s="2">
        <v>181620</v>
      </c>
      <c r="D9" s="2"/>
      <c r="E9" s="2"/>
      <c r="G9" s="4" t="e">
        <f t="shared" si="0"/>
        <v>#DIV/0!</v>
      </c>
      <c r="H9" s="4" t="e">
        <f t="shared" si="1"/>
        <v>#DIV/0!</v>
      </c>
    </row>
    <row r="10" spans="1:8">
      <c r="A10" s="1" t="s">
        <v>7</v>
      </c>
      <c r="B10" s="2"/>
      <c r="C10" s="2">
        <v>44122.400000000001</v>
      </c>
      <c r="D10" s="2"/>
      <c r="E10" s="2"/>
      <c r="G10" s="4" t="e">
        <f t="shared" si="0"/>
        <v>#DIV/0!</v>
      </c>
      <c r="H10" s="4" t="e">
        <f t="shared" si="1"/>
        <v>#DIV/0!</v>
      </c>
    </row>
    <row r="11" spans="1:8">
      <c r="A11" s="1" t="s">
        <v>8</v>
      </c>
      <c r="B11" s="2"/>
      <c r="C11" s="2">
        <v>420693</v>
      </c>
      <c r="D11" s="2"/>
      <c r="E11" s="2"/>
      <c r="G11" s="4" t="e">
        <f t="shared" si="0"/>
        <v>#DIV/0!</v>
      </c>
      <c r="H11" s="4" t="e">
        <f t="shared" si="1"/>
        <v>#DIV/0!</v>
      </c>
    </row>
    <row r="12" spans="1:8">
      <c r="A12" s="1" t="s">
        <v>9</v>
      </c>
      <c r="B12" s="2"/>
      <c r="C12" s="2">
        <v>268242</v>
      </c>
      <c r="D12" s="2"/>
      <c r="E12" s="2">
        <v>14052.2</v>
      </c>
      <c r="G12" s="4">
        <f t="shared" si="0"/>
        <v>19.088968275430179</v>
      </c>
      <c r="H12" s="4">
        <f t="shared" si="1"/>
        <v>0</v>
      </c>
    </row>
    <row r="13" spans="1:8">
      <c r="A13" s="1" t="s">
        <v>10</v>
      </c>
      <c r="B13" s="2">
        <v>17330.2</v>
      </c>
      <c r="C13" s="2">
        <v>28207.3</v>
      </c>
      <c r="D13" s="2"/>
      <c r="E13" s="2">
        <v>9442.4699999999993</v>
      </c>
      <c r="G13" s="4">
        <f t="shared" si="0"/>
        <v>2.9872798113205552</v>
      </c>
      <c r="H13" s="4">
        <f t="shared" si="1"/>
        <v>0</v>
      </c>
    </row>
    <row r="14" spans="1:8">
      <c r="A14" s="1" t="s">
        <v>11</v>
      </c>
      <c r="B14" s="2"/>
      <c r="C14" s="3">
        <v>1670000</v>
      </c>
      <c r="D14" s="2">
        <v>17334.2</v>
      </c>
      <c r="E14" s="2">
        <v>156655</v>
      </c>
      <c r="G14" s="4">
        <f t="shared" si="0"/>
        <v>10.660368325300821</v>
      </c>
      <c r="H14" s="4">
        <f t="shared" si="1"/>
        <v>0.11065206983498771</v>
      </c>
    </row>
    <row r="15" spans="1:8">
      <c r="A15" s="1" t="s">
        <v>12</v>
      </c>
      <c r="B15" s="2">
        <v>192003</v>
      </c>
      <c r="C15" s="2">
        <v>29423.3</v>
      </c>
      <c r="D15" s="2">
        <v>79249</v>
      </c>
      <c r="E15" s="2"/>
      <c r="G15" s="4" t="e">
        <f t="shared" si="0"/>
        <v>#DIV/0!</v>
      </c>
      <c r="H15" s="4" t="e">
        <f t="shared" si="1"/>
        <v>#DIV/0!</v>
      </c>
    </row>
    <row r="16" spans="1:8">
      <c r="A16" s="1" t="s">
        <v>13</v>
      </c>
      <c r="B16" s="2">
        <v>75697.7</v>
      </c>
      <c r="C16" s="2">
        <v>527088</v>
      </c>
      <c r="D16" s="2"/>
      <c r="E16" s="2">
        <v>142154</v>
      </c>
      <c r="G16" s="4">
        <f t="shared" si="0"/>
        <v>3.7078661170280118</v>
      </c>
      <c r="H16" s="4">
        <f t="shared" si="1"/>
        <v>0</v>
      </c>
    </row>
    <row r="17" spans="1:8">
      <c r="A17" s="1" t="s">
        <v>14</v>
      </c>
      <c r="B17" s="2">
        <v>559284</v>
      </c>
      <c r="C17" s="2">
        <v>117732</v>
      </c>
      <c r="D17" s="2">
        <v>279814</v>
      </c>
      <c r="E17" s="2">
        <v>207927</v>
      </c>
      <c r="G17" s="4">
        <f t="shared" si="0"/>
        <v>0.56621795149259113</v>
      </c>
      <c r="H17" s="4">
        <f t="shared" si="1"/>
        <v>1.3457319155280458</v>
      </c>
    </row>
    <row r="18" spans="1:8">
      <c r="A18" s="1" t="s">
        <v>15</v>
      </c>
      <c r="B18" s="2"/>
      <c r="C18" s="2">
        <v>299813</v>
      </c>
      <c r="D18" s="2"/>
      <c r="E18" s="2">
        <v>81352.800000000003</v>
      </c>
      <c r="G18" s="4">
        <f t="shared" si="0"/>
        <v>3.6853433440520793</v>
      </c>
      <c r="H18" s="4">
        <f t="shared" si="1"/>
        <v>0</v>
      </c>
    </row>
    <row r="19" spans="1:8">
      <c r="A19" s="1" t="s">
        <v>16</v>
      </c>
      <c r="B19" s="2">
        <v>71594.3</v>
      </c>
      <c r="C19" s="2">
        <v>440490</v>
      </c>
      <c r="D19" s="2">
        <v>40280.6</v>
      </c>
      <c r="E19" s="2">
        <v>49629.599999999999</v>
      </c>
      <c r="G19" s="4">
        <f t="shared" si="0"/>
        <v>8.8755500749552692</v>
      </c>
      <c r="H19" s="4">
        <f t="shared" si="1"/>
        <v>0.81162451440269512</v>
      </c>
    </row>
    <row r="20" spans="1:8">
      <c r="A20" s="1" t="s">
        <v>17</v>
      </c>
      <c r="B20" s="2">
        <v>40147.1</v>
      </c>
      <c r="C20" s="3">
        <v>1713240</v>
      </c>
      <c r="D20" s="2"/>
      <c r="E20" s="2">
        <v>16277.1</v>
      </c>
      <c r="G20" s="4">
        <f t="shared" si="0"/>
        <v>105.25462152349006</v>
      </c>
      <c r="H20" s="4">
        <f t="shared" si="1"/>
        <v>0</v>
      </c>
    </row>
    <row r="21" spans="1:8">
      <c r="A21" s="1" t="s">
        <v>18</v>
      </c>
      <c r="B21" s="2">
        <v>34461.4</v>
      </c>
      <c r="C21" s="2">
        <v>325147</v>
      </c>
      <c r="D21" s="2"/>
      <c r="E21" s="2">
        <v>6221.65</v>
      </c>
      <c r="G21" s="4">
        <f t="shared" si="0"/>
        <v>52.26057396349843</v>
      </c>
      <c r="H21" s="4">
        <f t="shared" si="1"/>
        <v>0</v>
      </c>
    </row>
    <row r="22" spans="1:8">
      <c r="A22" s="1" t="s">
        <v>19</v>
      </c>
      <c r="B22" s="2">
        <v>88796.5</v>
      </c>
      <c r="C22" s="3">
        <v>1567250</v>
      </c>
      <c r="D22" s="2">
        <v>56547.3</v>
      </c>
      <c r="E22" s="2">
        <v>226334</v>
      </c>
      <c r="G22" s="4">
        <f t="shared" si="0"/>
        <v>6.9245009587600626</v>
      </c>
      <c r="H22" s="4">
        <f t="shared" si="1"/>
        <v>0.24984005938126841</v>
      </c>
    </row>
    <row r="23" spans="1:8">
      <c r="A23" s="1" t="s">
        <v>20</v>
      </c>
      <c r="B23" s="2">
        <v>318751</v>
      </c>
      <c r="C23" s="2">
        <v>293449</v>
      </c>
      <c r="D23" s="2">
        <v>90718.3</v>
      </c>
      <c r="E23" s="2">
        <v>180686</v>
      </c>
      <c r="G23" s="4">
        <f t="shared" si="0"/>
        <v>1.6240826627408875</v>
      </c>
      <c r="H23" s="4">
        <f t="shared" si="1"/>
        <v>0.50207708400208095</v>
      </c>
    </row>
    <row r="24" spans="1:8">
      <c r="A24" s="1" t="s">
        <v>21</v>
      </c>
      <c r="B24" s="2">
        <v>249354</v>
      </c>
      <c r="C24" s="2">
        <v>843215</v>
      </c>
      <c r="D24" s="2"/>
      <c r="E24" s="2">
        <v>165261</v>
      </c>
      <c r="G24" s="4">
        <f t="shared" si="0"/>
        <v>5.1023229921155018</v>
      </c>
      <c r="H24" s="4">
        <f t="shared" si="1"/>
        <v>0</v>
      </c>
    </row>
    <row r="25" spans="1:8">
      <c r="A25" s="1" t="s">
        <v>22</v>
      </c>
      <c r="B25" s="2"/>
      <c r="C25" s="2">
        <v>99746.1</v>
      </c>
      <c r="D25" s="2"/>
      <c r="E25" s="2"/>
      <c r="G25" s="4" t="e">
        <f t="shared" si="0"/>
        <v>#DIV/0!</v>
      </c>
      <c r="H25" s="4" t="e">
        <f t="shared" si="1"/>
        <v>#DIV/0!</v>
      </c>
    </row>
    <row r="26" spans="1:8">
      <c r="A26" s="1" t="s">
        <v>23</v>
      </c>
      <c r="B26" s="2"/>
      <c r="C26" s="2"/>
      <c r="D26" s="2"/>
      <c r="E26" s="2"/>
      <c r="G26" s="4" t="e">
        <f t="shared" si="0"/>
        <v>#DIV/0!</v>
      </c>
      <c r="H26" s="4" t="e">
        <f t="shared" si="1"/>
        <v>#DIV/0!</v>
      </c>
    </row>
    <row r="27" spans="1:8">
      <c r="A27" s="1" t="s">
        <v>24</v>
      </c>
      <c r="B27" s="2">
        <v>92754.9</v>
      </c>
      <c r="C27" s="3">
        <v>1495740</v>
      </c>
      <c r="D27" s="2">
        <v>18668.8</v>
      </c>
      <c r="E27" s="2">
        <v>17264.3</v>
      </c>
      <c r="G27" s="4">
        <f t="shared" si="0"/>
        <v>86.637743783414336</v>
      </c>
      <c r="H27" s="4">
        <f t="shared" si="1"/>
        <v>1.0813528495218456</v>
      </c>
    </row>
    <row r="28" spans="1:8">
      <c r="A28" s="1" t="s">
        <v>25</v>
      </c>
      <c r="B28" s="3">
        <v>1088170</v>
      </c>
      <c r="C28" s="3">
        <v>11170100</v>
      </c>
      <c r="D28" s="2">
        <v>34588.1</v>
      </c>
      <c r="E28" s="2">
        <v>894621</v>
      </c>
      <c r="G28" s="4">
        <f t="shared" si="0"/>
        <v>12.485845961585968</v>
      </c>
      <c r="H28" s="4">
        <f t="shared" si="1"/>
        <v>3.8662293865223372E-2</v>
      </c>
    </row>
    <row r="29" spans="1:8">
      <c r="A29" s="1" t="s">
        <v>26</v>
      </c>
      <c r="B29" s="2">
        <v>143758</v>
      </c>
      <c r="C29" s="2">
        <v>696099</v>
      </c>
      <c r="D29" s="2">
        <v>31780</v>
      </c>
      <c r="E29" s="2"/>
      <c r="G29" s="4" t="e">
        <f t="shared" si="0"/>
        <v>#DIV/0!</v>
      </c>
      <c r="H29" s="4" t="e">
        <f t="shared" si="1"/>
        <v>#DIV/0!</v>
      </c>
    </row>
    <row r="30" spans="1:8">
      <c r="A30" s="1" t="s">
        <v>27</v>
      </c>
      <c r="B30" s="2">
        <v>78187.3</v>
      </c>
      <c r="C30" s="2">
        <v>627364</v>
      </c>
      <c r="D30" s="2"/>
      <c r="E30" s="2">
        <v>16353.9</v>
      </c>
      <c r="G30" s="4">
        <f t="shared" si="0"/>
        <v>38.361736344235929</v>
      </c>
      <c r="H30" s="4">
        <f t="shared" si="1"/>
        <v>0</v>
      </c>
    </row>
    <row r="31" spans="1:8">
      <c r="A31" s="1" t="s">
        <v>28</v>
      </c>
      <c r="B31" s="3">
        <v>2226320</v>
      </c>
      <c r="C31" s="3">
        <v>5354190</v>
      </c>
      <c r="D31" s="2">
        <v>155835</v>
      </c>
      <c r="E31" s="2">
        <v>381968</v>
      </c>
      <c r="G31" s="4">
        <f t="shared" si="0"/>
        <v>14.017378419134587</v>
      </c>
      <c r="H31" s="4">
        <f t="shared" si="1"/>
        <v>0.40797920244627822</v>
      </c>
    </row>
    <row r="32" spans="1:8">
      <c r="A32" s="1" t="s">
        <v>29</v>
      </c>
      <c r="B32" s="3">
        <v>3649800</v>
      </c>
      <c r="C32" s="3">
        <v>4847330</v>
      </c>
      <c r="D32" s="2">
        <v>230235</v>
      </c>
      <c r="E32" s="2">
        <v>568992</v>
      </c>
      <c r="G32" s="4">
        <f t="shared" si="0"/>
        <v>8.5191531691130979</v>
      </c>
      <c r="H32" s="4">
        <f t="shared" si="1"/>
        <v>0.40463662055002531</v>
      </c>
    </row>
    <row r="33" spans="1:8">
      <c r="A33" s="1" t="s">
        <v>30</v>
      </c>
      <c r="B33" s="2">
        <v>43150.9</v>
      </c>
      <c r="C33" s="2">
        <v>21109.200000000001</v>
      </c>
      <c r="D33" s="2">
        <v>17374.7</v>
      </c>
      <c r="E33" s="2">
        <v>17219.2</v>
      </c>
      <c r="G33" s="4">
        <f t="shared" si="0"/>
        <v>1.2259106114105185</v>
      </c>
      <c r="H33" s="4">
        <f t="shared" si="1"/>
        <v>1.0090306169856904</v>
      </c>
    </row>
    <row r="34" spans="1:8">
      <c r="A34" s="1" t="s">
        <v>31</v>
      </c>
      <c r="B34" s="2">
        <v>104653</v>
      </c>
      <c r="C34" s="3">
        <v>1226520</v>
      </c>
      <c r="D34" s="2"/>
      <c r="E34" s="2"/>
      <c r="G34" s="4" t="e">
        <f t="shared" si="0"/>
        <v>#DIV/0!</v>
      </c>
      <c r="H34" s="4" t="e">
        <f t="shared" si="1"/>
        <v>#DIV/0!</v>
      </c>
    </row>
    <row r="35" spans="1:8">
      <c r="A35" s="1" t="s">
        <v>32</v>
      </c>
      <c r="B35" s="2">
        <v>16129.6</v>
      </c>
      <c r="C35" s="2"/>
      <c r="D35" s="2"/>
      <c r="E35" s="2"/>
      <c r="G35" s="4" t="e">
        <f t="shared" si="0"/>
        <v>#DIV/0!</v>
      </c>
      <c r="H35" s="4" t="e">
        <f t="shared" si="1"/>
        <v>#DIV/0!</v>
      </c>
    </row>
    <row r="36" spans="1:8">
      <c r="A36" s="1" t="s">
        <v>33</v>
      </c>
      <c r="B36" s="2">
        <v>7794.16</v>
      </c>
      <c r="C36" s="2">
        <v>10354</v>
      </c>
      <c r="D36" s="2">
        <v>14396.9</v>
      </c>
      <c r="E36" s="2">
        <v>20319.599999999999</v>
      </c>
      <c r="G36" s="4">
        <f t="shared" si="0"/>
        <v>0.50955727474950296</v>
      </c>
      <c r="H36" s="4">
        <f t="shared" si="1"/>
        <v>0.70852280556703873</v>
      </c>
    </row>
    <row r="37" spans="1:8">
      <c r="A37" s="1" t="s">
        <v>34</v>
      </c>
      <c r="B37" s="2"/>
      <c r="C37" s="2">
        <v>205086</v>
      </c>
      <c r="D37" s="2"/>
      <c r="E37" s="2"/>
      <c r="G37" s="4" t="e">
        <f t="shared" si="0"/>
        <v>#DIV/0!</v>
      </c>
      <c r="H37" s="4" t="e">
        <f t="shared" si="1"/>
        <v>#DIV/0!</v>
      </c>
    </row>
    <row r="38" spans="1:8">
      <c r="A38" s="1" t="s">
        <v>35</v>
      </c>
      <c r="B38" s="2"/>
      <c r="C38" s="2"/>
      <c r="D38" s="2"/>
      <c r="E38" s="2"/>
      <c r="G38" s="4" t="e">
        <f t="shared" si="0"/>
        <v>#DIV/0!</v>
      </c>
      <c r="H38" s="4" t="e">
        <f t="shared" si="1"/>
        <v>#DIV/0!</v>
      </c>
    </row>
    <row r="39" spans="1:8">
      <c r="A39" s="1" t="s">
        <v>36</v>
      </c>
      <c r="B39" s="2">
        <v>3672.31</v>
      </c>
      <c r="C39" s="2">
        <v>115353</v>
      </c>
      <c r="D39" s="2"/>
      <c r="E39" s="2"/>
      <c r="G39" s="4" t="e">
        <f t="shared" si="0"/>
        <v>#DIV/0!</v>
      </c>
      <c r="H39" s="4" t="e">
        <f t="shared" si="1"/>
        <v>#DIV/0!</v>
      </c>
    </row>
    <row r="40" spans="1:8">
      <c r="A40" s="1" t="s">
        <v>37</v>
      </c>
      <c r="B40" s="2">
        <v>48756.2</v>
      </c>
      <c r="C40" s="2"/>
      <c r="D40" s="2">
        <v>19830.599999999999</v>
      </c>
      <c r="E40" s="2">
        <v>37739.199999999997</v>
      </c>
      <c r="G40" s="4">
        <f t="shared" si="0"/>
        <v>0</v>
      </c>
      <c r="H40" s="4">
        <f t="shared" si="1"/>
        <v>0.52546423877559678</v>
      </c>
    </row>
    <row r="41" spans="1:8">
      <c r="A41" s="1" t="s">
        <v>38</v>
      </c>
      <c r="B41" s="2"/>
      <c r="C41" s="2">
        <v>43603.5</v>
      </c>
      <c r="D41" s="2">
        <v>10868.3</v>
      </c>
      <c r="E41" s="2">
        <v>10714.8</v>
      </c>
      <c r="G41" s="4">
        <f t="shared" si="0"/>
        <v>4.0694646656960467</v>
      </c>
      <c r="H41" s="4">
        <f t="shared" si="1"/>
        <v>1.0143259790196737</v>
      </c>
    </row>
    <row r="42" spans="1:8">
      <c r="A42" s="1" t="s">
        <v>39</v>
      </c>
      <c r="B42" s="2">
        <v>124506</v>
      </c>
      <c r="C42" s="2"/>
      <c r="D42" s="2">
        <v>46745.1</v>
      </c>
      <c r="E42" s="2">
        <v>141948</v>
      </c>
      <c r="G42" s="4">
        <f t="shared" si="0"/>
        <v>0</v>
      </c>
      <c r="H42" s="4">
        <f t="shared" si="1"/>
        <v>0.32931143799137713</v>
      </c>
    </row>
    <row r="43" spans="1:8">
      <c r="A43" s="1" t="s">
        <v>40</v>
      </c>
      <c r="B43" s="2">
        <v>294114</v>
      </c>
      <c r="C43" s="3">
        <v>1780120</v>
      </c>
      <c r="D43" s="2">
        <v>60513.3</v>
      </c>
      <c r="E43" s="2">
        <v>272093</v>
      </c>
      <c r="G43" s="4">
        <f t="shared" si="0"/>
        <v>6.5423219266941821</v>
      </c>
      <c r="H43" s="4">
        <f t="shared" si="1"/>
        <v>0.22239932670079715</v>
      </c>
    </row>
    <row r="44" spans="1:8">
      <c r="A44" s="1" t="s">
        <v>41</v>
      </c>
      <c r="B44" s="2">
        <v>19433.8</v>
      </c>
      <c r="C44" s="2">
        <v>178125</v>
      </c>
      <c r="D44" s="2">
        <v>93322</v>
      </c>
      <c r="E44" s="2">
        <v>64223.1</v>
      </c>
      <c r="G44" s="4">
        <f t="shared" si="0"/>
        <v>2.7735347561858585</v>
      </c>
      <c r="H44" s="4">
        <f t="shared" si="1"/>
        <v>1.4530908660590971</v>
      </c>
    </row>
    <row r="45" spans="1:8">
      <c r="A45" s="1" t="s">
        <v>42</v>
      </c>
      <c r="B45" s="2">
        <v>115428</v>
      </c>
      <c r="C45" s="2">
        <v>309610</v>
      </c>
      <c r="D45" s="2">
        <v>114104</v>
      </c>
      <c r="E45" s="2">
        <v>178871</v>
      </c>
      <c r="G45" s="4">
        <f t="shared" si="0"/>
        <v>1.7309122216569484</v>
      </c>
      <c r="H45" s="4">
        <f t="shared" si="1"/>
        <v>0.63791223842881184</v>
      </c>
    </row>
    <row r="46" spans="1:8">
      <c r="A46" s="1" t="s">
        <v>43</v>
      </c>
      <c r="B46" s="2">
        <v>192158</v>
      </c>
      <c r="C46" s="2">
        <v>216793</v>
      </c>
      <c r="D46" s="2">
        <v>170040</v>
      </c>
      <c r="E46" s="2"/>
      <c r="G46" s="4" t="e">
        <f t="shared" si="0"/>
        <v>#DIV/0!</v>
      </c>
      <c r="H46" s="4" t="e">
        <f t="shared" si="1"/>
        <v>#DIV/0!</v>
      </c>
    </row>
    <row r="47" spans="1:8">
      <c r="A47" s="1" t="s">
        <v>44</v>
      </c>
      <c r="B47" s="2">
        <v>102092</v>
      </c>
      <c r="C47" s="3">
        <v>6913730</v>
      </c>
      <c r="D47" s="2">
        <v>23972.2</v>
      </c>
      <c r="E47" s="2"/>
      <c r="G47" s="4" t="e">
        <f t="shared" si="0"/>
        <v>#DIV/0!</v>
      </c>
      <c r="H47" s="4" t="e">
        <f t="shared" si="1"/>
        <v>#DIV/0!</v>
      </c>
    </row>
    <row r="48" spans="1:8">
      <c r="A48" s="1" t="s">
        <v>45</v>
      </c>
      <c r="B48" s="2"/>
      <c r="C48" s="2">
        <v>230608</v>
      </c>
      <c r="D48" s="2"/>
      <c r="E48" s="2"/>
      <c r="G48" s="4" t="e">
        <f t="shared" si="0"/>
        <v>#DIV/0!</v>
      </c>
      <c r="H48" s="4" t="e">
        <f t="shared" si="1"/>
        <v>#DIV/0!</v>
      </c>
    </row>
    <row r="49" spans="1:8">
      <c r="A49" s="1" t="s">
        <v>46</v>
      </c>
      <c r="B49" s="2"/>
      <c r="C49" s="3">
        <v>1109420</v>
      </c>
      <c r="D49" s="2">
        <v>8272.44</v>
      </c>
      <c r="E49" s="2"/>
      <c r="G49" s="4" t="e">
        <f t="shared" si="0"/>
        <v>#DIV/0!</v>
      </c>
      <c r="H49" s="4" t="e">
        <f t="shared" si="1"/>
        <v>#DIV/0!</v>
      </c>
    </row>
    <row r="50" spans="1:8">
      <c r="A50" s="1" t="s">
        <v>47</v>
      </c>
      <c r="B50" s="2">
        <v>259209</v>
      </c>
      <c r="C50" s="2">
        <v>244182</v>
      </c>
      <c r="D50" s="2">
        <v>242467</v>
      </c>
      <c r="E50" s="2">
        <v>206155</v>
      </c>
      <c r="G50" s="4">
        <f t="shared" si="0"/>
        <v>1.1844582959423735</v>
      </c>
      <c r="H50" s="4">
        <f t="shared" si="1"/>
        <v>1.1761393126531008</v>
      </c>
    </row>
    <row r="51" spans="1:8">
      <c r="A51" s="1" t="s">
        <v>48</v>
      </c>
      <c r="B51" s="2"/>
      <c r="C51" s="2">
        <v>34574.400000000001</v>
      </c>
      <c r="D51" s="2">
        <v>7377.3</v>
      </c>
      <c r="E51" s="2">
        <v>26485.3</v>
      </c>
      <c r="G51" s="4">
        <f t="shared" si="0"/>
        <v>1.3054184774195499</v>
      </c>
      <c r="H51" s="4">
        <f t="shared" si="1"/>
        <v>0.27854319188379972</v>
      </c>
    </row>
    <row r="52" spans="1:8">
      <c r="A52" s="1" t="s">
        <v>49</v>
      </c>
      <c r="B52" s="2">
        <v>11753.7</v>
      </c>
      <c r="C52" s="2">
        <v>280057</v>
      </c>
      <c r="D52" s="2"/>
      <c r="E52" s="2">
        <v>32517.200000000001</v>
      </c>
      <c r="G52" s="4">
        <f t="shared" si="0"/>
        <v>8.6125804189782631</v>
      </c>
      <c r="H52" s="4">
        <f t="shared" si="1"/>
        <v>0</v>
      </c>
    </row>
    <row r="53" spans="1:8">
      <c r="A53" s="1" t="s">
        <v>50</v>
      </c>
      <c r="B53" s="3">
        <v>1014780</v>
      </c>
      <c r="C53" s="3">
        <v>4219210</v>
      </c>
      <c r="D53" s="2">
        <v>52994.7</v>
      </c>
      <c r="E53" s="2">
        <v>552328</v>
      </c>
      <c r="G53" s="4">
        <f t="shared" si="0"/>
        <v>7.6389572862501991</v>
      </c>
      <c r="H53" s="4">
        <f t="shared" si="1"/>
        <v>9.594787879665706E-2</v>
      </c>
    </row>
    <row r="54" spans="1:8">
      <c r="A54" s="1" t="s">
        <v>51</v>
      </c>
      <c r="B54" s="2">
        <v>73716</v>
      </c>
      <c r="C54" s="2">
        <v>325963</v>
      </c>
      <c r="D54" s="2"/>
      <c r="E54" s="2">
        <v>7548.53</v>
      </c>
      <c r="G54" s="4">
        <f t="shared" si="0"/>
        <v>43.182314967285023</v>
      </c>
      <c r="H54" s="4">
        <f t="shared" si="1"/>
        <v>0</v>
      </c>
    </row>
    <row r="55" spans="1:8">
      <c r="A55" s="1" t="s">
        <v>52</v>
      </c>
      <c r="B55" s="3">
        <v>1874860</v>
      </c>
      <c r="C55" s="3">
        <v>3962490</v>
      </c>
      <c r="D55" s="3">
        <v>1219670</v>
      </c>
      <c r="E55" s="2">
        <v>947421</v>
      </c>
      <c r="G55" s="4">
        <f t="shared" si="0"/>
        <v>4.1823962103436596</v>
      </c>
      <c r="H55" s="4">
        <f t="shared" si="1"/>
        <v>1.2873579960756623</v>
      </c>
    </row>
    <row r="56" spans="1:8">
      <c r="A56" s="1" t="s">
        <v>53</v>
      </c>
      <c r="B56" s="2">
        <v>27055.7</v>
      </c>
      <c r="C56" s="2">
        <v>90528.6</v>
      </c>
      <c r="D56" s="2"/>
      <c r="E56" s="2">
        <v>12538.4</v>
      </c>
      <c r="G56" s="4">
        <f t="shared" si="0"/>
        <v>7.2201078287500806</v>
      </c>
      <c r="H56" s="4">
        <f t="shared" si="1"/>
        <v>0</v>
      </c>
    </row>
    <row r="57" spans="1:8">
      <c r="A57" s="1" t="s">
        <v>54</v>
      </c>
      <c r="B57" s="2"/>
      <c r="C57" s="2">
        <v>578023</v>
      </c>
      <c r="D57" s="2">
        <v>98450.7</v>
      </c>
      <c r="E57" s="2">
        <v>188988</v>
      </c>
      <c r="G57" s="4">
        <f t="shared" si="0"/>
        <v>3.0585169428746797</v>
      </c>
      <c r="H57" s="4">
        <f t="shared" si="1"/>
        <v>0.52093624992062981</v>
      </c>
    </row>
    <row r="58" spans="1:8">
      <c r="A58" s="1" t="s">
        <v>55</v>
      </c>
      <c r="B58" s="2">
        <v>15629.3</v>
      </c>
      <c r="C58" s="2">
        <v>167626</v>
      </c>
      <c r="D58" s="2"/>
      <c r="E58" s="2"/>
      <c r="G58" s="4" t="e">
        <f t="shared" si="0"/>
        <v>#DIV/0!</v>
      </c>
      <c r="H58" s="4" t="e">
        <f t="shared" si="1"/>
        <v>#DIV/0!</v>
      </c>
    </row>
    <row r="59" spans="1:8">
      <c r="A59" s="1" t="s">
        <v>56</v>
      </c>
      <c r="B59" s="2">
        <v>77159.3</v>
      </c>
      <c r="C59" s="2">
        <v>876287</v>
      </c>
      <c r="D59" s="2">
        <v>51620.5</v>
      </c>
      <c r="E59" s="2">
        <v>71980.7</v>
      </c>
      <c r="G59" s="4">
        <f t="shared" si="0"/>
        <v>12.173916063611497</v>
      </c>
      <c r="H59" s="4">
        <f t="shared" si="1"/>
        <v>0.7171436232212246</v>
      </c>
    </row>
    <row r="60" spans="1:8">
      <c r="A60" s="1" t="s">
        <v>57</v>
      </c>
      <c r="B60" s="2">
        <v>5205.78</v>
      </c>
      <c r="C60" s="2"/>
      <c r="D60" s="2"/>
      <c r="E60" s="2"/>
      <c r="G60" s="4" t="e">
        <f t="shared" si="0"/>
        <v>#DIV/0!</v>
      </c>
      <c r="H60" s="4" t="e">
        <f t="shared" si="1"/>
        <v>#DIV/0!</v>
      </c>
    </row>
    <row r="61" spans="1:8">
      <c r="A61" s="1" t="s">
        <v>58</v>
      </c>
      <c r="B61" s="2">
        <v>26540</v>
      </c>
      <c r="C61" s="2">
        <v>294809</v>
      </c>
      <c r="D61" s="2"/>
      <c r="E61" s="2"/>
      <c r="G61" s="4" t="e">
        <f t="shared" si="0"/>
        <v>#DIV/0!</v>
      </c>
      <c r="H61" s="4" t="e">
        <f t="shared" si="1"/>
        <v>#DIV/0!</v>
      </c>
    </row>
    <row r="62" spans="1:8">
      <c r="A62" s="1" t="s">
        <v>59</v>
      </c>
      <c r="B62" s="2">
        <v>39674.400000000001</v>
      </c>
      <c r="C62" s="2">
        <v>610131</v>
      </c>
      <c r="D62" s="2"/>
      <c r="E62" s="2"/>
      <c r="G62" s="4" t="e">
        <f t="shared" si="0"/>
        <v>#DIV/0!</v>
      </c>
      <c r="H62" s="4" t="e">
        <f t="shared" si="1"/>
        <v>#DIV/0!</v>
      </c>
    </row>
    <row r="63" spans="1:8">
      <c r="A63" s="1" t="s">
        <v>60</v>
      </c>
      <c r="B63" s="2">
        <v>317025</v>
      </c>
      <c r="C63" s="3">
        <v>2459710</v>
      </c>
      <c r="D63" s="2">
        <v>47044.6</v>
      </c>
      <c r="E63" s="2">
        <v>228908</v>
      </c>
      <c r="G63" s="4">
        <f t="shared" si="0"/>
        <v>10.745408635783809</v>
      </c>
      <c r="H63" s="4">
        <f t="shared" si="1"/>
        <v>0.2055175004805424</v>
      </c>
    </row>
    <row r="64" spans="1:8">
      <c r="A64" s="1" t="s">
        <v>61</v>
      </c>
      <c r="B64" s="2">
        <v>775350</v>
      </c>
      <c r="C64" s="3">
        <v>11163900</v>
      </c>
      <c r="D64" s="2">
        <v>261099</v>
      </c>
      <c r="E64" s="2">
        <v>415040</v>
      </c>
      <c r="G64" s="4">
        <f t="shared" si="0"/>
        <v>26.898371241326139</v>
      </c>
      <c r="H64" s="4">
        <f t="shared" si="1"/>
        <v>0.62909358134155746</v>
      </c>
    </row>
    <row r="65" spans="1:8">
      <c r="A65" s="1" t="s">
        <v>62</v>
      </c>
      <c r="B65" s="2">
        <v>65609</v>
      </c>
      <c r="C65" s="2"/>
      <c r="D65" s="2"/>
      <c r="E65" s="2"/>
      <c r="G65" s="4" t="e">
        <f t="shared" si="0"/>
        <v>#DIV/0!</v>
      </c>
      <c r="H65" s="4" t="e">
        <f t="shared" si="1"/>
        <v>#DIV/0!</v>
      </c>
    </row>
    <row r="66" spans="1:8">
      <c r="A66" s="1" t="s">
        <v>63</v>
      </c>
      <c r="B66" s="2">
        <v>52713.599999999999</v>
      </c>
      <c r="C66" s="2">
        <v>268100</v>
      </c>
      <c r="D66" s="2"/>
      <c r="E66" s="2">
        <v>82287.399999999994</v>
      </c>
      <c r="G66" s="4">
        <f t="shared" si="0"/>
        <v>3.258092976567494</v>
      </c>
      <c r="H66" s="4">
        <f t="shared" si="1"/>
        <v>0</v>
      </c>
    </row>
    <row r="67" spans="1:8">
      <c r="A67" s="1" t="s">
        <v>64</v>
      </c>
      <c r="B67" s="2"/>
      <c r="C67" s="2">
        <v>106574</v>
      </c>
      <c r="D67" s="2"/>
      <c r="E67" s="2"/>
      <c r="G67" s="4" t="e">
        <f t="shared" ref="G67:G130" si="2">C67/E67</f>
        <v>#DIV/0!</v>
      </c>
      <c r="H67" s="4" t="e">
        <f t="shared" ref="H67:H130" si="3">D67/E67</f>
        <v>#DIV/0!</v>
      </c>
    </row>
    <row r="68" spans="1:8">
      <c r="A68" s="1" t="s">
        <v>65</v>
      </c>
      <c r="B68" s="2">
        <v>71307</v>
      </c>
      <c r="C68" s="2">
        <v>204199</v>
      </c>
      <c r="D68" s="2">
        <v>24528.9</v>
      </c>
      <c r="E68" s="2">
        <v>41882.5</v>
      </c>
      <c r="G68" s="4">
        <f t="shared" si="2"/>
        <v>4.8755208022443739</v>
      </c>
      <c r="H68" s="4">
        <f t="shared" si="3"/>
        <v>0.58565988181221273</v>
      </c>
    </row>
    <row r="69" spans="1:8">
      <c r="A69" s="1" t="s">
        <v>66</v>
      </c>
      <c r="B69" s="2">
        <v>10146.200000000001</v>
      </c>
      <c r="C69" s="2"/>
      <c r="D69" s="2"/>
      <c r="E69" s="2"/>
      <c r="G69" s="4" t="e">
        <f t="shared" si="2"/>
        <v>#DIV/0!</v>
      </c>
      <c r="H69" s="4" t="e">
        <f t="shared" si="3"/>
        <v>#DIV/0!</v>
      </c>
    </row>
    <row r="70" spans="1:8">
      <c r="A70" s="1" t="s">
        <v>67</v>
      </c>
      <c r="B70" s="2">
        <v>7117.14</v>
      </c>
      <c r="C70" s="2">
        <v>72864.800000000003</v>
      </c>
      <c r="D70" s="2">
        <v>7900.77</v>
      </c>
      <c r="E70" s="2"/>
      <c r="G70" s="4" t="e">
        <f t="shared" si="2"/>
        <v>#DIV/0!</v>
      </c>
      <c r="H70" s="4" t="e">
        <f t="shared" si="3"/>
        <v>#DIV/0!</v>
      </c>
    </row>
    <row r="71" spans="1:8">
      <c r="A71" s="1" t="s">
        <v>68</v>
      </c>
      <c r="B71" s="2"/>
      <c r="C71" s="2">
        <v>161111</v>
      </c>
      <c r="D71" s="2">
        <v>98885</v>
      </c>
      <c r="E71" s="2">
        <v>158677</v>
      </c>
      <c r="G71" s="4">
        <f t="shared" si="2"/>
        <v>1.0153393371440096</v>
      </c>
      <c r="H71" s="4">
        <f t="shared" si="3"/>
        <v>0.62318420439005018</v>
      </c>
    </row>
    <row r="72" spans="1:8">
      <c r="A72" s="1" t="s">
        <v>69</v>
      </c>
      <c r="B72" s="2">
        <v>358564</v>
      </c>
      <c r="C72" s="3">
        <v>5474810</v>
      </c>
      <c r="D72" s="2">
        <v>89390.1</v>
      </c>
      <c r="E72" s="2">
        <v>152695</v>
      </c>
      <c r="G72" s="4">
        <f t="shared" si="2"/>
        <v>35.85454664527326</v>
      </c>
      <c r="H72" s="4">
        <f t="shared" si="3"/>
        <v>0.58541602541013138</v>
      </c>
    </row>
    <row r="73" spans="1:8">
      <c r="A73" s="1" t="s">
        <v>70</v>
      </c>
      <c r="B73" s="2">
        <v>134904</v>
      </c>
      <c r="C73" s="2">
        <v>640110</v>
      </c>
      <c r="D73" s="2"/>
      <c r="E73" s="2">
        <v>152421</v>
      </c>
      <c r="G73" s="4">
        <f t="shared" si="2"/>
        <v>4.1996181628515759</v>
      </c>
      <c r="H73" s="4">
        <f t="shared" si="3"/>
        <v>0</v>
      </c>
    </row>
    <row r="74" spans="1:8">
      <c r="A74" s="1" t="s">
        <v>71</v>
      </c>
      <c r="B74" s="3">
        <v>3704880</v>
      </c>
      <c r="C74" s="3">
        <v>53093000</v>
      </c>
      <c r="D74" s="3">
        <v>1084220</v>
      </c>
      <c r="E74" s="3">
        <v>2087230</v>
      </c>
      <c r="G74" s="4">
        <f t="shared" si="2"/>
        <v>25.437062518265837</v>
      </c>
      <c r="H74" s="4">
        <f t="shared" si="3"/>
        <v>0.51945401321368512</v>
      </c>
    </row>
    <row r="75" spans="1:8">
      <c r="A75" s="1" t="s">
        <v>72</v>
      </c>
      <c r="B75" s="2">
        <v>47406.9</v>
      </c>
      <c r="C75" s="2"/>
      <c r="D75" s="2"/>
      <c r="E75" s="2"/>
      <c r="G75" s="4" t="e">
        <f t="shared" si="2"/>
        <v>#DIV/0!</v>
      </c>
      <c r="H75" s="4" t="e">
        <f t="shared" si="3"/>
        <v>#DIV/0!</v>
      </c>
    </row>
    <row r="76" spans="1:8">
      <c r="A76" s="1" t="s">
        <v>73</v>
      </c>
      <c r="B76" s="2">
        <v>179882</v>
      </c>
      <c r="C76" s="3">
        <v>2637520</v>
      </c>
      <c r="D76" s="2">
        <v>38765.4</v>
      </c>
      <c r="E76" s="2">
        <v>128184</v>
      </c>
      <c r="G76" s="4">
        <f t="shared" si="2"/>
        <v>20.576046932534481</v>
      </c>
      <c r="H76" s="4">
        <f t="shared" si="3"/>
        <v>0.30241995880921174</v>
      </c>
    </row>
    <row r="77" spans="1:8">
      <c r="A77" s="1" t="s">
        <v>74</v>
      </c>
      <c r="B77" s="2">
        <v>378057</v>
      </c>
      <c r="C77" s="3">
        <v>3960220</v>
      </c>
      <c r="D77" s="2">
        <v>54707.3</v>
      </c>
      <c r="E77" s="2">
        <v>337886</v>
      </c>
      <c r="G77" s="4">
        <f t="shared" si="2"/>
        <v>11.720580314070427</v>
      </c>
      <c r="H77" s="4">
        <f t="shared" si="3"/>
        <v>0.1619105260354084</v>
      </c>
    </row>
    <row r="78" spans="1:8">
      <c r="A78" s="1" t="s">
        <v>75</v>
      </c>
      <c r="B78" s="2"/>
      <c r="C78" s="2"/>
      <c r="D78" s="2"/>
      <c r="E78" s="2"/>
      <c r="G78" s="4" t="e">
        <f t="shared" si="2"/>
        <v>#DIV/0!</v>
      </c>
      <c r="H78" s="4" t="e">
        <f t="shared" si="3"/>
        <v>#DIV/0!</v>
      </c>
    </row>
    <row r="79" spans="1:8">
      <c r="A79" s="1" t="s">
        <v>76</v>
      </c>
      <c r="B79" s="2">
        <v>250899</v>
      </c>
      <c r="C79" s="3">
        <v>2491800</v>
      </c>
      <c r="D79" s="2">
        <v>30866.6</v>
      </c>
      <c r="E79" s="2">
        <v>166309</v>
      </c>
      <c r="G79" s="4">
        <f t="shared" si="2"/>
        <v>14.982953418035104</v>
      </c>
      <c r="H79" s="4">
        <f t="shared" si="3"/>
        <v>0.18559789307854654</v>
      </c>
    </row>
    <row r="80" spans="1:8">
      <c r="A80" s="1" t="s">
        <v>77</v>
      </c>
      <c r="B80" s="2">
        <v>115670</v>
      </c>
      <c r="C80" s="3">
        <v>4295840</v>
      </c>
      <c r="D80" s="2"/>
      <c r="E80" s="2">
        <v>48535</v>
      </c>
      <c r="G80" s="4">
        <f t="shared" si="2"/>
        <v>88.510147316369626</v>
      </c>
      <c r="H80" s="4">
        <f t="shared" si="3"/>
        <v>0</v>
      </c>
    </row>
    <row r="81" spans="1:8">
      <c r="A81" s="1" t="s">
        <v>78</v>
      </c>
      <c r="B81" s="2">
        <v>100149</v>
      </c>
      <c r="C81" s="2">
        <v>937870</v>
      </c>
      <c r="D81" s="2"/>
      <c r="E81" s="2">
        <v>69635.7</v>
      </c>
      <c r="G81" s="4">
        <f t="shared" si="2"/>
        <v>13.468235402243391</v>
      </c>
      <c r="H81" s="4">
        <f t="shared" si="3"/>
        <v>0</v>
      </c>
    </row>
    <row r="82" spans="1:8">
      <c r="A82" s="1" t="s">
        <v>79</v>
      </c>
      <c r="B82" s="2">
        <v>32529.8</v>
      </c>
      <c r="C82" s="2">
        <v>365630</v>
      </c>
      <c r="D82" s="2"/>
      <c r="E82" s="2">
        <v>159506</v>
      </c>
      <c r="G82" s="4">
        <f t="shared" si="2"/>
        <v>2.2922648677792683</v>
      </c>
      <c r="H82" s="4">
        <f t="shared" si="3"/>
        <v>0</v>
      </c>
    </row>
    <row r="83" spans="1:8">
      <c r="A83" s="1" t="s">
        <v>80</v>
      </c>
      <c r="B83" s="2"/>
      <c r="C83" s="2">
        <v>186053</v>
      </c>
      <c r="D83" s="2"/>
      <c r="E83" s="2">
        <v>19223.3</v>
      </c>
      <c r="G83" s="4">
        <f t="shared" si="2"/>
        <v>9.678515135278543</v>
      </c>
      <c r="H83" s="4">
        <f t="shared" si="3"/>
        <v>0</v>
      </c>
    </row>
    <row r="84" spans="1:8">
      <c r="A84" s="1" t="s">
        <v>81</v>
      </c>
      <c r="B84" s="2">
        <v>377375</v>
      </c>
      <c r="C84" s="2">
        <v>927804</v>
      </c>
      <c r="D84" s="2"/>
      <c r="E84" s="2"/>
      <c r="G84" s="4" t="e">
        <f t="shared" si="2"/>
        <v>#DIV/0!</v>
      </c>
      <c r="H84" s="4" t="e">
        <f t="shared" si="3"/>
        <v>#DIV/0!</v>
      </c>
    </row>
    <row r="85" spans="1:8">
      <c r="A85" s="1" t="s">
        <v>82</v>
      </c>
      <c r="B85" s="2">
        <v>22372.799999999999</v>
      </c>
      <c r="C85" s="2">
        <v>401547</v>
      </c>
      <c r="D85" s="2"/>
      <c r="E85" s="2">
        <v>20819.5</v>
      </c>
      <c r="G85" s="4">
        <f t="shared" si="2"/>
        <v>19.287062609572757</v>
      </c>
      <c r="H85" s="4">
        <f t="shared" si="3"/>
        <v>0</v>
      </c>
    </row>
    <row r="86" spans="1:8">
      <c r="A86" s="1" t="s">
        <v>83</v>
      </c>
      <c r="B86" s="2"/>
      <c r="C86" s="2">
        <v>87579.9</v>
      </c>
      <c r="D86" s="2"/>
      <c r="E86" s="2"/>
      <c r="G86" s="4" t="e">
        <f t="shared" si="2"/>
        <v>#DIV/0!</v>
      </c>
      <c r="H86" s="4" t="e">
        <f t="shared" si="3"/>
        <v>#DIV/0!</v>
      </c>
    </row>
    <row r="87" spans="1:8">
      <c r="A87" s="1" t="s">
        <v>84</v>
      </c>
      <c r="B87" s="2">
        <v>158186</v>
      </c>
      <c r="C87" s="3">
        <v>1211990</v>
      </c>
      <c r="D87" s="2">
        <v>47216.7</v>
      </c>
      <c r="E87" s="2">
        <v>164556</v>
      </c>
      <c r="G87" s="4">
        <f t="shared" si="2"/>
        <v>7.3652130581686475</v>
      </c>
      <c r="H87" s="4">
        <f t="shared" si="3"/>
        <v>0.28693393130605993</v>
      </c>
    </row>
    <row r="88" spans="1:8">
      <c r="A88" s="1" t="s">
        <v>85</v>
      </c>
      <c r="B88" s="2"/>
      <c r="C88" s="2">
        <v>60927.4</v>
      </c>
      <c r="D88" s="2"/>
      <c r="E88" s="2"/>
      <c r="G88" s="4" t="e">
        <f t="shared" si="2"/>
        <v>#DIV/0!</v>
      </c>
      <c r="H88" s="4" t="e">
        <f t="shared" si="3"/>
        <v>#DIV/0!</v>
      </c>
    </row>
    <row r="89" spans="1:8">
      <c r="A89" s="1" t="s">
        <v>86</v>
      </c>
      <c r="B89" s="2">
        <v>102637</v>
      </c>
      <c r="C89" s="2">
        <v>206918</v>
      </c>
      <c r="D89" s="2">
        <v>28746.9</v>
      </c>
      <c r="E89" s="2">
        <v>106001</v>
      </c>
      <c r="G89" s="4">
        <f t="shared" si="2"/>
        <v>1.9520381883189781</v>
      </c>
      <c r="H89" s="4">
        <f t="shared" si="3"/>
        <v>0.27119461137159084</v>
      </c>
    </row>
    <row r="90" spans="1:8">
      <c r="A90" s="1" t="s">
        <v>87</v>
      </c>
      <c r="B90" s="2"/>
      <c r="C90" s="2">
        <v>225837</v>
      </c>
      <c r="D90" s="2"/>
      <c r="E90" s="2"/>
      <c r="G90" s="4" t="e">
        <f t="shared" si="2"/>
        <v>#DIV/0!</v>
      </c>
      <c r="H90" s="4" t="e">
        <f t="shared" si="3"/>
        <v>#DIV/0!</v>
      </c>
    </row>
    <row r="91" spans="1:8">
      <c r="A91" s="1" t="s">
        <v>88</v>
      </c>
      <c r="B91" s="2">
        <v>54517.1</v>
      </c>
      <c r="C91" s="2"/>
      <c r="D91" s="2"/>
      <c r="E91" s="2"/>
      <c r="G91" s="4" t="e">
        <f t="shared" si="2"/>
        <v>#DIV/0!</v>
      </c>
      <c r="H91" s="4" t="e">
        <f t="shared" si="3"/>
        <v>#DIV/0!</v>
      </c>
    </row>
    <row r="92" spans="1:8">
      <c r="A92" s="1" t="s">
        <v>89</v>
      </c>
      <c r="B92" s="2">
        <v>19175.3</v>
      </c>
      <c r="C92" s="2">
        <v>407855</v>
      </c>
      <c r="D92" s="2"/>
      <c r="E92" s="2">
        <v>7101.34</v>
      </c>
      <c r="G92" s="4">
        <f t="shared" si="2"/>
        <v>57.433526630185291</v>
      </c>
      <c r="H92" s="4">
        <f t="shared" si="3"/>
        <v>0</v>
      </c>
    </row>
    <row r="93" spans="1:8">
      <c r="A93" s="1" t="s">
        <v>90</v>
      </c>
      <c r="B93" s="2"/>
      <c r="C93" s="2">
        <v>53629.3</v>
      </c>
      <c r="D93" s="2">
        <v>11204.9</v>
      </c>
      <c r="E93" s="2">
        <v>11089.6</v>
      </c>
      <c r="G93" s="4">
        <f t="shared" si="2"/>
        <v>4.8359994950223637</v>
      </c>
      <c r="H93" s="4">
        <f t="shared" si="3"/>
        <v>1.0103971288414371</v>
      </c>
    </row>
    <row r="94" spans="1:8">
      <c r="A94" s="1" t="s">
        <v>91</v>
      </c>
      <c r="B94" s="2">
        <v>27344.400000000001</v>
      </c>
      <c r="C94" s="2">
        <v>562245</v>
      </c>
      <c r="D94" s="2"/>
      <c r="E94" s="2">
        <v>15262.8</v>
      </c>
      <c r="G94" s="4">
        <f t="shared" si="2"/>
        <v>36.83760515763818</v>
      </c>
      <c r="H94" s="4">
        <f t="shared" si="3"/>
        <v>0</v>
      </c>
    </row>
    <row r="95" spans="1:8">
      <c r="A95" s="1" t="s">
        <v>92</v>
      </c>
      <c r="B95" s="2"/>
      <c r="C95" s="2">
        <v>20221.599999999999</v>
      </c>
      <c r="D95" s="2">
        <v>17320.599999999999</v>
      </c>
      <c r="E95" s="2"/>
      <c r="G95" s="4" t="e">
        <f t="shared" si="2"/>
        <v>#DIV/0!</v>
      </c>
      <c r="H95" s="4" t="e">
        <f t="shared" si="3"/>
        <v>#DIV/0!</v>
      </c>
    </row>
    <row r="96" spans="1:8">
      <c r="A96" s="1" t="s">
        <v>93</v>
      </c>
      <c r="B96" s="2"/>
      <c r="C96" s="3">
        <v>1835250</v>
      </c>
      <c r="D96" s="2">
        <v>119257</v>
      </c>
      <c r="E96" s="2">
        <v>130315</v>
      </c>
      <c r="G96" s="4">
        <f t="shared" si="2"/>
        <v>14.083183056440165</v>
      </c>
      <c r="H96" s="4">
        <f t="shared" si="3"/>
        <v>0.91514407397459996</v>
      </c>
    </row>
    <row r="97" spans="1:8">
      <c r="A97" s="1" t="s">
        <v>94</v>
      </c>
      <c r="B97" s="2">
        <v>17073.8</v>
      </c>
      <c r="C97" s="3">
        <v>1430130</v>
      </c>
      <c r="D97" s="2"/>
      <c r="E97" s="2">
        <v>42154</v>
      </c>
      <c r="G97" s="4">
        <f t="shared" si="2"/>
        <v>33.926317787161359</v>
      </c>
      <c r="H97" s="4">
        <f t="shared" si="3"/>
        <v>0</v>
      </c>
    </row>
    <row r="98" spans="1:8">
      <c r="A98" s="1" t="s">
        <v>95</v>
      </c>
      <c r="B98" s="2">
        <v>35117.800000000003</v>
      </c>
      <c r="C98" s="3">
        <v>1015620</v>
      </c>
      <c r="D98" s="2">
        <v>20395.3</v>
      </c>
      <c r="E98" s="2">
        <v>73459.399999999994</v>
      </c>
      <c r="G98" s="4">
        <f t="shared" si="2"/>
        <v>13.825596179658424</v>
      </c>
      <c r="H98" s="4">
        <f t="shared" si="3"/>
        <v>0.27764043811955991</v>
      </c>
    </row>
    <row r="99" spans="1:8">
      <c r="A99" s="1" t="s">
        <v>96</v>
      </c>
      <c r="B99" s="2"/>
      <c r="C99" s="2"/>
      <c r="D99" s="2">
        <v>3912.05</v>
      </c>
      <c r="E99" s="2"/>
      <c r="G99" s="4" t="e">
        <f t="shared" si="2"/>
        <v>#DIV/0!</v>
      </c>
      <c r="H99" s="4" t="e">
        <f t="shared" si="3"/>
        <v>#DIV/0!</v>
      </c>
    </row>
    <row r="100" spans="1:8">
      <c r="A100" s="1" t="s">
        <v>97</v>
      </c>
      <c r="B100" s="3">
        <v>2554020</v>
      </c>
      <c r="C100" s="3">
        <v>3571840</v>
      </c>
      <c r="D100" s="2">
        <v>392268</v>
      </c>
      <c r="E100" s="2">
        <v>465299</v>
      </c>
      <c r="G100" s="4">
        <f t="shared" si="2"/>
        <v>7.6764403104240495</v>
      </c>
      <c r="H100" s="4">
        <f t="shared" si="3"/>
        <v>0.84304500976791263</v>
      </c>
    </row>
    <row r="101" spans="1:8">
      <c r="A101" s="1" t="s">
        <v>98</v>
      </c>
      <c r="B101" s="2">
        <v>26328.2</v>
      </c>
      <c r="C101" s="3">
        <v>1149640</v>
      </c>
      <c r="D101" s="2"/>
      <c r="E101" s="2">
        <v>28075.9</v>
      </c>
      <c r="G101" s="4">
        <f t="shared" si="2"/>
        <v>40.947574254075555</v>
      </c>
      <c r="H101" s="4">
        <f t="shared" si="3"/>
        <v>0</v>
      </c>
    </row>
    <row r="102" spans="1:8">
      <c r="A102" s="1" t="s">
        <v>99</v>
      </c>
      <c r="B102" s="2">
        <v>35534.800000000003</v>
      </c>
      <c r="C102" s="3">
        <v>1892710</v>
      </c>
      <c r="D102" s="2">
        <v>22939.9</v>
      </c>
      <c r="E102" s="2">
        <v>20650.5</v>
      </c>
      <c r="G102" s="4">
        <f t="shared" si="2"/>
        <v>91.654439359821794</v>
      </c>
      <c r="H102" s="4">
        <f t="shared" si="3"/>
        <v>1.1108641437253337</v>
      </c>
    </row>
    <row r="103" spans="1:8">
      <c r="A103" s="1" t="s">
        <v>100</v>
      </c>
      <c r="B103" s="2">
        <v>32702.1</v>
      </c>
      <c r="C103" s="3">
        <v>1219630</v>
      </c>
      <c r="D103" s="2">
        <v>27335.9</v>
      </c>
      <c r="E103" s="2">
        <v>27325.8</v>
      </c>
      <c r="G103" s="4">
        <f t="shared" si="2"/>
        <v>44.632911021818209</v>
      </c>
      <c r="H103" s="4">
        <f t="shared" si="3"/>
        <v>1.0003696140643641</v>
      </c>
    </row>
    <row r="104" spans="1:8">
      <c r="A104" s="1" t="s">
        <v>101</v>
      </c>
      <c r="B104" s="2"/>
      <c r="C104" s="2">
        <v>24432.2</v>
      </c>
      <c r="D104" s="2"/>
      <c r="E104" s="2"/>
      <c r="G104" s="4" t="e">
        <f t="shared" si="2"/>
        <v>#DIV/0!</v>
      </c>
      <c r="H104" s="4" t="e">
        <f t="shared" si="3"/>
        <v>#DIV/0!</v>
      </c>
    </row>
    <row r="105" spans="1:8">
      <c r="A105" s="1" t="s">
        <v>102</v>
      </c>
      <c r="B105" s="2">
        <v>15871.6</v>
      </c>
      <c r="C105" s="2">
        <v>198145</v>
      </c>
      <c r="D105" s="2"/>
      <c r="E105" s="2"/>
      <c r="G105" s="4" t="e">
        <f t="shared" si="2"/>
        <v>#DIV/0!</v>
      </c>
      <c r="H105" s="4" t="e">
        <f t="shared" si="3"/>
        <v>#DIV/0!</v>
      </c>
    </row>
    <row r="106" spans="1:8">
      <c r="A106" s="1" t="s">
        <v>103</v>
      </c>
      <c r="B106" s="2">
        <v>45733</v>
      </c>
      <c r="C106" s="2">
        <v>804365</v>
      </c>
      <c r="D106" s="2">
        <v>81347.5</v>
      </c>
      <c r="E106" s="2">
        <v>105478</v>
      </c>
      <c r="G106" s="4">
        <f t="shared" si="2"/>
        <v>7.6259030319118679</v>
      </c>
      <c r="H106" s="4">
        <f t="shared" si="3"/>
        <v>0.77122717533514096</v>
      </c>
    </row>
    <row r="107" spans="1:8">
      <c r="A107" s="1" t="s">
        <v>104</v>
      </c>
      <c r="B107" s="2">
        <v>322527</v>
      </c>
      <c r="C107" s="3">
        <v>4517800</v>
      </c>
      <c r="D107" s="2"/>
      <c r="E107" s="2">
        <v>145582</v>
      </c>
      <c r="G107" s="4">
        <f t="shared" si="2"/>
        <v>31.032682611861357</v>
      </c>
      <c r="H107" s="4">
        <f t="shared" si="3"/>
        <v>0</v>
      </c>
    </row>
    <row r="108" spans="1:8">
      <c r="A108" s="1" t="s">
        <v>105</v>
      </c>
      <c r="B108" s="2">
        <v>216712</v>
      </c>
      <c r="C108" s="3">
        <v>2688130</v>
      </c>
      <c r="D108" s="2"/>
      <c r="E108" s="2">
        <v>63633.7</v>
      </c>
      <c r="G108" s="4">
        <f t="shared" si="2"/>
        <v>42.243811062377326</v>
      </c>
      <c r="H108" s="4">
        <f t="shared" si="3"/>
        <v>0</v>
      </c>
    </row>
    <row r="109" spans="1:8">
      <c r="A109" s="1" t="s">
        <v>106</v>
      </c>
      <c r="B109" s="3">
        <v>20154700</v>
      </c>
      <c r="C109" s="3">
        <v>8371450</v>
      </c>
      <c r="D109" s="3">
        <v>1328740</v>
      </c>
      <c r="E109" s="3">
        <v>1681930</v>
      </c>
      <c r="G109" s="4">
        <f t="shared" si="2"/>
        <v>4.9772879965277985</v>
      </c>
      <c r="H109" s="4">
        <f t="shared" si="3"/>
        <v>0.7900090966924902</v>
      </c>
    </row>
    <row r="110" spans="1:8">
      <c r="A110" s="1" t="s">
        <v>107</v>
      </c>
      <c r="B110" s="3">
        <v>2280240</v>
      </c>
      <c r="C110" s="3">
        <v>4648220</v>
      </c>
      <c r="D110" s="2">
        <v>89685</v>
      </c>
      <c r="E110" s="2">
        <v>287127</v>
      </c>
      <c r="G110" s="4">
        <f t="shared" si="2"/>
        <v>16.188724849979277</v>
      </c>
      <c r="H110" s="4">
        <f t="shared" si="3"/>
        <v>0.31235307024417769</v>
      </c>
    </row>
    <row r="111" spans="1:8">
      <c r="A111" s="1" t="s">
        <v>108</v>
      </c>
      <c r="B111" s="3">
        <v>2871420</v>
      </c>
      <c r="C111" s="3">
        <v>3167130</v>
      </c>
      <c r="D111" s="2">
        <v>171736</v>
      </c>
      <c r="E111" s="2">
        <v>364131</v>
      </c>
      <c r="G111" s="4">
        <f t="shared" si="2"/>
        <v>8.6977763497202929</v>
      </c>
      <c r="H111" s="4">
        <f t="shared" si="3"/>
        <v>0.47163246194364117</v>
      </c>
    </row>
    <row r="112" spans="1:8">
      <c r="A112" s="1" t="s">
        <v>109</v>
      </c>
      <c r="B112" s="3">
        <v>6597380</v>
      </c>
      <c r="C112" s="3">
        <v>10333600</v>
      </c>
      <c r="D112" s="2">
        <v>364116</v>
      </c>
      <c r="E112" s="2">
        <v>779784</v>
      </c>
      <c r="G112" s="4">
        <f t="shared" si="2"/>
        <v>13.251874878171391</v>
      </c>
      <c r="H112" s="4">
        <f t="shared" si="3"/>
        <v>0.46694469237635039</v>
      </c>
    </row>
    <row r="113" spans="1:8">
      <c r="A113" s="1" t="s">
        <v>110</v>
      </c>
      <c r="B113" s="3">
        <v>2241030</v>
      </c>
      <c r="C113" s="3">
        <v>2632900</v>
      </c>
      <c r="D113" s="2">
        <v>141817</v>
      </c>
      <c r="E113" s="2">
        <v>133866</v>
      </c>
      <c r="G113" s="4">
        <f t="shared" si="2"/>
        <v>19.668175638324893</v>
      </c>
      <c r="H113" s="4">
        <f t="shared" si="3"/>
        <v>1.059395216111634</v>
      </c>
    </row>
    <row r="114" spans="1:8">
      <c r="A114" s="1" t="s">
        <v>111</v>
      </c>
      <c r="B114" s="3">
        <v>1343810</v>
      </c>
      <c r="C114" s="3">
        <v>2136630</v>
      </c>
      <c r="D114" s="2">
        <v>70355.3</v>
      </c>
      <c r="E114" s="2">
        <v>136264</v>
      </c>
      <c r="G114" s="4">
        <f t="shared" si="2"/>
        <v>15.680076909528562</v>
      </c>
      <c r="H114" s="4">
        <f t="shared" si="3"/>
        <v>0.51631612164621621</v>
      </c>
    </row>
    <row r="115" spans="1:8">
      <c r="A115" s="1" t="s">
        <v>112</v>
      </c>
      <c r="B115" s="2"/>
      <c r="C115" s="2">
        <v>42494.400000000001</v>
      </c>
      <c r="D115" s="2"/>
      <c r="E115" s="2"/>
      <c r="G115" s="4" t="e">
        <f t="shared" si="2"/>
        <v>#DIV/0!</v>
      </c>
      <c r="H115" s="4" t="e">
        <f t="shared" si="3"/>
        <v>#DIV/0!</v>
      </c>
    </row>
    <row r="116" spans="1:8">
      <c r="A116" s="1" t="s">
        <v>113</v>
      </c>
      <c r="B116" s="2">
        <v>162765</v>
      </c>
      <c r="C116" s="2"/>
      <c r="D116" s="2">
        <v>171112</v>
      </c>
      <c r="E116" s="2"/>
      <c r="G116" s="4" t="e">
        <f t="shared" si="2"/>
        <v>#DIV/0!</v>
      </c>
      <c r="H116" s="4" t="e">
        <f t="shared" si="3"/>
        <v>#DIV/0!</v>
      </c>
    </row>
    <row r="117" spans="1:8">
      <c r="A117" s="1" t="s">
        <v>114</v>
      </c>
      <c r="B117" s="2"/>
      <c r="C117" s="2">
        <v>174467</v>
      </c>
      <c r="D117" s="2"/>
      <c r="E117" s="2">
        <v>4678.5200000000004</v>
      </c>
      <c r="G117" s="4">
        <f t="shared" si="2"/>
        <v>37.291066405615446</v>
      </c>
      <c r="H117" s="4">
        <f t="shared" si="3"/>
        <v>0</v>
      </c>
    </row>
    <row r="118" spans="1:8">
      <c r="A118" s="1" t="s">
        <v>115</v>
      </c>
      <c r="B118" s="2">
        <v>28066.3</v>
      </c>
      <c r="C118" s="2">
        <v>535130</v>
      </c>
      <c r="D118" s="2">
        <v>113852</v>
      </c>
      <c r="E118" s="2">
        <v>83517.2</v>
      </c>
      <c r="G118" s="4">
        <f t="shared" si="2"/>
        <v>6.407422662637158</v>
      </c>
      <c r="H118" s="4">
        <f t="shared" si="3"/>
        <v>1.3632161997768124</v>
      </c>
    </row>
    <row r="119" spans="1:8">
      <c r="A119" s="1" t="s">
        <v>116</v>
      </c>
      <c r="B119" s="2"/>
      <c r="C119" s="2">
        <v>434141</v>
      </c>
      <c r="D119" s="2"/>
      <c r="E119" s="2"/>
      <c r="G119" s="4" t="e">
        <f t="shared" si="2"/>
        <v>#DIV/0!</v>
      </c>
      <c r="H119" s="4" t="e">
        <f t="shared" si="3"/>
        <v>#DIV/0!</v>
      </c>
    </row>
    <row r="120" spans="1:8">
      <c r="A120" s="1" t="s">
        <v>117</v>
      </c>
      <c r="B120" s="2">
        <v>30502.7</v>
      </c>
      <c r="C120" s="2">
        <v>278927</v>
      </c>
      <c r="D120" s="2"/>
      <c r="E120" s="2"/>
      <c r="G120" s="4" t="e">
        <f t="shared" si="2"/>
        <v>#DIV/0!</v>
      </c>
      <c r="H120" s="4" t="e">
        <f t="shared" si="3"/>
        <v>#DIV/0!</v>
      </c>
    </row>
    <row r="121" spans="1:8">
      <c r="A121" s="1" t="s">
        <v>118</v>
      </c>
      <c r="B121" s="2"/>
      <c r="C121" s="2">
        <v>165405</v>
      </c>
      <c r="D121" s="2"/>
      <c r="E121" s="2"/>
      <c r="G121" s="4" t="e">
        <f t="shared" si="2"/>
        <v>#DIV/0!</v>
      </c>
      <c r="H121" s="4" t="e">
        <f t="shared" si="3"/>
        <v>#DIV/0!</v>
      </c>
    </row>
    <row r="122" spans="1:8">
      <c r="A122" s="1" t="s">
        <v>119</v>
      </c>
      <c r="B122" s="2"/>
      <c r="C122" s="2">
        <v>305832</v>
      </c>
      <c r="D122" s="2"/>
      <c r="E122" s="2"/>
      <c r="G122" s="4" t="e">
        <f t="shared" si="2"/>
        <v>#DIV/0!</v>
      </c>
      <c r="H122" s="4" t="e">
        <f t="shared" si="3"/>
        <v>#DIV/0!</v>
      </c>
    </row>
    <row r="123" spans="1:8">
      <c r="A123" s="1" t="s">
        <v>120</v>
      </c>
      <c r="B123" s="2"/>
      <c r="C123" s="2">
        <v>249542</v>
      </c>
      <c r="D123" s="2"/>
      <c r="E123" s="2"/>
      <c r="G123" s="4" t="e">
        <f t="shared" si="2"/>
        <v>#DIV/0!</v>
      </c>
      <c r="H123" s="4" t="e">
        <f t="shared" si="3"/>
        <v>#DIV/0!</v>
      </c>
    </row>
    <row r="124" spans="1:8">
      <c r="A124" s="1" t="s">
        <v>121</v>
      </c>
      <c r="B124" s="2">
        <v>39450.6</v>
      </c>
      <c r="C124" s="2">
        <v>335734</v>
      </c>
      <c r="D124" s="2">
        <v>85234.5</v>
      </c>
      <c r="E124" s="2">
        <v>95518.399999999994</v>
      </c>
      <c r="G124" s="4">
        <f t="shared" si="2"/>
        <v>3.5148620579909213</v>
      </c>
      <c r="H124" s="4">
        <f t="shared" si="3"/>
        <v>0.89233592689994812</v>
      </c>
    </row>
    <row r="125" spans="1:8">
      <c r="A125" s="1" t="s">
        <v>122</v>
      </c>
      <c r="B125" s="2">
        <v>68150.100000000006</v>
      </c>
      <c r="C125" s="2">
        <v>709200</v>
      </c>
      <c r="D125" s="2">
        <v>117396</v>
      </c>
      <c r="E125" s="2">
        <v>111417</v>
      </c>
      <c r="G125" s="4">
        <f t="shared" si="2"/>
        <v>6.3652763940870782</v>
      </c>
      <c r="H125" s="4">
        <f t="shared" si="3"/>
        <v>1.0536632650313686</v>
      </c>
    </row>
    <row r="126" spans="1:8">
      <c r="A126" s="1" t="s">
        <v>123</v>
      </c>
      <c r="B126" s="2">
        <v>19927.5</v>
      </c>
      <c r="C126" s="2"/>
      <c r="D126" s="2"/>
      <c r="E126" s="2"/>
      <c r="G126" s="4" t="e">
        <f t="shared" si="2"/>
        <v>#DIV/0!</v>
      </c>
      <c r="H126" s="4" t="e">
        <f t="shared" si="3"/>
        <v>#DIV/0!</v>
      </c>
    </row>
    <row r="127" spans="1:8">
      <c r="A127" s="1" t="s">
        <v>124</v>
      </c>
      <c r="B127" s="2">
        <v>9904.75</v>
      </c>
      <c r="C127" s="2"/>
      <c r="D127" s="2"/>
      <c r="E127" s="2"/>
      <c r="G127" s="4" t="e">
        <f t="shared" si="2"/>
        <v>#DIV/0!</v>
      </c>
      <c r="H127" s="4" t="e">
        <f t="shared" si="3"/>
        <v>#DIV/0!</v>
      </c>
    </row>
    <row r="128" spans="1:8">
      <c r="A128" s="1" t="s">
        <v>125</v>
      </c>
      <c r="B128" s="2">
        <v>691476</v>
      </c>
      <c r="C128" s="3">
        <v>17837200</v>
      </c>
      <c r="D128" s="2">
        <v>808405</v>
      </c>
      <c r="E128" s="3">
        <v>1188950</v>
      </c>
      <c r="G128" s="4">
        <f t="shared" si="2"/>
        <v>15.002481180873881</v>
      </c>
      <c r="H128" s="4">
        <f t="shared" si="3"/>
        <v>0.67993187266075106</v>
      </c>
    </row>
    <row r="129" spans="1:8">
      <c r="A129" s="1" t="s">
        <v>126</v>
      </c>
      <c r="B129" s="2">
        <v>839746</v>
      </c>
      <c r="C129" s="3">
        <v>20553200</v>
      </c>
      <c r="D129" s="2">
        <v>369026</v>
      </c>
      <c r="E129" s="3">
        <v>1121830</v>
      </c>
      <c r="G129" s="4">
        <f t="shared" si="2"/>
        <v>18.321136000998369</v>
      </c>
      <c r="H129" s="4">
        <f t="shared" si="3"/>
        <v>0.32895001916511413</v>
      </c>
    </row>
    <row r="130" spans="1:8">
      <c r="A130" s="1" t="s">
        <v>127</v>
      </c>
      <c r="B130" s="2">
        <v>47813.2</v>
      </c>
      <c r="C130" s="2">
        <v>539669</v>
      </c>
      <c r="D130" s="2">
        <v>180798</v>
      </c>
      <c r="E130" s="2">
        <v>116750</v>
      </c>
      <c r="G130" s="4">
        <f t="shared" si="2"/>
        <v>4.6224325481798711</v>
      </c>
      <c r="H130" s="4">
        <f t="shared" si="3"/>
        <v>1.548591006423983</v>
      </c>
    </row>
    <row r="131" spans="1:8">
      <c r="A131" s="1" t="s">
        <v>128</v>
      </c>
      <c r="B131" s="2">
        <v>68970.600000000006</v>
      </c>
      <c r="C131" s="3">
        <v>2391630</v>
      </c>
      <c r="D131" s="2"/>
      <c r="E131" s="2">
        <v>136709</v>
      </c>
      <c r="G131" s="4">
        <f t="shared" ref="G131:G194" si="4">C131/E131</f>
        <v>17.494312737274065</v>
      </c>
      <c r="H131" s="4">
        <f t="shared" ref="H131:H194" si="5">D131/E131</f>
        <v>0</v>
      </c>
    </row>
    <row r="132" spans="1:8">
      <c r="A132" s="1" t="s">
        <v>129</v>
      </c>
      <c r="B132" s="2">
        <v>32816</v>
      </c>
      <c r="C132" s="3">
        <v>3417480</v>
      </c>
      <c r="D132" s="2"/>
      <c r="E132" s="2"/>
      <c r="G132" s="4" t="e">
        <f t="shared" si="4"/>
        <v>#DIV/0!</v>
      </c>
      <c r="H132" s="4" t="e">
        <f t="shared" si="5"/>
        <v>#DIV/0!</v>
      </c>
    </row>
    <row r="133" spans="1:8">
      <c r="A133" s="1" t="s">
        <v>130</v>
      </c>
      <c r="B133" s="2"/>
      <c r="C133" s="2"/>
      <c r="D133" s="2">
        <v>24373.7</v>
      </c>
      <c r="E133" s="2">
        <v>72275.100000000006</v>
      </c>
      <c r="G133" s="4">
        <f t="shared" si="4"/>
        <v>0</v>
      </c>
      <c r="H133" s="4">
        <f t="shared" si="5"/>
        <v>0.33723509203031193</v>
      </c>
    </row>
    <row r="134" spans="1:8">
      <c r="A134" s="1" t="s">
        <v>131</v>
      </c>
      <c r="B134" s="2">
        <v>57236.2</v>
      </c>
      <c r="C134" s="2">
        <v>167612</v>
      </c>
      <c r="D134" s="2">
        <v>169144</v>
      </c>
      <c r="E134" s="2">
        <v>268523</v>
      </c>
      <c r="G134" s="4">
        <f t="shared" si="4"/>
        <v>0.62419978921731101</v>
      </c>
      <c r="H134" s="4">
        <f t="shared" si="5"/>
        <v>0.62990507330843171</v>
      </c>
    </row>
    <row r="135" spans="1:8">
      <c r="A135" s="1" t="s">
        <v>132</v>
      </c>
      <c r="B135" s="2">
        <v>48623.9</v>
      </c>
      <c r="C135" s="2"/>
      <c r="D135" s="2"/>
      <c r="E135" s="2">
        <v>23028</v>
      </c>
      <c r="G135" s="4">
        <f t="shared" si="4"/>
        <v>0</v>
      </c>
      <c r="H135" s="4">
        <f t="shared" si="5"/>
        <v>0</v>
      </c>
    </row>
    <row r="136" spans="1:8">
      <c r="A136" s="1" t="s">
        <v>133</v>
      </c>
      <c r="B136" s="2">
        <v>7283.6</v>
      </c>
      <c r="C136" s="2">
        <v>132490</v>
      </c>
      <c r="D136" s="2"/>
      <c r="E136" s="2"/>
      <c r="G136" s="4" t="e">
        <f t="shared" si="4"/>
        <v>#DIV/0!</v>
      </c>
      <c r="H136" s="4" t="e">
        <f t="shared" si="5"/>
        <v>#DIV/0!</v>
      </c>
    </row>
    <row r="137" spans="1:8">
      <c r="A137" s="1" t="s">
        <v>134</v>
      </c>
      <c r="B137" s="2">
        <v>52592.2</v>
      </c>
      <c r="C137" s="2">
        <v>308858</v>
      </c>
      <c r="D137" s="2"/>
      <c r="E137" s="2">
        <v>22935.4</v>
      </c>
      <c r="G137" s="4">
        <f t="shared" si="4"/>
        <v>13.466431804110675</v>
      </c>
      <c r="H137" s="4">
        <f t="shared" si="5"/>
        <v>0</v>
      </c>
    </row>
    <row r="138" spans="1:8">
      <c r="A138" s="1" t="s">
        <v>135</v>
      </c>
      <c r="B138" s="2">
        <v>68992.399999999994</v>
      </c>
      <c r="C138" s="2"/>
      <c r="D138" s="2">
        <v>13595.2</v>
      </c>
      <c r="E138" s="2">
        <v>68369</v>
      </c>
      <c r="G138" s="4">
        <f t="shared" si="4"/>
        <v>0</v>
      </c>
      <c r="H138" s="4">
        <f t="shared" si="5"/>
        <v>0.19885035615556759</v>
      </c>
    </row>
    <row r="139" spans="1:8">
      <c r="A139" s="1" t="s">
        <v>136</v>
      </c>
      <c r="B139" s="2">
        <v>478585</v>
      </c>
      <c r="C139" s="3">
        <v>3088280</v>
      </c>
      <c r="D139" s="2">
        <v>10053.6</v>
      </c>
      <c r="E139" s="2">
        <v>289618</v>
      </c>
      <c r="G139" s="4">
        <f t="shared" si="4"/>
        <v>10.663287502848579</v>
      </c>
      <c r="H139" s="4">
        <f t="shared" si="5"/>
        <v>3.4713312017899442E-2</v>
      </c>
    </row>
    <row r="140" spans="1:8">
      <c r="A140" s="1" t="s">
        <v>137</v>
      </c>
      <c r="B140" s="2">
        <v>223596</v>
      </c>
      <c r="C140" s="3">
        <v>1697970</v>
      </c>
      <c r="D140" s="2"/>
      <c r="E140" s="2">
        <v>83476.7</v>
      </c>
      <c r="G140" s="4">
        <f t="shared" si="4"/>
        <v>20.340645952702971</v>
      </c>
      <c r="H140" s="4">
        <f t="shared" si="5"/>
        <v>0</v>
      </c>
    </row>
    <row r="141" spans="1:8">
      <c r="A141" s="1" t="s">
        <v>138</v>
      </c>
      <c r="B141" s="2">
        <v>62796.4</v>
      </c>
      <c r="C141" s="2"/>
      <c r="D141" s="2">
        <v>4507.09</v>
      </c>
      <c r="E141" s="2">
        <v>31530.9</v>
      </c>
      <c r="G141" s="4">
        <f t="shared" si="4"/>
        <v>0</v>
      </c>
      <c r="H141" s="4">
        <f t="shared" si="5"/>
        <v>0.14294200292411571</v>
      </c>
    </row>
    <row r="142" spans="1:8">
      <c r="A142" s="1" t="s">
        <v>139</v>
      </c>
      <c r="B142" s="2">
        <v>12985.6</v>
      </c>
      <c r="C142" s="2">
        <v>171559</v>
      </c>
      <c r="D142" s="2"/>
      <c r="E142" s="2"/>
      <c r="G142" s="4" t="e">
        <f t="shared" si="4"/>
        <v>#DIV/0!</v>
      </c>
      <c r="H142" s="4" t="e">
        <f t="shared" si="5"/>
        <v>#DIV/0!</v>
      </c>
    </row>
    <row r="143" spans="1:8">
      <c r="A143" s="1" t="s">
        <v>140</v>
      </c>
      <c r="B143" s="2">
        <v>38714.300000000003</v>
      </c>
      <c r="C143" s="2">
        <v>596207</v>
      </c>
      <c r="D143" s="2"/>
      <c r="E143" s="2"/>
      <c r="G143" s="4" t="e">
        <f t="shared" si="4"/>
        <v>#DIV/0!</v>
      </c>
      <c r="H143" s="4" t="e">
        <f t="shared" si="5"/>
        <v>#DIV/0!</v>
      </c>
    </row>
    <row r="144" spans="1:8">
      <c r="A144" s="1" t="s">
        <v>141</v>
      </c>
      <c r="B144" s="2"/>
      <c r="C144" s="3">
        <v>3427380</v>
      </c>
      <c r="D144" s="2"/>
      <c r="E144" s="2"/>
      <c r="G144" s="4" t="e">
        <f t="shared" si="4"/>
        <v>#DIV/0!</v>
      </c>
      <c r="H144" s="4" t="e">
        <f t="shared" si="5"/>
        <v>#DIV/0!</v>
      </c>
    </row>
    <row r="145" spans="1:8">
      <c r="A145" s="1" t="s">
        <v>142</v>
      </c>
      <c r="B145" s="2">
        <v>41679.800000000003</v>
      </c>
      <c r="C145" s="3">
        <v>2295050</v>
      </c>
      <c r="D145" s="2"/>
      <c r="E145" s="2"/>
      <c r="G145" s="4" t="e">
        <f t="shared" si="4"/>
        <v>#DIV/0!</v>
      </c>
      <c r="H145" s="4" t="e">
        <f t="shared" si="5"/>
        <v>#DIV/0!</v>
      </c>
    </row>
    <row r="146" spans="1:8">
      <c r="A146" s="1" t="s">
        <v>143</v>
      </c>
      <c r="B146" s="2">
        <v>44041.1</v>
      </c>
      <c r="C146" s="2">
        <v>348176</v>
      </c>
      <c r="D146" s="2">
        <v>69770.2</v>
      </c>
      <c r="E146" s="2">
        <v>52713.9</v>
      </c>
      <c r="G146" s="4">
        <f t="shared" si="4"/>
        <v>6.6050130990118356</v>
      </c>
      <c r="H146" s="4">
        <f t="shared" si="5"/>
        <v>1.3235636141511062</v>
      </c>
    </row>
    <row r="147" spans="1:8">
      <c r="A147" s="1" t="s">
        <v>144</v>
      </c>
      <c r="B147" s="2">
        <v>4127.5</v>
      </c>
      <c r="C147" s="2">
        <v>50862</v>
      </c>
      <c r="D147" s="2">
        <v>10885.8</v>
      </c>
      <c r="E147" s="2">
        <v>27837.4</v>
      </c>
      <c r="G147" s="4">
        <f t="shared" si="4"/>
        <v>1.8271102904725296</v>
      </c>
      <c r="H147" s="4">
        <f t="shared" si="5"/>
        <v>0.39104945145739178</v>
      </c>
    </row>
    <row r="148" spans="1:8">
      <c r="A148" s="1" t="s">
        <v>145</v>
      </c>
      <c r="B148" s="2">
        <v>124814</v>
      </c>
      <c r="C148" s="2">
        <v>65718.600000000006</v>
      </c>
      <c r="D148" s="2">
        <v>61604.7</v>
      </c>
      <c r="E148" s="2">
        <v>133791</v>
      </c>
      <c r="G148" s="4">
        <f t="shared" si="4"/>
        <v>0.49120344417785955</v>
      </c>
      <c r="H148" s="4">
        <f t="shared" si="5"/>
        <v>0.46045473910801171</v>
      </c>
    </row>
    <row r="149" spans="1:8">
      <c r="A149" s="1" t="s">
        <v>146</v>
      </c>
      <c r="B149" s="2">
        <v>34318.9</v>
      </c>
      <c r="C149" s="2">
        <v>278016</v>
      </c>
      <c r="D149" s="2">
        <v>217171</v>
      </c>
      <c r="E149" s="2">
        <v>226776</v>
      </c>
      <c r="G149" s="4">
        <f t="shared" si="4"/>
        <v>1.2259498359614773</v>
      </c>
      <c r="H149" s="4">
        <f t="shared" si="5"/>
        <v>0.95764542985148338</v>
      </c>
    </row>
    <row r="150" spans="1:8">
      <c r="A150" s="1" t="s">
        <v>147</v>
      </c>
      <c r="B150" s="2"/>
      <c r="C150" s="2">
        <v>31909</v>
      </c>
      <c r="D150" s="2"/>
      <c r="E150" s="2"/>
      <c r="G150" s="4" t="e">
        <f t="shared" si="4"/>
        <v>#DIV/0!</v>
      </c>
      <c r="H150" s="4" t="e">
        <f t="shared" si="5"/>
        <v>#DIV/0!</v>
      </c>
    </row>
    <row r="151" spans="1:8">
      <c r="A151" s="1" t="s">
        <v>148</v>
      </c>
      <c r="B151" s="2">
        <v>57618.7</v>
      </c>
      <c r="C151" s="2"/>
      <c r="D151" s="2"/>
      <c r="E151" s="2"/>
      <c r="G151" s="4" t="e">
        <f t="shared" si="4"/>
        <v>#DIV/0!</v>
      </c>
      <c r="H151" s="4" t="e">
        <f t="shared" si="5"/>
        <v>#DIV/0!</v>
      </c>
    </row>
    <row r="152" spans="1:8">
      <c r="A152" s="1" t="s">
        <v>149</v>
      </c>
      <c r="B152" s="2">
        <v>33633.4</v>
      </c>
      <c r="C152" s="2">
        <v>312560</v>
      </c>
      <c r="D152" s="2"/>
      <c r="E152" s="2">
        <v>102477</v>
      </c>
      <c r="G152" s="4">
        <f t="shared" si="4"/>
        <v>3.0500502551792108</v>
      </c>
      <c r="H152" s="4">
        <f t="shared" si="5"/>
        <v>0</v>
      </c>
    </row>
    <row r="153" spans="1:8">
      <c r="A153" s="1" t="s">
        <v>150</v>
      </c>
      <c r="B153" s="2">
        <v>68101.5</v>
      </c>
      <c r="C153" s="2">
        <v>444143</v>
      </c>
      <c r="D153" s="2">
        <v>21199.8</v>
      </c>
      <c r="E153" s="2">
        <v>203954</v>
      </c>
      <c r="G153" s="4">
        <f t="shared" si="4"/>
        <v>2.1776626101964167</v>
      </c>
      <c r="H153" s="4">
        <f t="shared" si="5"/>
        <v>0.10394402659423203</v>
      </c>
    </row>
    <row r="154" spans="1:8">
      <c r="A154" s="1" t="s">
        <v>151</v>
      </c>
      <c r="B154" s="2"/>
      <c r="C154" s="2">
        <v>567757</v>
      </c>
      <c r="D154" s="2"/>
      <c r="E154" s="2"/>
      <c r="G154" s="4" t="e">
        <f t="shared" si="4"/>
        <v>#DIV/0!</v>
      </c>
      <c r="H154" s="4" t="e">
        <f t="shared" si="5"/>
        <v>#DIV/0!</v>
      </c>
    </row>
    <row r="155" spans="1:8">
      <c r="A155" s="1" t="s">
        <v>152</v>
      </c>
      <c r="B155" s="2"/>
      <c r="C155" s="2">
        <v>408246</v>
      </c>
      <c r="D155" s="2"/>
      <c r="E155" s="2"/>
      <c r="G155" s="4" t="e">
        <f t="shared" si="4"/>
        <v>#DIV/0!</v>
      </c>
      <c r="H155" s="4" t="e">
        <f t="shared" si="5"/>
        <v>#DIV/0!</v>
      </c>
    </row>
    <row r="156" spans="1:8">
      <c r="A156" s="1" t="s">
        <v>153</v>
      </c>
      <c r="B156" s="3">
        <v>9818260</v>
      </c>
      <c r="C156" s="3">
        <v>3263720</v>
      </c>
      <c r="D156" s="3">
        <v>4697210</v>
      </c>
      <c r="E156" s="3">
        <v>4323190</v>
      </c>
      <c r="G156" s="4">
        <f t="shared" si="4"/>
        <v>0.75493327843559965</v>
      </c>
      <c r="H156" s="4">
        <f t="shared" si="5"/>
        <v>1.0865148189184375</v>
      </c>
    </row>
    <row r="157" spans="1:8">
      <c r="A157" s="1" t="s">
        <v>154</v>
      </c>
      <c r="B157" s="2">
        <v>14744</v>
      </c>
      <c r="C157" s="2">
        <v>191190</v>
      </c>
      <c r="D157" s="2"/>
      <c r="E157" s="2">
        <v>7155.82</v>
      </c>
      <c r="G157" s="4">
        <f t="shared" si="4"/>
        <v>26.718111970396127</v>
      </c>
      <c r="H157" s="4">
        <f t="shared" si="5"/>
        <v>0</v>
      </c>
    </row>
    <row r="158" spans="1:8">
      <c r="A158" s="1" t="s">
        <v>155</v>
      </c>
      <c r="B158" s="2">
        <v>497914</v>
      </c>
      <c r="C158" s="3">
        <v>2842130</v>
      </c>
      <c r="D158" s="2">
        <v>179489</v>
      </c>
      <c r="E158" s="2">
        <v>745721</v>
      </c>
      <c r="G158" s="4">
        <f t="shared" si="4"/>
        <v>3.8112511247504095</v>
      </c>
      <c r="H158" s="4">
        <f t="shared" si="5"/>
        <v>0.24069189415344344</v>
      </c>
    </row>
    <row r="159" spans="1:8">
      <c r="A159" s="1" t="s">
        <v>156</v>
      </c>
      <c r="B159" s="2">
        <v>20017.599999999999</v>
      </c>
      <c r="C159" s="2">
        <v>146927</v>
      </c>
      <c r="D159" s="2"/>
      <c r="E159" s="2">
        <v>11673.3</v>
      </c>
      <c r="G159" s="4">
        <f t="shared" si="4"/>
        <v>12.586586483684991</v>
      </c>
      <c r="H159" s="4">
        <f t="shared" si="5"/>
        <v>0</v>
      </c>
    </row>
    <row r="160" spans="1:8">
      <c r="A160" s="1" t="s">
        <v>157</v>
      </c>
      <c r="B160" s="2"/>
      <c r="C160" s="2">
        <v>105907</v>
      </c>
      <c r="D160" s="2"/>
      <c r="E160" s="2"/>
      <c r="G160" s="4" t="e">
        <f t="shared" si="4"/>
        <v>#DIV/0!</v>
      </c>
      <c r="H160" s="4" t="e">
        <f t="shared" si="5"/>
        <v>#DIV/0!</v>
      </c>
    </row>
    <row r="161" spans="1:8">
      <c r="A161" s="1" t="s">
        <v>158</v>
      </c>
      <c r="B161" s="2">
        <v>15819.1</v>
      </c>
      <c r="C161" s="2">
        <v>272182</v>
      </c>
      <c r="D161" s="2"/>
      <c r="E161" s="2">
        <v>31938</v>
      </c>
      <c r="G161" s="4">
        <f t="shared" si="4"/>
        <v>8.5221992610683195</v>
      </c>
      <c r="H161" s="4">
        <f t="shared" si="5"/>
        <v>0</v>
      </c>
    </row>
    <row r="162" spans="1:8">
      <c r="A162" s="1" t="s">
        <v>159</v>
      </c>
      <c r="B162" s="2">
        <v>48326.6</v>
      </c>
      <c r="C162" s="2">
        <v>744017</v>
      </c>
      <c r="D162" s="2"/>
      <c r="E162" s="2"/>
      <c r="G162" s="4" t="e">
        <f t="shared" si="4"/>
        <v>#DIV/0!</v>
      </c>
      <c r="H162" s="4" t="e">
        <f t="shared" si="5"/>
        <v>#DIV/0!</v>
      </c>
    </row>
    <row r="163" spans="1:8">
      <c r="A163" s="1" t="s">
        <v>160</v>
      </c>
      <c r="B163" s="2">
        <v>24004.799999999999</v>
      </c>
      <c r="C163" s="2">
        <v>220870</v>
      </c>
      <c r="D163" s="2">
        <v>21782.1</v>
      </c>
      <c r="E163" s="2">
        <v>14561.8</v>
      </c>
      <c r="G163" s="4">
        <f t="shared" si="4"/>
        <v>15.1677677210235</v>
      </c>
      <c r="H163" s="4">
        <f t="shared" si="5"/>
        <v>1.4958384265681439</v>
      </c>
    </row>
    <row r="164" spans="1:8">
      <c r="A164" s="1" t="s">
        <v>161</v>
      </c>
      <c r="B164" s="2"/>
      <c r="C164" s="2">
        <v>641582</v>
      </c>
      <c r="D164" s="2"/>
      <c r="E164" s="2"/>
      <c r="G164" s="4" t="e">
        <f t="shared" si="4"/>
        <v>#DIV/0!</v>
      </c>
      <c r="H164" s="4" t="e">
        <f t="shared" si="5"/>
        <v>#DIV/0!</v>
      </c>
    </row>
    <row r="165" spans="1:8">
      <c r="A165" s="1" t="s">
        <v>162</v>
      </c>
      <c r="B165" s="2">
        <v>18473.400000000001</v>
      </c>
      <c r="C165" s="2">
        <v>373553</v>
      </c>
      <c r="D165" s="2">
        <v>34361.800000000003</v>
      </c>
      <c r="E165" s="2">
        <v>14890.1</v>
      </c>
      <c r="G165" s="4">
        <f t="shared" si="4"/>
        <v>25.087339910410272</v>
      </c>
      <c r="H165" s="4">
        <f t="shared" si="5"/>
        <v>2.3076943741143445</v>
      </c>
    </row>
    <row r="166" spans="1:8">
      <c r="A166" s="1" t="s">
        <v>163</v>
      </c>
      <c r="B166" s="2">
        <v>30707.200000000001</v>
      </c>
      <c r="C166" s="2">
        <v>103757</v>
      </c>
      <c r="D166" s="2">
        <v>76654</v>
      </c>
      <c r="E166" s="2">
        <v>60747.5</v>
      </c>
      <c r="G166" s="4">
        <f t="shared" si="4"/>
        <v>1.708004444627351</v>
      </c>
      <c r="H166" s="4">
        <f t="shared" si="5"/>
        <v>1.2618461665089098</v>
      </c>
    </row>
    <row r="167" spans="1:8">
      <c r="A167" s="1" t="s">
        <v>164</v>
      </c>
      <c r="B167" s="2">
        <v>24972.6</v>
      </c>
      <c r="C167" s="2">
        <v>112580</v>
      </c>
      <c r="D167" s="2"/>
      <c r="E167" s="2"/>
      <c r="G167" s="4" t="e">
        <f t="shared" si="4"/>
        <v>#DIV/0!</v>
      </c>
      <c r="H167" s="4" t="e">
        <f t="shared" si="5"/>
        <v>#DIV/0!</v>
      </c>
    </row>
    <row r="168" spans="1:8">
      <c r="A168" s="1" t="s">
        <v>165</v>
      </c>
      <c r="B168" s="2"/>
      <c r="C168" s="2">
        <v>238570</v>
      </c>
      <c r="D168" s="2"/>
      <c r="E168" s="2"/>
      <c r="G168" s="4" t="e">
        <f t="shared" si="4"/>
        <v>#DIV/0!</v>
      </c>
      <c r="H168" s="4" t="e">
        <f t="shared" si="5"/>
        <v>#DIV/0!</v>
      </c>
    </row>
    <row r="169" spans="1:8">
      <c r="A169" s="1" t="s">
        <v>166</v>
      </c>
      <c r="B169" s="2">
        <v>167591</v>
      </c>
      <c r="C169" s="3">
        <v>4136890</v>
      </c>
      <c r="D169" s="2">
        <v>27065.1</v>
      </c>
      <c r="E169" s="2">
        <v>164410</v>
      </c>
      <c r="G169" s="4">
        <f t="shared" si="4"/>
        <v>25.162033939541391</v>
      </c>
      <c r="H169" s="4">
        <f t="shared" si="5"/>
        <v>0.16461954868925247</v>
      </c>
    </row>
    <row r="170" spans="1:8">
      <c r="A170" s="1" t="s">
        <v>167</v>
      </c>
      <c r="B170" s="2"/>
      <c r="C170" s="2"/>
      <c r="D170" s="2"/>
      <c r="E170" s="2"/>
      <c r="G170" s="4" t="e">
        <f t="shared" si="4"/>
        <v>#DIV/0!</v>
      </c>
      <c r="H170" s="4" t="e">
        <f t="shared" si="5"/>
        <v>#DIV/0!</v>
      </c>
    </row>
    <row r="171" spans="1:8">
      <c r="A171" s="1" t="s">
        <v>168</v>
      </c>
      <c r="B171" s="2">
        <v>53043.4</v>
      </c>
      <c r="C171" s="2">
        <v>376689</v>
      </c>
      <c r="D171" s="2"/>
      <c r="E171" s="2"/>
      <c r="G171" s="4" t="e">
        <f t="shared" si="4"/>
        <v>#DIV/0!</v>
      </c>
      <c r="H171" s="4" t="e">
        <f t="shared" si="5"/>
        <v>#DIV/0!</v>
      </c>
    </row>
    <row r="172" spans="1:8">
      <c r="A172" s="1" t="s">
        <v>169</v>
      </c>
      <c r="B172" s="2">
        <v>17528.3</v>
      </c>
      <c r="C172" s="2">
        <v>179972</v>
      </c>
      <c r="D172" s="2">
        <v>33855.5</v>
      </c>
      <c r="E172" s="2">
        <v>47590.6</v>
      </c>
      <c r="G172" s="4">
        <f t="shared" si="4"/>
        <v>3.7816711703571717</v>
      </c>
      <c r="H172" s="4">
        <f t="shared" si="5"/>
        <v>0.71139048467554522</v>
      </c>
    </row>
    <row r="173" spans="1:8">
      <c r="A173" s="1" t="s">
        <v>170</v>
      </c>
      <c r="B173" s="2"/>
      <c r="C173" s="2"/>
      <c r="D173" s="2"/>
      <c r="E173" s="2">
        <v>41696.400000000001</v>
      </c>
      <c r="G173" s="4">
        <f t="shared" si="4"/>
        <v>0</v>
      </c>
      <c r="H173" s="4">
        <f t="shared" si="5"/>
        <v>0</v>
      </c>
    </row>
    <row r="174" spans="1:8">
      <c r="A174" s="1" t="s">
        <v>171</v>
      </c>
      <c r="B174" s="2">
        <v>206533</v>
      </c>
      <c r="C174" s="3">
        <v>1410810</v>
      </c>
      <c r="D174" s="2"/>
      <c r="E174" s="2">
        <v>140614</v>
      </c>
      <c r="G174" s="4">
        <f t="shared" si="4"/>
        <v>10.033211486765188</v>
      </c>
      <c r="H174" s="4">
        <f t="shared" si="5"/>
        <v>0</v>
      </c>
    </row>
    <row r="175" spans="1:8">
      <c r="A175" s="1" t="s">
        <v>172</v>
      </c>
      <c r="B175" s="2">
        <v>56613.4</v>
      </c>
      <c r="C175" s="3">
        <v>1973230</v>
      </c>
      <c r="D175" s="2"/>
      <c r="E175" s="2">
        <v>46481.8</v>
      </c>
      <c r="G175" s="4">
        <f t="shared" si="4"/>
        <v>42.451669255493549</v>
      </c>
      <c r="H175" s="4">
        <f t="shared" si="5"/>
        <v>0</v>
      </c>
    </row>
    <row r="176" spans="1:8">
      <c r="A176" s="1" t="s">
        <v>173</v>
      </c>
      <c r="B176" s="2">
        <v>76592</v>
      </c>
      <c r="C176" s="2">
        <v>514329</v>
      </c>
      <c r="D176" s="2">
        <v>330553</v>
      </c>
      <c r="E176" s="2">
        <v>254637</v>
      </c>
      <c r="G176" s="4">
        <f t="shared" si="4"/>
        <v>2.0198517890173071</v>
      </c>
      <c r="H176" s="4">
        <f t="shared" si="5"/>
        <v>1.2981342067335069</v>
      </c>
    </row>
    <row r="177" spans="1:8">
      <c r="A177" s="1" t="s">
        <v>174</v>
      </c>
      <c r="B177" s="2"/>
      <c r="C177" s="2">
        <v>368372</v>
      </c>
      <c r="D177" s="2"/>
      <c r="E177" s="2"/>
      <c r="G177" s="4" t="e">
        <f t="shared" si="4"/>
        <v>#DIV/0!</v>
      </c>
      <c r="H177" s="4" t="e">
        <f t="shared" si="5"/>
        <v>#DIV/0!</v>
      </c>
    </row>
    <row r="178" spans="1:8">
      <c r="A178" s="1" t="s">
        <v>175</v>
      </c>
      <c r="B178" s="2">
        <v>94471</v>
      </c>
      <c r="C178" s="2">
        <v>455969</v>
      </c>
      <c r="D178" s="2">
        <v>17437.7</v>
      </c>
      <c r="E178" s="2">
        <v>95860.9</v>
      </c>
      <c r="G178" s="4">
        <f t="shared" si="4"/>
        <v>4.7565691538468764</v>
      </c>
      <c r="H178" s="4">
        <f t="shared" si="5"/>
        <v>0.18190628295791092</v>
      </c>
    </row>
    <row r="179" spans="1:8">
      <c r="A179" s="1" t="s">
        <v>176</v>
      </c>
      <c r="B179" s="2">
        <v>72766.3</v>
      </c>
      <c r="C179" s="2">
        <v>968898</v>
      </c>
      <c r="D179" s="2">
        <v>59498.3</v>
      </c>
      <c r="E179" s="2">
        <v>106724</v>
      </c>
      <c r="G179" s="4">
        <f t="shared" si="4"/>
        <v>9.0785390352685429</v>
      </c>
      <c r="H179" s="4">
        <f t="shared" si="5"/>
        <v>0.55749690791199735</v>
      </c>
    </row>
    <row r="180" spans="1:8">
      <c r="A180" s="1" t="s">
        <v>177</v>
      </c>
      <c r="B180" s="2">
        <v>136447</v>
      </c>
      <c r="C180" s="2">
        <v>555268</v>
      </c>
      <c r="D180" s="2">
        <v>114301</v>
      </c>
      <c r="E180" s="2">
        <v>146976</v>
      </c>
      <c r="G180" s="4">
        <f t="shared" si="4"/>
        <v>3.7779501415197041</v>
      </c>
      <c r="H180" s="4">
        <f t="shared" si="5"/>
        <v>0.7776847920748966</v>
      </c>
    </row>
    <row r="181" spans="1:8">
      <c r="A181" s="1" t="s">
        <v>178</v>
      </c>
      <c r="B181" s="2">
        <v>47757.3</v>
      </c>
      <c r="C181" s="3">
        <v>1758750</v>
      </c>
      <c r="D181" s="2">
        <v>22908.400000000001</v>
      </c>
      <c r="E181" s="2">
        <v>35303.699999999997</v>
      </c>
      <c r="G181" s="4">
        <f t="shared" si="4"/>
        <v>49.817724487801563</v>
      </c>
      <c r="H181" s="4">
        <f t="shared" si="5"/>
        <v>0.6488951582978556</v>
      </c>
    </row>
    <row r="182" spans="1:8">
      <c r="A182" s="1" t="s">
        <v>179</v>
      </c>
      <c r="B182" s="2">
        <v>104038</v>
      </c>
      <c r="C182" s="3">
        <v>3171310</v>
      </c>
      <c r="D182" s="2"/>
      <c r="E182" s="2">
        <v>179238</v>
      </c>
      <c r="G182" s="4">
        <f t="shared" si="4"/>
        <v>17.69329048527656</v>
      </c>
      <c r="H182" s="4">
        <f t="shared" si="5"/>
        <v>0</v>
      </c>
    </row>
    <row r="183" spans="1:8">
      <c r="A183" s="1" t="s">
        <v>180</v>
      </c>
      <c r="B183" s="2">
        <v>326632</v>
      </c>
      <c r="C183" s="3">
        <v>2074350</v>
      </c>
      <c r="D183" s="2">
        <v>68507</v>
      </c>
      <c r="E183" s="2">
        <v>493314</v>
      </c>
      <c r="G183" s="4">
        <f t="shared" si="4"/>
        <v>4.2049283012442382</v>
      </c>
      <c r="H183" s="4">
        <f t="shared" si="5"/>
        <v>0.13887098278175766</v>
      </c>
    </row>
    <row r="184" spans="1:8">
      <c r="A184" s="1" t="s">
        <v>181</v>
      </c>
      <c r="B184" s="2">
        <v>152109</v>
      </c>
      <c r="C184" s="2">
        <v>295804</v>
      </c>
      <c r="D184" s="2">
        <v>90625.9</v>
      </c>
      <c r="E184" s="2">
        <v>205949</v>
      </c>
      <c r="G184" s="4">
        <f t="shared" si="4"/>
        <v>1.4362973357481708</v>
      </c>
      <c r="H184" s="4">
        <f t="shared" si="5"/>
        <v>0.44004049546246882</v>
      </c>
    </row>
    <row r="185" spans="1:8">
      <c r="A185" s="1" t="s">
        <v>182</v>
      </c>
      <c r="B185" s="2">
        <v>480229</v>
      </c>
      <c r="C185" s="3">
        <v>4323870</v>
      </c>
      <c r="D185" s="2">
        <v>301773</v>
      </c>
      <c r="E185" s="2">
        <v>352532</v>
      </c>
      <c r="G185" s="4">
        <f t="shared" si="4"/>
        <v>12.265184437157478</v>
      </c>
      <c r="H185" s="4">
        <f t="shared" si="5"/>
        <v>0.85601590777574799</v>
      </c>
    </row>
    <row r="186" spans="1:8">
      <c r="A186" s="1" t="s">
        <v>183</v>
      </c>
      <c r="B186" s="2">
        <v>24495.200000000001</v>
      </c>
      <c r="C186" s="2">
        <v>476238</v>
      </c>
      <c r="D186" s="2"/>
      <c r="E186" s="2">
        <v>78107.3</v>
      </c>
      <c r="G186" s="4">
        <f t="shared" si="4"/>
        <v>6.0972277879276326</v>
      </c>
      <c r="H186" s="4">
        <f t="shared" si="5"/>
        <v>0</v>
      </c>
    </row>
    <row r="187" spans="1:8">
      <c r="A187" s="1" t="s">
        <v>184</v>
      </c>
      <c r="B187" s="2">
        <v>22690.7</v>
      </c>
      <c r="C187" s="2">
        <v>332703</v>
      </c>
      <c r="D187" s="2">
        <v>17884.3</v>
      </c>
      <c r="E187" s="2">
        <v>22031.7</v>
      </c>
      <c r="G187" s="4">
        <f t="shared" si="4"/>
        <v>15.101104317869252</v>
      </c>
      <c r="H187" s="4">
        <f t="shared" si="5"/>
        <v>0.81175306490193666</v>
      </c>
    </row>
    <row r="188" spans="1:8">
      <c r="A188" s="1" t="s">
        <v>185</v>
      </c>
      <c r="B188" s="3">
        <v>11429900</v>
      </c>
      <c r="C188" s="3">
        <v>2775330</v>
      </c>
      <c r="D188" s="3">
        <v>2114480</v>
      </c>
      <c r="E188" s="3">
        <v>2365460</v>
      </c>
      <c r="G188" s="4">
        <f t="shared" si="4"/>
        <v>1.1732728517920405</v>
      </c>
      <c r="H188" s="4">
        <f t="shared" si="5"/>
        <v>0.8938980156079579</v>
      </c>
    </row>
    <row r="189" spans="1:8">
      <c r="A189" s="1" t="s">
        <v>186</v>
      </c>
      <c r="B189" s="3">
        <v>5789710</v>
      </c>
      <c r="C189" s="3">
        <v>1866670</v>
      </c>
      <c r="D189" s="3">
        <v>1225840</v>
      </c>
      <c r="E189" s="3">
        <v>1232950</v>
      </c>
      <c r="G189" s="4">
        <f t="shared" si="4"/>
        <v>1.5139867796747637</v>
      </c>
      <c r="H189" s="4">
        <f t="shared" si="5"/>
        <v>0.99423334279573383</v>
      </c>
    </row>
    <row r="190" spans="1:8">
      <c r="A190" s="1" t="s">
        <v>187</v>
      </c>
      <c r="B190" s="3">
        <v>11404900</v>
      </c>
      <c r="C190" s="3">
        <v>6331960</v>
      </c>
      <c r="D190" s="3">
        <v>1804280</v>
      </c>
      <c r="E190" s="3">
        <v>2259550</v>
      </c>
      <c r="G190" s="4">
        <f t="shared" si="4"/>
        <v>2.802310194507756</v>
      </c>
      <c r="H190" s="4">
        <f t="shared" si="5"/>
        <v>0.79851297824788126</v>
      </c>
    </row>
    <row r="191" spans="1:8">
      <c r="A191" s="1" t="s">
        <v>188</v>
      </c>
      <c r="B191" s="2">
        <v>4328.3100000000004</v>
      </c>
      <c r="C191" s="2">
        <v>432881</v>
      </c>
      <c r="D191" s="2"/>
      <c r="E191" s="2"/>
      <c r="G191" s="4" t="e">
        <f t="shared" si="4"/>
        <v>#DIV/0!</v>
      </c>
      <c r="H191" s="4" t="e">
        <f t="shared" si="5"/>
        <v>#DIV/0!</v>
      </c>
    </row>
    <row r="192" spans="1:8">
      <c r="A192" s="1" t="s">
        <v>189</v>
      </c>
      <c r="B192" s="2">
        <v>66947.399999999994</v>
      </c>
      <c r="C192" s="3">
        <v>63739400</v>
      </c>
      <c r="D192" s="3">
        <v>115115000</v>
      </c>
      <c r="E192" s="3">
        <v>96127700</v>
      </c>
      <c r="G192" s="4">
        <f t="shared" si="4"/>
        <v>0.66307006201126206</v>
      </c>
      <c r="H192" s="4">
        <f t="shared" si="5"/>
        <v>1.1975216300816518</v>
      </c>
    </row>
    <row r="193" spans="1:8">
      <c r="A193" s="1" t="s">
        <v>190</v>
      </c>
      <c r="B193" s="2">
        <v>867522</v>
      </c>
      <c r="C193" s="3">
        <v>2513710</v>
      </c>
      <c r="D193" s="2">
        <v>386758</v>
      </c>
      <c r="E193" s="2">
        <v>725242</v>
      </c>
      <c r="G193" s="4">
        <f t="shared" si="4"/>
        <v>3.4660292702297992</v>
      </c>
      <c r="H193" s="4">
        <f t="shared" si="5"/>
        <v>0.53328130472311308</v>
      </c>
    </row>
    <row r="194" spans="1:8">
      <c r="A194" s="1" t="s">
        <v>191</v>
      </c>
      <c r="B194" s="2"/>
      <c r="C194" s="2">
        <v>28664.5</v>
      </c>
      <c r="D194" s="2"/>
      <c r="E194" s="2"/>
      <c r="G194" s="4" t="e">
        <f t="shared" si="4"/>
        <v>#DIV/0!</v>
      </c>
      <c r="H194" s="4" t="e">
        <f t="shared" si="5"/>
        <v>#DIV/0!</v>
      </c>
    </row>
    <row r="195" spans="1:8">
      <c r="A195" s="1" t="s">
        <v>192</v>
      </c>
      <c r="B195" s="2">
        <v>74491.5</v>
      </c>
      <c r="C195" s="3">
        <v>2411770</v>
      </c>
      <c r="D195" s="2"/>
      <c r="E195" s="2">
        <v>54174.7</v>
      </c>
      <c r="G195" s="4">
        <f t="shared" ref="G195:G258" si="6">C195/E195</f>
        <v>44.518382196855733</v>
      </c>
      <c r="H195" s="4">
        <f t="shared" ref="H195:H258" si="7">D195/E195</f>
        <v>0</v>
      </c>
    </row>
    <row r="196" spans="1:8">
      <c r="A196" s="1" t="s">
        <v>193</v>
      </c>
      <c r="B196" s="2"/>
      <c r="C196" s="2">
        <v>227304</v>
      </c>
      <c r="D196" s="2"/>
      <c r="E196" s="2"/>
      <c r="G196" s="4" t="e">
        <f t="shared" si="6"/>
        <v>#DIV/0!</v>
      </c>
      <c r="H196" s="4" t="e">
        <f t="shared" si="7"/>
        <v>#DIV/0!</v>
      </c>
    </row>
    <row r="197" spans="1:8">
      <c r="A197" s="1" t="s">
        <v>194</v>
      </c>
      <c r="B197" s="2">
        <v>31612.7</v>
      </c>
      <c r="C197" s="2"/>
      <c r="D197" s="2"/>
      <c r="E197" s="2"/>
      <c r="G197" s="4" t="e">
        <f t="shared" si="6"/>
        <v>#DIV/0!</v>
      </c>
      <c r="H197" s="4" t="e">
        <f t="shared" si="7"/>
        <v>#DIV/0!</v>
      </c>
    </row>
    <row r="198" spans="1:8">
      <c r="A198" s="1" t="s">
        <v>195</v>
      </c>
      <c r="B198" s="2"/>
      <c r="C198" s="2">
        <v>395117</v>
      </c>
      <c r="D198" s="2"/>
      <c r="E198" s="2"/>
      <c r="G198" s="4" t="e">
        <f t="shared" si="6"/>
        <v>#DIV/0!</v>
      </c>
      <c r="H198" s="4" t="e">
        <f t="shared" si="7"/>
        <v>#DIV/0!</v>
      </c>
    </row>
    <row r="199" spans="1:8">
      <c r="A199" s="1" t="s">
        <v>196</v>
      </c>
      <c r="B199" s="2"/>
      <c r="C199" s="2">
        <v>89417.5</v>
      </c>
      <c r="D199" s="2"/>
      <c r="E199" s="2"/>
      <c r="G199" s="4" t="e">
        <f t="shared" si="6"/>
        <v>#DIV/0!</v>
      </c>
      <c r="H199" s="4" t="e">
        <f t="shared" si="7"/>
        <v>#DIV/0!</v>
      </c>
    </row>
    <row r="200" spans="1:8">
      <c r="A200" s="1" t="s">
        <v>197</v>
      </c>
      <c r="B200" s="2">
        <v>62437</v>
      </c>
      <c r="C200" s="2">
        <v>19779.8</v>
      </c>
      <c r="D200" s="2">
        <v>22746.400000000001</v>
      </c>
      <c r="E200" s="2">
        <v>20769.900000000001</v>
      </c>
      <c r="G200" s="4">
        <f t="shared" si="6"/>
        <v>0.95233005455009401</v>
      </c>
      <c r="H200" s="4">
        <f t="shared" si="7"/>
        <v>1.0951617484918079</v>
      </c>
    </row>
    <row r="201" spans="1:8">
      <c r="A201" s="1" t="s">
        <v>198</v>
      </c>
      <c r="B201" s="2">
        <v>80194.8</v>
      </c>
      <c r="C201" s="2">
        <v>54745.1</v>
      </c>
      <c r="D201" s="2"/>
      <c r="E201" s="2"/>
      <c r="G201" s="4" t="e">
        <f t="shared" si="6"/>
        <v>#DIV/0!</v>
      </c>
      <c r="H201" s="4" t="e">
        <f t="shared" si="7"/>
        <v>#DIV/0!</v>
      </c>
    </row>
    <row r="202" spans="1:8">
      <c r="A202" s="1" t="s">
        <v>199</v>
      </c>
      <c r="B202" s="2">
        <v>112077</v>
      </c>
      <c r="C202" s="3">
        <v>1390300</v>
      </c>
      <c r="D202" s="2">
        <v>104881</v>
      </c>
      <c r="E202" s="2">
        <v>87286.5</v>
      </c>
      <c r="G202" s="4">
        <f t="shared" si="6"/>
        <v>15.928007194697921</v>
      </c>
      <c r="H202" s="4">
        <f t="shared" si="7"/>
        <v>1.2015718352780784</v>
      </c>
    </row>
    <row r="203" spans="1:8">
      <c r="A203" s="1" t="s">
        <v>200</v>
      </c>
      <c r="B203" s="2">
        <v>204204</v>
      </c>
      <c r="C203" s="3">
        <v>2404500</v>
      </c>
      <c r="D203" s="2">
        <v>121590</v>
      </c>
      <c r="E203" s="2">
        <v>139493</v>
      </c>
      <c r="G203" s="4">
        <f t="shared" si="6"/>
        <v>17.237424100134056</v>
      </c>
      <c r="H203" s="4">
        <f t="shared" si="7"/>
        <v>0.8716566422687877</v>
      </c>
    </row>
    <row r="204" spans="1:8">
      <c r="A204" s="1" t="s">
        <v>201</v>
      </c>
      <c r="B204" s="2">
        <v>181048</v>
      </c>
      <c r="C204" s="3">
        <v>1797410</v>
      </c>
      <c r="D204" s="2">
        <v>229772</v>
      </c>
      <c r="E204" s="2">
        <v>251917</v>
      </c>
      <c r="G204" s="4">
        <f t="shared" si="6"/>
        <v>7.134929361654831</v>
      </c>
      <c r="H204" s="4">
        <f t="shared" si="7"/>
        <v>0.91209406272700932</v>
      </c>
    </row>
    <row r="205" spans="1:8">
      <c r="A205" s="1" t="s">
        <v>202</v>
      </c>
      <c r="B205" s="2">
        <v>72568</v>
      </c>
      <c r="C205" s="2">
        <v>335669</v>
      </c>
      <c r="D205" s="2">
        <v>48827.1</v>
      </c>
      <c r="E205" s="2">
        <v>67861.399999999994</v>
      </c>
      <c r="G205" s="4">
        <f t="shared" si="6"/>
        <v>4.946390731697254</v>
      </c>
      <c r="H205" s="4">
        <f t="shared" si="7"/>
        <v>0.71951212323942626</v>
      </c>
    </row>
    <row r="206" spans="1:8">
      <c r="A206" s="1" t="s">
        <v>203</v>
      </c>
      <c r="B206" s="2">
        <v>297712</v>
      </c>
      <c r="C206" s="3">
        <v>4530920</v>
      </c>
      <c r="D206" s="2">
        <v>262298</v>
      </c>
      <c r="E206" s="2">
        <v>273136</v>
      </c>
      <c r="G206" s="4">
        <f t="shared" si="6"/>
        <v>16.588512682326751</v>
      </c>
      <c r="H206" s="4">
        <f t="shared" si="7"/>
        <v>0.96032013355983836</v>
      </c>
    </row>
    <row r="207" spans="1:8">
      <c r="A207" s="1" t="s">
        <v>204</v>
      </c>
      <c r="B207" s="2">
        <v>247837</v>
      </c>
      <c r="C207" s="3">
        <v>1470580</v>
      </c>
      <c r="D207" s="2">
        <v>187123</v>
      </c>
      <c r="E207" s="2">
        <v>195437</v>
      </c>
      <c r="G207" s="4">
        <f t="shared" si="6"/>
        <v>7.5245731361001242</v>
      </c>
      <c r="H207" s="4">
        <f t="shared" si="7"/>
        <v>0.95745943705644276</v>
      </c>
    </row>
    <row r="208" spans="1:8">
      <c r="A208" s="1" t="s">
        <v>205</v>
      </c>
      <c r="B208" s="2">
        <v>413092</v>
      </c>
      <c r="C208" s="3">
        <v>2665630</v>
      </c>
      <c r="D208" s="2">
        <v>258217</v>
      </c>
      <c r="E208" s="2">
        <v>420552</v>
      </c>
      <c r="G208" s="4">
        <f t="shared" si="6"/>
        <v>6.3384076166562044</v>
      </c>
      <c r="H208" s="4">
        <f t="shared" si="7"/>
        <v>0.61399541554908788</v>
      </c>
    </row>
    <row r="209" spans="1:8">
      <c r="A209" s="1" t="s">
        <v>206</v>
      </c>
      <c r="B209" s="2">
        <v>5698.8</v>
      </c>
      <c r="C209" s="3">
        <v>1351970</v>
      </c>
      <c r="D209" s="2"/>
      <c r="E209" s="2"/>
      <c r="G209" s="4" t="e">
        <f t="shared" si="6"/>
        <v>#DIV/0!</v>
      </c>
      <c r="H209" s="4" t="e">
        <f t="shared" si="7"/>
        <v>#DIV/0!</v>
      </c>
    </row>
    <row r="210" spans="1:8">
      <c r="A210" s="1" t="s">
        <v>207</v>
      </c>
      <c r="B210" s="2">
        <v>87747.8</v>
      </c>
      <c r="C210" s="2">
        <v>447885</v>
      </c>
      <c r="D210" s="2"/>
      <c r="E210" s="2">
        <v>41216.1</v>
      </c>
      <c r="G210" s="4">
        <f t="shared" si="6"/>
        <v>10.866748673455277</v>
      </c>
      <c r="H210" s="4">
        <f t="shared" si="7"/>
        <v>0</v>
      </c>
    </row>
    <row r="211" spans="1:8">
      <c r="A211" s="1" t="s">
        <v>208</v>
      </c>
      <c r="B211" s="2">
        <v>127140</v>
      </c>
      <c r="C211" s="3">
        <v>2244570</v>
      </c>
      <c r="D211" s="2">
        <v>42589.5</v>
      </c>
      <c r="E211" s="2">
        <v>70292.5</v>
      </c>
      <c r="G211" s="4">
        <f t="shared" si="6"/>
        <v>31.931856172422378</v>
      </c>
      <c r="H211" s="4">
        <f t="shared" si="7"/>
        <v>0.60588967528541449</v>
      </c>
    </row>
    <row r="212" spans="1:8">
      <c r="A212" s="1" t="s">
        <v>209</v>
      </c>
      <c r="B212" s="2"/>
      <c r="C212" s="2">
        <v>783142</v>
      </c>
      <c r="D212" s="2">
        <v>28150.3</v>
      </c>
      <c r="E212" s="2"/>
      <c r="G212" s="4" t="e">
        <f t="shared" si="6"/>
        <v>#DIV/0!</v>
      </c>
      <c r="H212" s="4" t="e">
        <f t="shared" si="7"/>
        <v>#DIV/0!</v>
      </c>
    </row>
    <row r="213" spans="1:8">
      <c r="A213" s="1" t="s">
        <v>210</v>
      </c>
      <c r="B213" s="2"/>
      <c r="C213" s="2">
        <v>14904.1</v>
      </c>
      <c r="D213" s="2">
        <v>15736.2</v>
      </c>
      <c r="E213" s="2"/>
      <c r="G213" s="4" t="e">
        <f t="shared" si="6"/>
        <v>#DIV/0!</v>
      </c>
      <c r="H213" s="4" t="e">
        <f t="shared" si="7"/>
        <v>#DIV/0!</v>
      </c>
    </row>
    <row r="214" spans="1:8">
      <c r="A214" s="1" t="s">
        <v>211</v>
      </c>
      <c r="B214" s="3">
        <v>1630930</v>
      </c>
      <c r="C214" s="3">
        <v>4822250</v>
      </c>
      <c r="D214" s="2">
        <v>785881</v>
      </c>
      <c r="E214" s="3">
        <v>1489440</v>
      </c>
      <c r="G214" s="4">
        <f t="shared" si="6"/>
        <v>3.237626221935761</v>
      </c>
      <c r="H214" s="4">
        <f t="shared" si="7"/>
        <v>0.52763521860565044</v>
      </c>
    </row>
    <row r="215" spans="1:8">
      <c r="A215" s="1" t="s">
        <v>212</v>
      </c>
      <c r="B215" s="2"/>
      <c r="C215" s="2">
        <v>863196</v>
      </c>
      <c r="D215" s="2"/>
      <c r="E215" s="2"/>
      <c r="G215" s="4" t="e">
        <f t="shared" si="6"/>
        <v>#DIV/0!</v>
      </c>
      <c r="H215" s="4" t="e">
        <f t="shared" si="7"/>
        <v>#DIV/0!</v>
      </c>
    </row>
    <row r="216" spans="1:8">
      <c r="A216" s="1" t="s">
        <v>213</v>
      </c>
      <c r="B216" s="2">
        <v>14023.1</v>
      </c>
      <c r="C216" s="2">
        <v>357993</v>
      </c>
      <c r="D216" s="2">
        <v>239835</v>
      </c>
      <c r="E216" s="2">
        <v>312935</v>
      </c>
      <c r="G216" s="4">
        <f t="shared" si="6"/>
        <v>1.1439851726396855</v>
      </c>
      <c r="H216" s="4">
        <f t="shared" si="7"/>
        <v>0.76640516401169567</v>
      </c>
    </row>
    <row r="217" spans="1:8">
      <c r="A217" s="1" t="s">
        <v>214</v>
      </c>
      <c r="B217" s="2"/>
      <c r="C217" s="2"/>
      <c r="D217" s="2">
        <v>63414.2</v>
      </c>
      <c r="E217" s="2">
        <v>47753.5</v>
      </c>
      <c r="G217" s="4">
        <f t="shared" si="6"/>
        <v>0</v>
      </c>
      <c r="H217" s="4">
        <f t="shared" si="7"/>
        <v>1.3279487367418095</v>
      </c>
    </row>
    <row r="218" spans="1:8">
      <c r="A218" s="1" t="s">
        <v>215</v>
      </c>
      <c r="B218" s="3">
        <v>5475420</v>
      </c>
      <c r="C218" s="3">
        <v>4166790</v>
      </c>
      <c r="D218" s="3">
        <v>1208320</v>
      </c>
      <c r="E218" s="3">
        <v>5844170</v>
      </c>
      <c r="G218" s="4">
        <f t="shared" si="6"/>
        <v>0.71298233966499946</v>
      </c>
      <c r="H218" s="4">
        <f t="shared" si="7"/>
        <v>0.20675647696764468</v>
      </c>
    </row>
    <row r="219" spans="1:8">
      <c r="A219" s="1" t="s">
        <v>216</v>
      </c>
      <c r="B219" s="2">
        <v>713883</v>
      </c>
      <c r="C219" s="3">
        <v>4318010</v>
      </c>
      <c r="D219" s="2">
        <v>852000</v>
      </c>
      <c r="E219" s="2">
        <v>312401</v>
      </c>
      <c r="G219" s="4">
        <f t="shared" si="6"/>
        <v>13.822010813025566</v>
      </c>
      <c r="H219" s="4">
        <f t="shared" si="7"/>
        <v>2.7272639972343238</v>
      </c>
    </row>
    <row r="220" spans="1:8">
      <c r="A220" s="1" t="s">
        <v>217</v>
      </c>
      <c r="B220" s="2">
        <v>368850</v>
      </c>
      <c r="C220" s="3">
        <v>21099700</v>
      </c>
      <c r="D220" s="2">
        <v>83748.399999999994</v>
      </c>
      <c r="E220" s="2"/>
      <c r="G220" s="4" t="e">
        <f t="shared" si="6"/>
        <v>#DIV/0!</v>
      </c>
      <c r="H220" s="4" t="e">
        <f t="shared" si="7"/>
        <v>#DIV/0!</v>
      </c>
    </row>
    <row r="221" spans="1:8">
      <c r="A221" s="1" t="s">
        <v>218</v>
      </c>
      <c r="B221" s="2">
        <v>8064.86</v>
      </c>
      <c r="C221" s="2"/>
      <c r="D221" s="2"/>
      <c r="E221" s="2"/>
      <c r="G221" s="4" t="e">
        <f t="shared" si="6"/>
        <v>#DIV/0!</v>
      </c>
      <c r="H221" s="4" t="e">
        <f t="shared" si="7"/>
        <v>#DIV/0!</v>
      </c>
    </row>
    <row r="222" spans="1:8">
      <c r="A222" s="1" t="s">
        <v>219</v>
      </c>
      <c r="B222" s="2">
        <v>5159.9799999999996</v>
      </c>
      <c r="C222" s="2">
        <v>177126</v>
      </c>
      <c r="D222" s="2">
        <v>15605.6</v>
      </c>
      <c r="E222" s="2">
        <v>28039.4</v>
      </c>
      <c r="G222" s="4">
        <f t="shared" si="6"/>
        <v>6.317039594285184</v>
      </c>
      <c r="H222" s="4">
        <f t="shared" si="7"/>
        <v>0.55655969813904715</v>
      </c>
    </row>
    <row r="223" spans="1:8">
      <c r="A223" s="1" t="s">
        <v>220</v>
      </c>
      <c r="B223" s="2">
        <v>36429.800000000003</v>
      </c>
      <c r="C223" s="2">
        <v>361471</v>
      </c>
      <c r="D223" s="2"/>
      <c r="E223" s="2">
        <v>28974</v>
      </c>
      <c r="G223" s="4">
        <f t="shared" si="6"/>
        <v>12.475702353834473</v>
      </c>
      <c r="H223" s="4">
        <f t="shared" si="7"/>
        <v>0</v>
      </c>
    </row>
    <row r="224" spans="1:8">
      <c r="A224" s="1" t="s">
        <v>221</v>
      </c>
      <c r="B224" s="2">
        <v>2240.1799999999998</v>
      </c>
      <c r="C224" s="2">
        <v>75854.8</v>
      </c>
      <c r="D224" s="2"/>
      <c r="E224" s="2"/>
      <c r="G224" s="4" t="e">
        <f t="shared" si="6"/>
        <v>#DIV/0!</v>
      </c>
      <c r="H224" s="4" t="e">
        <f t="shared" si="7"/>
        <v>#DIV/0!</v>
      </c>
    </row>
    <row r="225" spans="1:8">
      <c r="A225" s="1" t="s">
        <v>222</v>
      </c>
      <c r="B225" s="2"/>
      <c r="C225" s="3">
        <v>1274970</v>
      </c>
      <c r="D225" s="2"/>
      <c r="E225" s="2"/>
      <c r="G225" s="4" t="e">
        <f t="shared" si="6"/>
        <v>#DIV/0!</v>
      </c>
      <c r="H225" s="4" t="e">
        <f t="shared" si="7"/>
        <v>#DIV/0!</v>
      </c>
    </row>
    <row r="226" spans="1:8">
      <c r="A226" s="1" t="s">
        <v>223</v>
      </c>
      <c r="B226" s="2">
        <v>13525.4</v>
      </c>
      <c r="C226" s="2">
        <v>668387</v>
      </c>
      <c r="D226" s="2">
        <v>10874.1</v>
      </c>
      <c r="E226" s="2"/>
      <c r="G226" s="4" t="e">
        <f t="shared" si="6"/>
        <v>#DIV/0!</v>
      </c>
      <c r="H226" s="4" t="e">
        <f t="shared" si="7"/>
        <v>#DIV/0!</v>
      </c>
    </row>
    <row r="227" spans="1:8">
      <c r="A227" s="1" t="s">
        <v>224</v>
      </c>
      <c r="B227" s="2"/>
      <c r="C227" s="2">
        <v>20780.8</v>
      </c>
      <c r="D227" s="2">
        <v>13895.1</v>
      </c>
      <c r="E227" s="2">
        <v>18583.400000000001</v>
      </c>
      <c r="G227" s="4">
        <f t="shared" si="6"/>
        <v>1.1182453157118717</v>
      </c>
      <c r="H227" s="4">
        <f t="shared" si="7"/>
        <v>0.74771570326205106</v>
      </c>
    </row>
    <row r="228" spans="1:8">
      <c r="A228" s="1" t="s">
        <v>225</v>
      </c>
      <c r="B228" s="2">
        <v>137184</v>
      </c>
      <c r="C228" s="2">
        <v>737508</v>
      </c>
      <c r="D228" s="2">
        <v>44579</v>
      </c>
      <c r="E228" s="2">
        <v>55459.4</v>
      </c>
      <c r="G228" s="4">
        <f t="shared" si="6"/>
        <v>13.298160456117447</v>
      </c>
      <c r="H228" s="4">
        <f t="shared" si="7"/>
        <v>0.8038132399557153</v>
      </c>
    </row>
    <row r="229" spans="1:8">
      <c r="A229" s="1" t="s">
        <v>226</v>
      </c>
      <c r="B229" s="2">
        <v>59246.6</v>
      </c>
      <c r="C229" s="2">
        <v>719436</v>
      </c>
      <c r="D229" s="2">
        <v>62724.9</v>
      </c>
      <c r="E229" s="2">
        <v>46502.3</v>
      </c>
      <c r="G229" s="4">
        <f t="shared" si="6"/>
        <v>15.470976704378062</v>
      </c>
      <c r="H229" s="4">
        <f t="shared" si="7"/>
        <v>1.3488558630433334</v>
      </c>
    </row>
    <row r="230" spans="1:8">
      <c r="A230" s="1" t="s">
        <v>227</v>
      </c>
      <c r="B230" s="2">
        <v>20689.8</v>
      </c>
      <c r="C230" s="2">
        <v>409624</v>
      </c>
      <c r="D230" s="2">
        <v>45938.2</v>
      </c>
      <c r="E230" s="2">
        <v>10519.3</v>
      </c>
      <c r="G230" s="4">
        <f t="shared" si="6"/>
        <v>38.940233665738219</v>
      </c>
      <c r="H230" s="4">
        <f t="shared" si="7"/>
        <v>4.3670396319146709</v>
      </c>
    </row>
    <row r="231" spans="1:8">
      <c r="A231" s="1" t="s">
        <v>228</v>
      </c>
      <c r="B231" s="2">
        <v>423659</v>
      </c>
      <c r="C231" s="3">
        <v>3892520</v>
      </c>
      <c r="D231" s="2">
        <v>113236</v>
      </c>
      <c r="E231" s="2">
        <v>543279</v>
      </c>
      <c r="G231" s="4">
        <f t="shared" si="6"/>
        <v>7.1648637256363674</v>
      </c>
      <c r="H231" s="4">
        <f t="shared" si="7"/>
        <v>0.20843065901682192</v>
      </c>
    </row>
    <row r="232" spans="1:8">
      <c r="A232" s="1" t="s">
        <v>229</v>
      </c>
      <c r="B232" s="2"/>
      <c r="C232" s="2">
        <v>153515</v>
      </c>
      <c r="D232" s="2"/>
      <c r="E232" s="2"/>
      <c r="G232" s="4" t="e">
        <f t="shared" si="6"/>
        <v>#DIV/0!</v>
      </c>
      <c r="H232" s="4" t="e">
        <f t="shared" si="7"/>
        <v>#DIV/0!</v>
      </c>
    </row>
    <row r="233" spans="1:8">
      <c r="A233" s="1" t="s">
        <v>230</v>
      </c>
      <c r="B233" s="2">
        <v>303719</v>
      </c>
      <c r="C233" s="3">
        <v>3051540</v>
      </c>
      <c r="D233" s="2">
        <v>24769.8</v>
      </c>
      <c r="E233" s="2">
        <v>124350</v>
      </c>
      <c r="G233" s="4">
        <f t="shared" si="6"/>
        <v>24.539927623642942</v>
      </c>
      <c r="H233" s="4">
        <f t="shared" si="7"/>
        <v>0.19919420989143546</v>
      </c>
    </row>
    <row r="234" spans="1:8">
      <c r="A234" s="1" t="s">
        <v>231</v>
      </c>
      <c r="B234" s="2">
        <v>65061.8</v>
      </c>
      <c r="C234" s="3">
        <v>1085140</v>
      </c>
      <c r="D234" s="2"/>
      <c r="E234" s="2">
        <v>92902</v>
      </c>
      <c r="G234" s="4">
        <f t="shared" si="6"/>
        <v>11.680480506340015</v>
      </c>
      <c r="H234" s="4">
        <f t="shared" si="7"/>
        <v>0</v>
      </c>
    </row>
    <row r="235" spans="1:8">
      <c r="A235" s="1" t="s">
        <v>232</v>
      </c>
      <c r="B235" s="2"/>
      <c r="C235" s="2">
        <v>484443</v>
      </c>
      <c r="D235" s="2"/>
      <c r="E235" s="2"/>
      <c r="G235" s="4" t="e">
        <f t="shared" si="6"/>
        <v>#DIV/0!</v>
      </c>
      <c r="H235" s="4" t="e">
        <f t="shared" si="7"/>
        <v>#DIV/0!</v>
      </c>
    </row>
    <row r="236" spans="1:8">
      <c r="A236" s="1" t="s">
        <v>233</v>
      </c>
      <c r="B236" s="2">
        <v>3665.03</v>
      </c>
      <c r="C236" s="2">
        <v>353670</v>
      </c>
      <c r="D236" s="2"/>
      <c r="E236" s="2">
        <v>27993.200000000001</v>
      </c>
      <c r="G236" s="4">
        <f t="shared" si="6"/>
        <v>12.6341397196462</v>
      </c>
      <c r="H236" s="4">
        <f t="shared" si="7"/>
        <v>0</v>
      </c>
    </row>
    <row r="237" spans="1:8">
      <c r="A237" s="1" t="s">
        <v>234</v>
      </c>
      <c r="B237" s="2">
        <v>436830</v>
      </c>
      <c r="C237" s="2">
        <v>393357</v>
      </c>
      <c r="D237" s="2">
        <v>384552</v>
      </c>
      <c r="E237" s="2">
        <v>362244</v>
      </c>
      <c r="G237" s="4">
        <f t="shared" si="6"/>
        <v>1.0858896213601881</v>
      </c>
      <c r="H237" s="4">
        <f t="shared" si="7"/>
        <v>1.0615828005432801</v>
      </c>
    </row>
    <row r="238" spans="1:8">
      <c r="A238" s="1" t="s">
        <v>235</v>
      </c>
      <c r="B238" s="3">
        <v>5337820</v>
      </c>
      <c r="C238" s="3">
        <v>4183510</v>
      </c>
      <c r="D238" s="3">
        <v>1944070</v>
      </c>
      <c r="E238" s="3">
        <v>2586520</v>
      </c>
      <c r="G238" s="4">
        <f t="shared" si="6"/>
        <v>1.6174280500440747</v>
      </c>
      <c r="H238" s="4">
        <f t="shared" si="7"/>
        <v>0.75161607101433592</v>
      </c>
    </row>
    <row r="239" spans="1:8">
      <c r="A239" s="1" t="s">
        <v>236</v>
      </c>
      <c r="B239" s="2">
        <v>28145.200000000001</v>
      </c>
      <c r="C239" s="3">
        <v>1757410</v>
      </c>
      <c r="D239" s="2"/>
      <c r="E239" s="2"/>
      <c r="G239" s="4" t="e">
        <f t="shared" si="6"/>
        <v>#DIV/0!</v>
      </c>
      <c r="H239" s="4" t="e">
        <f t="shared" si="7"/>
        <v>#DIV/0!</v>
      </c>
    </row>
    <row r="240" spans="1:8">
      <c r="A240" s="1" t="s">
        <v>237</v>
      </c>
      <c r="B240" s="2">
        <v>234120</v>
      </c>
      <c r="C240" s="3">
        <v>6742200</v>
      </c>
      <c r="D240" s="2">
        <v>161021</v>
      </c>
      <c r="E240" s="2">
        <v>268972</v>
      </c>
      <c r="G240" s="4">
        <f t="shared" si="6"/>
        <v>25.0665496780334</v>
      </c>
      <c r="H240" s="4">
        <f t="shared" si="7"/>
        <v>0.59865339143107832</v>
      </c>
    </row>
    <row r="241" spans="1:8">
      <c r="A241" s="1" t="s">
        <v>238</v>
      </c>
      <c r="B241" s="2"/>
      <c r="C241" s="2"/>
      <c r="D241" s="2">
        <v>35879.4</v>
      </c>
      <c r="E241" s="2">
        <v>43314.3</v>
      </c>
      <c r="G241" s="4">
        <f t="shared" si="6"/>
        <v>0</v>
      </c>
      <c r="H241" s="4">
        <f t="shared" si="7"/>
        <v>0.82834999064973924</v>
      </c>
    </row>
    <row r="242" spans="1:8">
      <c r="A242" s="1" t="s">
        <v>239</v>
      </c>
      <c r="B242" s="2">
        <v>7117.92</v>
      </c>
      <c r="C242" s="2">
        <v>330157</v>
      </c>
      <c r="D242" s="2"/>
      <c r="E242" s="2"/>
      <c r="G242" s="4" t="e">
        <f t="shared" si="6"/>
        <v>#DIV/0!</v>
      </c>
      <c r="H242" s="4" t="e">
        <f t="shared" si="7"/>
        <v>#DIV/0!</v>
      </c>
    </row>
    <row r="243" spans="1:8">
      <c r="A243" s="1" t="s">
        <v>240</v>
      </c>
      <c r="B243" s="2">
        <v>56667.5</v>
      </c>
      <c r="C243" s="2">
        <v>364968</v>
      </c>
      <c r="D243" s="2">
        <v>15410.9</v>
      </c>
      <c r="E243" s="2">
        <v>36013.599999999999</v>
      </c>
      <c r="G243" s="4">
        <f t="shared" si="6"/>
        <v>10.134171535197815</v>
      </c>
      <c r="H243" s="4">
        <f t="shared" si="7"/>
        <v>0.4279188973054624</v>
      </c>
    </row>
    <row r="244" spans="1:8">
      <c r="A244" s="1" t="s">
        <v>241</v>
      </c>
      <c r="B244" s="2">
        <v>208639</v>
      </c>
      <c r="C244" s="3">
        <v>1929030</v>
      </c>
      <c r="D244" s="2"/>
      <c r="E244" s="2">
        <v>121919</v>
      </c>
      <c r="G244" s="4">
        <f t="shared" si="6"/>
        <v>15.822226232170539</v>
      </c>
      <c r="H244" s="4">
        <f t="shared" si="7"/>
        <v>0</v>
      </c>
    </row>
    <row r="245" spans="1:8">
      <c r="A245" s="1" t="s">
        <v>242</v>
      </c>
      <c r="B245" s="2"/>
      <c r="C245" s="3">
        <v>1010440</v>
      </c>
      <c r="D245" s="2"/>
      <c r="E245" s="2"/>
      <c r="G245" s="4" t="e">
        <f t="shared" si="6"/>
        <v>#DIV/0!</v>
      </c>
      <c r="H245" s="4" t="e">
        <f t="shared" si="7"/>
        <v>#DIV/0!</v>
      </c>
    </row>
    <row r="246" spans="1:8">
      <c r="A246" s="1" t="s">
        <v>243</v>
      </c>
      <c r="B246" s="2">
        <v>13744.8</v>
      </c>
      <c r="C246" s="2">
        <v>439027</v>
      </c>
      <c r="D246" s="2"/>
      <c r="E246" s="2"/>
      <c r="G246" s="4" t="e">
        <f t="shared" si="6"/>
        <v>#DIV/0!</v>
      </c>
      <c r="H246" s="4" t="e">
        <f t="shared" si="7"/>
        <v>#DIV/0!</v>
      </c>
    </row>
    <row r="247" spans="1:8">
      <c r="A247" s="1" t="s">
        <v>244</v>
      </c>
      <c r="B247" s="2">
        <v>20521.5</v>
      </c>
      <c r="C247" s="2">
        <v>486716</v>
      </c>
      <c r="D247" s="2">
        <v>61186.9</v>
      </c>
      <c r="E247" s="2">
        <v>46839.9</v>
      </c>
      <c r="G247" s="4">
        <f t="shared" si="6"/>
        <v>10.391055489016843</v>
      </c>
      <c r="H247" s="4">
        <f t="shared" si="7"/>
        <v>1.3062986897922497</v>
      </c>
    </row>
    <row r="248" spans="1:8">
      <c r="A248" s="1" t="s">
        <v>245</v>
      </c>
      <c r="B248" s="2"/>
      <c r="C248" s="2">
        <v>244253</v>
      </c>
      <c r="D248" s="2">
        <v>5845.01</v>
      </c>
      <c r="E248" s="2">
        <v>5730.33</v>
      </c>
      <c r="G248" s="4">
        <f t="shared" si="6"/>
        <v>42.624595791167351</v>
      </c>
      <c r="H248" s="4">
        <f t="shared" si="7"/>
        <v>1.0200128090354308</v>
      </c>
    </row>
    <row r="249" spans="1:8">
      <c r="A249" s="1" t="s">
        <v>246</v>
      </c>
      <c r="B249" s="2"/>
      <c r="C249" s="2">
        <v>193711</v>
      </c>
      <c r="D249" s="2"/>
      <c r="E249" s="2"/>
      <c r="G249" s="4" t="e">
        <f t="shared" si="6"/>
        <v>#DIV/0!</v>
      </c>
      <c r="H249" s="4" t="e">
        <f t="shared" si="7"/>
        <v>#DIV/0!</v>
      </c>
    </row>
    <row r="250" spans="1:8">
      <c r="A250" s="1" t="s">
        <v>247</v>
      </c>
      <c r="B250" s="2"/>
      <c r="C250" s="2"/>
      <c r="D250" s="2"/>
      <c r="E250" s="2"/>
      <c r="G250" s="4" t="e">
        <f t="shared" si="6"/>
        <v>#DIV/0!</v>
      </c>
      <c r="H250" s="4" t="e">
        <f t="shared" si="7"/>
        <v>#DIV/0!</v>
      </c>
    </row>
    <row r="251" spans="1:8">
      <c r="A251" s="1" t="s">
        <v>248</v>
      </c>
      <c r="B251" s="2">
        <v>18867.099999999999</v>
      </c>
      <c r="C251" s="2"/>
      <c r="D251" s="2"/>
      <c r="E251" s="2"/>
      <c r="G251" s="4" t="e">
        <f t="shared" si="6"/>
        <v>#DIV/0!</v>
      </c>
      <c r="H251" s="4" t="e">
        <f t="shared" si="7"/>
        <v>#DIV/0!</v>
      </c>
    </row>
    <row r="252" spans="1:8">
      <c r="A252" s="1" t="s">
        <v>249</v>
      </c>
      <c r="B252" s="2"/>
      <c r="C252" s="2">
        <v>595835</v>
      </c>
      <c r="D252" s="2"/>
      <c r="E252" s="2"/>
      <c r="G252" s="4" t="e">
        <f t="shared" si="6"/>
        <v>#DIV/0!</v>
      </c>
      <c r="H252" s="4" t="e">
        <f t="shared" si="7"/>
        <v>#DIV/0!</v>
      </c>
    </row>
    <row r="253" spans="1:8">
      <c r="A253" s="1" t="s">
        <v>250</v>
      </c>
      <c r="B253" s="2">
        <v>88529.2</v>
      </c>
      <c r="C253" s="3">
        <v>1654720</v>
      </c>
      <c r="D253" s="2">
        <v>66915.7</v>
      </c>
      <c r="E253" s="2">
        <v>97451.6</v>
      </c>
      <c r="G253" s="4">
        <f t="shared" si="6"/>
        <v>16.979916184033918</v>
      </c>
      <c r="H253" s="4">
        <f t="shared" si="7"/>
        <v>0.6866557347442217</v>
      </c>
    </row>
    <row r="254" spans="1:8">
      <c r="A254" s="1" t="s">
        <v>251</v>
      </c>
      <c r="B254" s="2">
        <v>34035</v>
      </c>
      <c r="C254" s="3">
        <v>1188410</v>
      </c>
      <c r="D254" s="2">
        <v>26057.8</v>
      </c>
      <c r="E254" s="2">
        <v>70100.600000000006</v>
      </c>
      <c r="G254" s="4">
        <f t="shared" si="6"/>
        <v>16.952921943606757</v>
      </c>
      <c r="H254" s="4">
        <f t="shared" si="7"/>
        <v>0.37172007086957881</v>
      </c>
    </row>
    <row r="255" spans="1:8">
      <c r="A255" s="1" t="s">
        <v>252</v>
      </c>
      <c r="B255" s="2">
        <v>104372</v>
      </c>
      <c r="C255" s="3">
        <v>1200480</v>
      </c>
      <c r="D255" s="2">
        <v>68614.600000000006</v>
      </c>
      <c r="E255" s="2">
        <v>93697.5</v>
      </c>
      <c r="G255" s="4">
        <f t="shared" si="6"/>
        <v>12.812294885135676</v>
      </c>
      <c r="H255" s="4">
        <f t="shared" si="7"/>
        <v>0.73229915419301483</v>
      </c>
    </row>
    <row r="256" spans="1:8">
      <c r="A256" s="1" t="s">
        <v>253</v>
      </c>
      <c r="B256" s="2">
        <v>4164.2700000000004</v>
      </c>
      <c r="C256" s="2"/>
      <c r="D256" s="2">
        <v>10716.1</v>
      </c>
      <c r="E256" s="2">
        <v>28275.9</v>
      </c>
      <c r="G256" s="4">
        <f t="shared" si="6"/>
        <v>0</v>
      </c>
      <c r="H256" s="4">
        <f t="shared" si="7"/>
        <v>0.37898351599772245</v>
      </c>
    </row>
    <row r="257" spans="1:8">
      <c r="A257" s="1" t="s">
        <v>254</v>
      </c>
      <c r="B257" s="2">
        <v>25365.5</v>
      </c>
      <c r="C257" s="2">
        <v>589122</v>
      </c>
      <c r="D257" s="2">
        <v>46104.4</v>
      </c>
      <c r="E257" s="2">
        <v>20615.2</v>
      </c>
      <c r="G257" s="4">
        <f t="shared" si="6"/>
        <v>28.577069346889672</v>
      </c>
      <c r="H257" s="4">
        <f t="shared" si="7"/>
        <v>2.2364274903954362</v>
      </c>
    </row>
    <row r="258" spans="1:8">
      <c r="A258" s="1" t="s">
        <v>255</v>
      </c>
      <c r="B258" s="2"/>
      <c r="C258" s="2">
        <v>102465</v>
      </c>
      <c r="D258" s="2"/>
      <c r="E258" s="2"/>
      <c r="G258" s="4" t="e">
        <f t="shared" si="6"/>
        <v>#DIV/0!</v>
      </c>
      <c r="H258" s="4" t="e">
        <f t="shared" si="7"/>
        <v>#DIV/0!</v>
      </c>
    </row>
    <row r="259" spans="1:8">
      <c r="A259" s="1" t="s">
        <v>256</v>
      </c>
      <c r="B259" s="2"/>
      <c r="C259" s="2">
        <v>166571</v>
      </c>
      <c r="D259" s="2"/>
      <c r="E259" s="2"/>
      <c r="G259" s="4" t="e">
        <f t="shared" ref="G259:G322" si="8">C259/E259</f>
        <v>#DIV/0!</v>
      </c>
      <c r="H259" s="4" t="e">
        <f t="shared" ref="H259:H322" si="9">D259/E259</f>
        <v>#DIV/0!</v>
      </c>
    </row>
    <row r="260" spans="1:8">
      <c r="A260" s="1" t="s">
        <v>257</v>
      </c>
      <c r="B260" s="2">
        <v>11211.4</v>
      </c>
      <c r="C260" s="2">
        <v>126592</v>
      </c>
      <c r="D260" s="2"/>
      <c r="E260" s="2"/>
      <c r="G260" s="4" t="e">
        <f t="shared" si="8"/>
        <v>#DIV/0!</v>
      </c>
      <c r="H260" s="4" t="e">
        <f t="shared" si="9"/>
        <v>#DIV/0!</v>
      </c>
    </row>
    <row r="261" spans="1:8">
      <c r="A261" s="1" t="s">
        <v>258</v>
      </c>
      <c r="B261" s="2"/>
      <c r="C261" s="2">
        <v>89402.3</v>
      </c>
      <c r="D261" s="2"/>
      <c r="E261" s="2"/>
      <c r="G261" s="4" t="e">
        <f t="shared" si="8"/>
        <v>#DIV/0!</v>
      </c>
      <c r="H261" s="4" t="e">
        <f t="shared" si="9"/>
        <v>#DIV/0!</v>
      </c>
    </row>
    <row r="262" spans="1:8">
      <c r="A262" s="1" t="s">
        <v>259</v>
      </c>
      <c r="B262" s="2"/>
      <c r="C262" s="2">
        <v>63749.1</v>
      </c>
      <c r="D262" s="2"/>
      <c r="E262" s="2"/>
      <c r="G262" s="4" t="e">
        <f t="shared" si="8"/>
        <v>#DIV/0!</v>
      </c>
      <c r="H262" s="4" t="e">
        <f t="shared" si="9"/>
        <v>#DIV/0!</v>
      </c>
    </row>
    <row r="263" spans="1:8">
      <c r="A263" s="1" t="s">
        <v>260</v>
      </c>
      <c r="B263" s="2"/>
      <c r="C263" s="2">
        <v>69404.100000000006</v>
      </c>
      <c r="D263" s="2"/>
      <c r="E263" s="2"/>
      <c r="G263" s="4" t="e">
        <f t="shared" si="8"/>
        <v>#DIV/0!</v>
      </c>
      <c r="H263" s="4" t="e">
        <f t="shared" si="9"/>
        <v>#DIV/0!</v>
      </c>
    </row>
    <row r="264" spans="1:8">
      <c r="A264" s="1" t="s">
        <v>261</v>
      </c>
      <c r="B264" s="2">
        <v>28220.7</v>
      </c>
      <c r="C264" s="2">
        <v>182460</v>
      </c>
      <c r="D264" s="2"/>
      <c r="E264" s="2">
        <v>55699.6</v>
      </c>
      <c r="G264" s="4">
        <f t="shared" si="8"/>
        <v>3.2757865406573838</v>
      </c>
      <c r="H264" s="4">
        <f t="shared" si="9"/>
        <v>0</v>
      </c>
    </row>
    <row r="265" spans="1:8">
      <c r="A265" s="1" t="s">
        <v>262</v>
      </c>
      <c r="B265" s="2">
        <v>72673.600000000006</v>
      </c>
      <c r="C265" s="3">
        <v>2185910</v>
      </c>
      <c r="D265" s="2">
        <v>47121.8</v>
      </c>
      <c r="E265" s="2">
        <v>62605.5</v>
      </c>
      <c r="G265" s="4">
        <f t="shared" si="8"/>
        <v>34.915622429339273</v>
      </c>
      <c r="H265" s="4">
        <f t="shared" si="9"/>
        <v>0.75267827906493845</v>
      </c>
    </row>
    <row r="266" spans="1:8">
      <c r="A266" s="1" t="s">
        <v>263</v>
      </c>
      <c r="B266" s="2">
        <v>164124</v>
      </c>
      <c r="C266" s="2"/>
      <c r="D266" s="2"/>
      <c r="E266" s="2"/>
      <c r="G266" s="4" t="e">
        <f t="shared" si="8"/>
        <v>#DIV/0!</v>
      </c>
      <c r="H266" s="4" t="e">
        <f t="shared" si="9"/>
        <v>#DIV/0!</v>
      </c>
    </row>
    <row r="267" spans="1:8">
      <c r="A267" s="1" t="s">
        <v>264</v>
      </c>
      <c r="B267" s="2">
        <v>67760</v>
      </c>
      <c r="C267" s="3">
        <v>3734590</v>
      </c>
      <c r="D267" s="2">
        <v>74728.100000000006</v>
      </c>
      <c r="E267" s="2">
        <v>225727</v>
      </c>
      <c r="G267" s="4">
        <f t="shared" si="8"/>
        <v>16.544719949319312</v>
      </c>
      <c r="H267" s="4">
        <f t="shared" si="9"/>
        <v>0.33105521271270166</v>
      </c>
    </row>
    <row r="268" spans="1:8">
      <c r="A268" s="1" t="s">
        <v>265</v>
      </c>
      <c r="B268" s="2">
        <v>188964</v>
      </c>
      <c r="C268" s="2">
        <v>19171.2</v>
      </c>
      <c r="D268" s="2">
        <v>47837.4</v>
      </c>
      <c r="E268" s="2">
        <v>49720.2</v>
      </c>
      <c r="G268" s="4">
        <f t="shared" si="8"/>
        <v>0.38558171527869967</v>
      </c>
      <c r="H268" s="4">
        <f t="shared" si="9"/>
        <v>0.96213209118225596</v>
      </c>
    </row>
    <row r="269" spans="1:8">
      <c r="A269" s="1" t="s">
        <v>266</v>
      </c>
      <c r="B269" s="2"/>
      <c r="C269" s="3">
        <v>2314910</v>
      </c>
      <c r="D269" s="2"/>
      <c r="E269" s="2"/>
      <c r="G269" s="4" t="e">
        <f t="shared" si="8"/>
        <v>#DIV/0!</v>
      </c>
      <c r="H269" s="4" t="e">
        <f t="shared" si="9"/>
        <v>#DIV/0!</v>
      </c>
    </row>
    <row r="270" spans="1:8">
      <c r="A270" s="1" t="s">
        <v>267</v>
      </c>
      <c r="B270" s="3">
        <v>1062180</v>
      </c>
      <c r="C270" s="3">
        <v>2255630</v>
      </c>
      <c r="D270" s="2">
        <v>276012</v>
      </c>
      <c r="E270" s="2">
        <v>776948</v>
      </c>
      <c r="G270" s="4">
        <f t="shared" si="8"/>
        <v>2.9031930064817724</v>
      </c>
      <c r="H270" s="4">
        <f t="shared" si="9"/>
        <v>0.35525157410791969</v>
      </c>
    </row>
    <row r="271" spans="1:8">
      <c r="A271" s="1" t="s">
        <v>268</v>
      </c>
      <c r="B271" s="2">
        <v>27769.5</v>
      </c>
      <c r="C271" s="2"/>
      <c r="D271" s="2"/>
      <c r="E271" s="2"/>
      <c r="G271" s="4" t="e">
        <f t="shared" si="8"/>
        <v>#DIV/0!</v>
      </c>
      <c r="H271" s="4" t="e">
        <f t="shared" si="9"/>
        <v>#DIV/0!</v>
      </c>
    </row>
    <row r="272" spans="1:8">
      <c r="A272" s="1" t="s">
        <v>269</v>
      </c>
      <c r="B272" s="2">
        <v>98202.9</v>
      </c>
      <c r="C272" s="2">
        <v>260787</v>
      </c>
      <c r="D272" s="2"/>
      <c r="E272" s="2">
        <v>150840</v>
      </c>
      <c r="G272" s="4">
        <f t="shared" si="8"/>
        <v>1.7288981702466188</v>
      </c>
      <c r="H272" s="4">
        <f t="shared" si="9"/>
        <v>0</v>
      </c>
    </row>
    <row r="273" spans="1:8">
      <c r="A273" s="1" t="s">
        <v>270</v>
      </c>
      <c r="B273" s="2">
        <v>85468.5</v>
      </c>
      <c r="C273" s="2">
        <v>612383</v>
      </c>
      <c r="D273" s="2">
        <v>24635.3</v>
      </c>
      <c r="E273" s="2">
        <v>71871</v>
      </c>
      <c r="G273" s="4">
        <f t="shared" si="8"/>
        <v>8.5205854934535488</v>
      </c>
      <c r="H273" s="4">
        <f t="shared" si="9"/>
        <v>0.34277107595553141</v>
      </c>
    </row>
    <row r="274" spans="1:8">
      <c r="A274" s="1" t="s">
        <v>271</v>
      </c>
      <c r="B274" s="2">
        <v>104738</v>
      </c>
      <c r="C274" s="3">
        <v>1947910</v>
      </c>
      <c r="D274" s="2"/>
      <c r="E274" s="2">
        <v>49505.4</v>
      </c>
      <c r="G274" s="4">
        <f t="shared" si="8"/>
        <v>39.34742472538349</v>
      </c>
      <c r="H274" s="4">
        <f t="shared" si="9"/>
        <v>0</v>
      </c>
    </row>
    <row r="275" spans="1:8">
      <c r="A275" s="1" t="s">
        <v>272</v>
      </c>
      <c r="B275" s="2">
        <v>42087</v>
      </c>
      <c r="C275" s="2"/>
      <c r="D275" s="2">
        <v>15585.5</v>
      </c>
      <c r="E275" s="2">
        <v>32849</v>
      </c>
      <c r="G275" s="4">
        <f t="shared" si="8"/>
        <v>0</v>
      </c>
      <c r="H275" s="4">
        <f t="shared" si="9"/>
        <v>0.47445888763737099</v>
      </c>
    </row>
    <row r="276" spans="1:8">
      <c r="A276" s="1" t="s">
        <v>273</v>
      </c>
      <c r="B276" s="2">
        <v>48954.5</v>
      </c>
      <c r="C276" s="2">
        <v>397429</v>
      </c>
      <c r="D276" s="2"/>
      <c r="E276" s="2"/>
      <c r="G276" s="4" t="e">
        <f t="shared" si="8"/>
        <v>#DIV/0!</v>
      </c>
      <c r="H276" s="4" t="e">
        <f t="shared" si="9"/>
        <v>#DIV/0!</v>
      </c>
    </row>
    <row r="277" spans="1:8">
      <c r="A277" s="1" t="s">
        <v>274</v>
      </c>
      <c r="B277" s="2"/>
      <c r="C277" s="2">
        <v>103587</v>
      </c>
      <c r="D277" s="2">
        <v>28515</v>
      </c>
      <c r="E277" s="2">
        <v>550092</v>
      </c>
      <c r="G277" s="4">
        <f t="shared" si="8"/>
        <v>0.18830850112344844</v>
      </c>
      <c r="H277" s="4">
        <f t="shared" si="9"/>
        <v>5.1836783665277809E-2</v>
      </c>
    </row>
    <row r="278" spans="1:8">
      <c r="A278" s="1" t="s">
        <v>275</v>
      </c>
      <c r="B278" s="2">
        <v>58706.7</v>
      </c>
      <c r="C278" s="3">
        <v>1575300</v>
      </c>
      <c r="D278" s="2"/>
      <c r="E278" s="2">
        <v>50067.8</v>
      </c>
      <c r="G278" s="4">
        <f t="shared" si="8"/>
        <v>31.463335716768061</v>
      </c>
      <c r="H278" s="4">
        <f t="shared" si="9"/>
        <v>0</v>
      </c>
    </row>
    <row r="279" spans="1:8">
      <c r="A279" s="1" t="s">
        <v>276</v>
      </c>
      <c r="B279" s="2">
        <v>131942</v>
      </c>
      <c r="C279" s="3">
        <v>9341340</v>
      </c>
      <c r="D279" s="2"/>
      <c r="E279" s="2"/>
      <c r="G279" s="4" t="e">
        <f t="shared" si="8"/>
        <v>#DIV/0!</v>
      </c>
      <c r="H279" s="4" t="e">
        <f t="shared" si="9"/>
        <v>#DIV/0!</v>
      </c>
    </row>
    <row r="280" spans="1:8">
      <c r="A280" s="1" t="s">
        <v>277</v>
      </c>
      <c r="B280" s="2"/>
      <c r="C280" s="2">
        <v>382885</v>
      </c>
      <c r="D280" s="2"/>
      <c r="E280" s="2"/>
      <c r="G280" s="4" t="e">
        <f t="shared" si="8"/>
        <v>#DIV/0!</v>
      </c>
      <c r="H280" s="4" t="e">
        <f t="shared" si="9"/>
        <v>#DIV/0!</v>
      </c>
    </row>
    <row r="281" spans="1:8">
      <c r="A281" s="1" t="s">
        <v>278</v>
      </c>
      <c r="B281" s="2">
        <v>8048.84</v>
      </c>
      <c r="C281" s="2">
        <v>135951</v>
      </c>
      <c r="D281" s="2"/>
      <c r="E281" s="2"/>
      <c r="G281" s="4" t="e">
        <f t="shared" si="8"/>
        <v>#DIV/0!</v>
      </c>
      <c r="H281" s="4" t="e">
        <f t="shared" si="9"/>
        <v>#DIV/0!</v>
      </c>
    </row>
    <row r="282" spans="1:8">
      <c r="A282" s="1" t="s">
        <v>279</v>
      </c>
      <c r="B282" s="2"/>
      <c r="C282" s="2">
        <v>562920</v>
      </c>
      <c r="D282" s="2"/>
      <c r="E282" s="2"/>
      <c r="G282" s="4" t="e">
        <f t="shared" si="8"/>
        <v>#DIV/0!</v>
      </c>
      <c r="H282" s="4" t="e">
        <f t="shared" si="9"/>
        <v>#DIV/0!</v>
      </c>
    </row>
    <row r="283" spans="1:8">
      <c r="A283" s="1" t="s">
        <v>280</v>
      </c>
      <c r="B283" s="2"/>
      <c r="C283" s="2">
        <v>106256</v>
      </c>
      <c r="D283" s="2"/>
      <c r="E283" s="2"/>
      <c r="G283" s="4" t="e">
        <f t="shared" si="8"/>
        <v>#DIV/0!</v>
      </c>
      <c r="H283" s="4" t="e">
        <f t="shared" si="9"/>
        <v>#DIV/0!</v>
      </c>
    </row>
    <row r="284" spans="1:8">
      <c r="A284" s="1" t="s">
        <v>281</v>
      </c>
      <c r="B284" s="2"/>
      <c r="C284" s="2">
        <v>198278</v>
      </c>
      <c r="D284" s="2"/>
      <c r="E284" s="2">
        <v>11656.7</v>
      </c>
      <c r="G284" s="4">
        <f t="shared" si="8"/>
        <v>17.009788362057872</v>
      </c>
      <c r="H284" s="4">
        <f t="shared" si="9"/>
        <v>0</v>
      </c>
    </row>
    <row r="285" spans="1:8">
      <c r="A285" s="1" t="s">
        <v>282</v>
      </c>
      <c r="B285" s="2">
        <v>57120.800000000003</v>
      </c>
      <c r="C285" s="2">
        <v>619997</v>
      </c>
      <c r="D285" s="2">
        <v>52587.5</v>
      </c>
      <c r="E285" s="2">
        <v>63920.9</v>
      </c>
      <c r="G285" s="4">
        <f t="shared" si="8"/>
        <v>9.6994410278954142</v>
      </c>
      <c r="H285" s="4">
        <f t="shared" si="9"/>
        <v>0.82269648894180147</v>
      </c>
    </row>
    <row r="286" spans="1:8">
      <c r="A286" s="1" t="s">
        <v>283</v>
      </c>
      <c r="B286" s="2">
        <v>29355.200000000001</v>
      </c>
      <c r="C286" s="2">
        <v>172202</v>
      </c>
      <c r="D286" s="2"/>
      <c r="E286" s="2"/>
      <c r="G286" s="4" t="e">
        <f t="shared" si="8"/>
        <v>#DIV/0!</v>
      </c>
      <c r="H286" s="4" t="e">
        <f t="shared" si="9"/>
        <v>#DIV/0!</v>
      </c>
    </row>
    <row r="287" spans="1:8">
      <c r="A287" s="1" t="s">
        <v>284</v>
      </c>
      <c r="B287" s="2">
        <v>111398</v>
      </c>
      <c r="C287" s="3">
        <v>2680970</v>
      </c>
      <c r="D287" s="2">
        <v>42378.400000000001</v>
      </c>
      <c r="E287" s="2">
        <v>97470.3</v>
      </c>
      <c r="G287" s="4">
        <f t="shared" si="8"/>
        <v>27.505506805662851</v>
      </c>
      <c r="H287" s="4">
        <f t="shared" si="9"/>
        <v>0.43478269790900409</v>
      </c>
    </row>
    <row r="288" spans="1:8">
      <c r="A288" s="1" t="s">
        <v>285</v>
      </c>
      <c r="B288" s="2">
        <v>43727.4</v>
      </c>
      <c r="C288" s="2">
        <v>265011</v>
      </c>
      <c r="D288" s="2"/>
      <c r="E288" s="2">
        <v>13084</v>
      </c>
      <c r="G288" s="4">
        <f t="shared" si="8"/>
        <v>20.254585753592174</v>
      </c>
      <c r="H288" s="4">
        <f t="shared" si="9"/>
        <v>0</v>
      </c>
    </row>
    <row r="289" spans="1:8">
      <c r="A289" s="1" t="s">
        <v>286</v>
      </c>
      <c r="B289" s="2">
        <v>46679.199999999997</v>
      </c>
      <c r="C289" s="2">
        <v>517056</v>
      </c>
      <c r="D289" s="2"/>
      <c r="E289" s="2">
        <v>25566.799999999999</v>
      </c>
      <c r="G289" s="4">
        <f t="shared" si="8"/>
        <v>20.223727646791932</v>
      </c>
      <c r="H289" s="4">
        <f t="shared" si="9"/>
        <v>0</v>
      </c>
    </row>
    <row r="290" spans="1:8">
      <c r="A290" s="1" t="s">
        <v>287</v>
      </c>
      <c r="B290" s="2">
        <v>117244</v>
      </c>
      <c r="C290" s="2">
        <v>77225</v>
      </c>
      <c r="D290" s="2"/>
      <c r="E290" s="2"/>
      <c r="G290" s="4" t="e">
        <f t="shared" si="8"/>
        <v>#DIV/0!</v>
      </c>
      <c r="H290" s="4" t="e">
        <f t="shared" si="9"/>
        <v>#DIV/0!</v>
      </c>
    </row>
    <row r="291" spans="1:8">
      <c r="A291" s="1" t="s">
        <v>288</v>
      </c>
      <c r="B291" s="2">
        <v>79019.5</v>
      </c>
      <c r="C291" s="2">
        <v>545576</v>
      </c>
      <c r="D291" s="2"/>
      <c r="E291" s="2">
        <v>10721.3</v>
      </c>
      <c r="G291" s="4">
        <f t="shared" si="8"/>
        <v>50.887112570303977</v>
      </c>
      <c r="H291" s="4">
        <f t="shared" si="9"/>
        <v>0</v>
      </c>
    </row>
    <row r="292" spans="1:8">
      <c r="A292" s="1" t="s">
        <v>289</v>
      </c>
      <c r="B292" s="2"/>
      <c r="C292" s="2"/>
      <c r="D292" s="2"/>
      <c r="E292" s="2"/>
      <c r="G292" s="4" t="e">
        <f t="shared" si="8"/>
        <v>#DIV/0!</v>
      </c>
      <c r="H292" s="4" t="e">
        <f t="shared" si="9"/>
        <v>#DIV/0!</v>
      </c>
    </row>
    <row r="293" spans="1:8">
      <c r="A293" s="1" t="s">
        <v>290</v>
      </c>
      <c r="B293" s="2">
        <v>19977.900000000001</v>
      </c>
      <c r="C293" s="2"/>
      <c r="D293" s="2">
        <v>94339.6</v>
      </c>
      <c r="E293" s="2">
        <v>81702.100000000006</v>
      </c>
      <c r="G293" s="4">
        <f t="shared" si="8"/>
        <v>0</v>
      </c>
      <c r="H293" s="4">
        <f t="shared" si="9"/>
        <v>1.1546777867398756</v>
      </c>
    </row>
    <row r="294" spans="1:8">
      <c r="A294" s="1" t="s">
        <v>291</v>
      </c>
      <c r="B294" s="2">
        <v>162368</v>
      </c>
      <c r="C294" s="3">
        <v>2014260</v>
      </c>
      <c r="D294" s="2"/>
      <c r="E294" s="2">
        <v>63164.1</v>
      </c>
      <c r="G294" s="4">
        <f t="shared" si="8"/>
        <v>31.889316874617069</v>
      </c>
      <c r="H294" s="4">
        <f t="shared" si="9"/>
        <v>0</v>
      </c>
    </row>
    <row r="295" spans="1:8">
      <c r="A295" s="1" t="s">
        <v>292</v>
      </c>
      <c r="B295" s="2"/>
      <c r="C295" s="2">
        <v>951190</v>
      </c>
      <c r="D295" s="2"/>
      <c r="E295" s="2"/>
      <c r="G295" s="4" t="e">
        <f t="shared" si="8"/>
        <v>#DIV/0!</v>
      </c>
      <c r="H295" s="4" t="e">
        <f t="shared" si="9"/>
        <v>#DIV/0!</v>
      </c>
    </row>
    <row r="296" spans="1:8">
      <c r="A296" s="1" t="s">
        <v>293</v>
      </c>
      <c r="B296" s="2">
        <v>194287</v>
      </c>
      <c r="C296" s="3">
        <v>3326770</v>
      </c>
      <c r="D296" s="2">
        <v>49429.4</v>
      </c>
      <c r="E296" s="2">
        <v>208471</v>
      </c>
      <c r="G296" s="4">
        <f t="shared" si="8"/>
        <v>15.957950985988459</v>
      </c>
      <c r="H296" s="4">
        <f t="shared" si="9"/>
        <v>0.2371044413851327</v>
      </c>
    </row>
    <row r="297" spans="1:8">
      <c r="A297" s="1" t="s">
        <v>294</v>
      </c>
      <c r="B297" s="2"/>
      <c r="C297" s="3">
        <v>1156260</v>
      </c>
      <c r="D297" s="2"/>
      <c r="E297" s="2"/>
      <c r="G297" s="4" t="e">
        <f t="shared" si="8"/>
        <v>#DIV/0!</v>
      </c>
      <c r="H297" s="4" t="e">
        <f t="shared" si="9"/>
        <v>#DIV/0!</v>
      </c>
    </row>
    <row r="298" spans="1:8">
      <c r="A298" s="1" t="s">
        <v>295</v>
      </c>
      <c r="B298" s="2">
        <v>31447.3</v>
      </c>
      <c r="C298" s="3">
        <v>2078140</v>
      </c>
      <c r="D298" s="2">
        <v>46773.2</v>
      </c>
      <c r="E298" s="2">
        <v>33113.199999999997</v>
      </c>
      <c r="G298" s="4">
        <f t="shared" si="8"/>
        <v>62.758658178611554</v>
      </c>
      <c r="H298" s="4">
        <f t="shared" si="9"/>
        <v>1.4125243105468515</v>
      </c>
    </row>
    <row r="299" spans="1:8">
      <c r="A299" s="1" t="s">
        <v>296</v>
      </c>
      <c r="B299" s="2">
        <v>75982.2</v>
      </c>
      <c r="C299" s="3">
        <v>1017860</v>
      </c>
      <c r="D299" s="2"/>
      <c r="E299" s="2">
        <v>329225</v>
      </c>
      <c r="G299" s="4">
        <f t="shared" si="8"/>
        <v>3.0916850178449389</v>
      </c>
      <c r="H299" s="4">
        <f t="shared" si="9"/>
        <v>0</v>
      </c>
    </row>
    <row r="300" spans="1:8">
      <c r="A300" s="1" t="s">
        <v>297</v>
      </c>
      <c r="B300" s="2">
        <v>25345.5</v>
      </c>
      <c r="C300" s="2">
        <v>148974</v>
      </c>
      <c r="D300" s="2">
        <v>15451.1</v>
      </c>
      <c r="E300" s="2">
        <v>46089.9</v>
      </c>
      <c r="G300" s="4">
        <f t="shared" si="8"/>
        <v>3.2322482799919285</v>
      </c>
      <c r="H300" s="4">
        <f t="shared" si="9"/>
        <v>0.33523830600630505</v>
      </c>
    </row>
    <row r="301" spans="1:8">
      <c r="A301" s="1" t="s">
        <v>298</v>
      </c>
      <c r="B301" s="3">
        <v>1088230</v>
      </c>
      <c r="C301" s="3">
        <v>4024360</v>
      </c>
      <c r="D301" s="2">
        <v>131529</v>
      </c>
      <c r="E301" s="2">
        <v>195406</v>
      </c>
      <c r="G301" s="4">
        <f t="shared" si="8"/>
        <v>20.594864026693141</v>
      </c>
      <c r="H301" s="4">
        <f t="shared" si="9"/>
        <v>0.67310625057572437</v>
      </c>
    </row>
    <row r="302" spans="1:8">
      <c r="A302" s="1" t="s">
        <v>299</v>
      </c>
      <c r="B302" s="2">
        <v>32332.2</v>
      </c>
      <c r="C302" s="2">
        <v>89746.1</v>
      </c>
      <c r="D302" s="2">
        <v>36545.1</v>
      </c>
      <c r="E302" s="2">
        <v>22682.1</v>
      </c>
      <c r="G302" s="4">
        <f t="shared" si="8"/>
        <v>3.9566927224551525</v>
      </c>
      <c r="H302" s="4">
        <f t="shared" si="9"/>
        <v>1.6111867948734906</v>
      </c>
    </row>
    <row r="303" spans="1:8">
      <c r="A303" s="1" t="s">
        <v>300</v>
      </c>
      <c r="B303" s="2">
        <v>13053.4</v>
      </c>
      <c r="C303" s="2">
        <v>130525</v>
      </c>
      <c r="D303" s="2"/>
      <c r="E303" s="2"/>
      <c r="G303" s="4" t="e">
        <f t="shared" si="8"/>
        <v>#DIV/0!</v>
      </c>
      <c r="H303" s="4" t="e">
        <f t="shared" si="9"/>
        <v>#DIV/0!</v>
      </c>
    </row>
    <row r="304" spans="1:8">
      <c r="A304" s="1" t="s">
        <v>301</v>
      </c>
      <c r="B304" s="2">
        <v>45698.3</v>
      </c>
      <c r="C304" s="2">
        <v>555718</v>
      </c>
      <c r="D304" s="2"/>
      <c r="E304" s="2">
        <v>49050</v>
      </c>
      <c r="G304" s="4">
        <f t="shared" si="8"/>
        <v>11.329622833843016</v>
      </c>
      <c r="H304" s="4">
        <f t="shared" si="9"/>
        <v>0</v>
      </c>
    </row>
    <row r="305" spans="1:8">
      <c r="A305" s="1" t="s">
        <v>302</v>
      </c>
      <c r="B305" s="2">
        <v>6610.13</v>
      </c>
      <c r="C305" s="2">
        <v>321866</v>
      </c>
      <c r="D305" s="2">
        <v>6835.56</v>
      </c>
      <c r="E305" s="2"/>
      <c r="G305" s="4" t="e">
        <f t="shared" si="8"/>
        <v>#DIV/0!</v>
      </c>
      <c r="H305" s="4" t="e">
        <f t="shared" si="9"/>
        <v>#DIV/0!</v>
      </c>
    </row>
    <row r="306" spans="1:8">
      <c r="A306" s="1" t="s">
        <v>303</v>
      </c>
      <c r="B306" s="2"/>
      <c r="C306" s="2">
        <v>202945</v>
      </c>
      <c r="D306" s="2"/>
      <c r="E306" s="2"/>
      <c r="G306" s="4" t="e">
        <f t="shared" si="8"/>
        <v>#DIV/0!</v>
      </c>
      <c r="H306" s="4" t="e">
        <f t="shared" si="9"/>
        <v>#DIV/0!</v>
      </c>
    </row>
    <row r="307" spans="1:8">
      <c r="A307" s="1" t="s">
        <v>304</v>
      </c>
      <c r="B307" s="2"/>
      <c r="C307" s="2">
        <v>219164</v>
      </c>
      <c r="D307" s="2"/>
      <c r="E307" s="2"/>
      <c r="G307" s="4" t="e">
        <f t="shared" si="8"/>
        <v>#DIV/0!</v>
      </c>
      <c r="H307" s="4" t="e">
        <f t="shared" si="9"/>
        <v>#DIV/0!</v>
      </c>
    </row>
    <row r="308" spans="1:8">
      <c r="A308" s="1" t="s">
        <v>305</v>
      </c>
      <c r="B308" s="2">
        <v>71489.100000000006</v>
      </c>
      <c r="C308" s="3">
        <v>2889410</v>
      </c>
      <c r="D308" s="2"/>
      <c r="E308" s="2">
        <v>59447.3</v>
      </c>
      <c r="G308" s="4">
        <f t="shared" si="8"/>
        <v>48.604562360275402</v>
      </c>
      <c r="H308" s="4">
        <f t="shared" si="9"/>
        <v>0</v>
      </c>
    </row>
    <row r="309" spans="1:8">
      <c r="A309" s="1" t="s">
        <v>306</v>
      </c>
      <c r="B309" s="2">
        <v>35754.400000000001</v>
      </c>
      <c r="C309" s="2">
        <v>127005</v>
      </c>
      <c r="D309" s="2"/>
      <c r="E309" s="2">
        <v>54023.3</v>
      </c>
      <c r="G309" s="4">
        <f t="shared" si="8"/>
        <v>2.3509300616585804</v>
      </c>
      <c r="H309" s="4">
        <f t="shared" si="9"/>
        <v>0</v>
      </c>
    </row>
    <row r="310" spans="1:8">
      <c r="A310" s="1" t="s">
        <v>307</v>
      </c>
      <c r="B310" s="2"/>
      <c r="C310" s="3">
        <v>6423040</v>
      </c>
      <c r="D310" s="2"/>
      <c r="E310" s="2"/>
      <c r="G310" s="4" t="e">
        <f t="shared" si="8"/>
        <v>#DIV/0!</v>
      </c>
      <c r="H310" s="4" t="e">
        <f t="shared" si="9"/>
        <v>#DIV/0!</v>
      </c>
    </row>
    <row r="311" spans="1:8">
      <c r="A311" s="1" t="s">
        <v>308</v>
      </c>
      <c r="B311" s="2">
        <v>33049.800000000003</v>
      </c>
      <c r="C311" s="2">
        <v>836118</v>
      </c>
      <c r="D311" s="2">
        <v>13959</v>
      </c>
      <c r="E311" s="2">
        <v>176401</v>
      </c>
      <c r="G311" s="4">
        <f t="shared" si="8"/>
        <v>4.7398710891661615</v>
      </c>
      <c r="H311" s="4">
        <f t="shared" si="9"/>
        <v>7.9132204465961073E-2</v>
      </c>
    </row>
    <row r="312" spans="1:8">
      <c r="A312" s="1" t="s">
        <v>309</v>
      </c>
      <c r="B312" s="2">
        <v>125211</v>
      </c>
      <c r="C312" s="3">
        <v>2669680</v>
      </c>
      <c r="D312" s="2">
        <v>75692.899999999994</v>
      </c>
      <c r="E312" s="2">
        <v>121808</v>
      </c>
      <c r="G312" s="4">
        <f t="shared" si="8"/>
        <v>21.91711546039669</v>
      </c>
      <c r="H312" s="4">
        <f t="shared" si="9"/>
        <v>0.62141156574280831</v>
      </c>
    </row>
    <row r="313" spans="1:8">
      <c r="A313" s="1" t="s">
        <v>310</v>
      </c>
      <c r="B313" s="2">
        <v>104410</v>
      </c>
      <c r="C313" s="2">
        <v>785181</v>
      </c>
      <c r="D313" s="2"/>
      <c r="E313" s="2">
        <v>41695.300000000003</v>
      </c>
      <c r="G313" s="4">
        <f t="shared" si="8"/>
        <v>18.831403059817291</v>
      </c>
      <c r="H313" s="4">
        <f t="shared" si="9"/>
        <v>0</v>
      </c>
    </row>
    <row r="314" spans="1:8">
      <c r="A314" s="1" t="s">
        <v>311</v>
      </c>
      <c r="B314" s="2">
        <v>10039.1</v>
      </c>
      <c r="C314" s="2">
        <v>225985</v>
      </c>
      <c r="D314" s="2"/>
      <c r="E314" s="2"/>
      <c r="G314" s="4" t="e">
        <f t="shared" si="8"/>
        <v>#DIV/0!</v>
      </c>
      <c r="H314" s="4" t="e">
        <f t="shared" si="9"/>
        <v>#DIV/0!</v>
      </c>
    </row>
    <row r="315" spans="1:8">
      <c r="A315" s="1" t="s">
        <v>312</v>
      </c>
      <c r="B315" s="2"/>
      <c r="C315" s="2">
        <v>69232.2</v>
      </c>
      <c r="D315" s="2"/>
      <c r="E315" s="2"/>
      <c r="G315" s="4" t="e">
        <f t="shared" si="8"/>
        <v>#DIV/0!</v>
      </c>
      <c r="H315" s="4" t="e">
        <f t="shared" si="9"/>
        <v>#DIV/0!</v>
      </c>
    </row>
    <row r="316" spans="1:8">
      <c r="A316" s="1" t="s">
        <v>313</v>
      </c>
      <c r="B316" s="2"/>
      <c r="C316" s="2">
        <v>542083</v>
      </c>
      <c r="D316" s="2"/>
      <c r="E316" s="2"/>
      <c r="G316" s="4" t="e">
        <f t="shared" si="8"/>
        <v>#DIV/0!</v>
      </c>
      <c r="H316" s="4" t="e">
        <f t="shared" si="9"/>
        <v>#DIV/0!</v>
      </c>
    </row>
    <row r="317" spans="1:8">
      <c r="A317" s="1" t="s">
        <v>314</v>
      </c>
      <c r="B317" s="2">
        <v>151498</v>
      </c>
      <c r="C317" s="2">
        <v>923718</v>
      </c>
      <c r="D317" s="2">
        <v>24635.200000000001</v>
      </c>
      <c r="E317" s="2">
        <v>79710.5</v>
      </c>
      <c r="G317" s="4">
        <f t="shared" si="8"/>
        <v>11.588410560716593</v>
      </c>
      <c r="H317" s="4">
        <f t="shared" si="9"/>
        <v>0.30905840510346816</v>
      </c>
    </row>
    <row r="318" spans="1:8">
      <c r="A318" s="1" t="s">
        <v>315</v>
      </c>
      <c r="B318" s="2">
        <v>168336</v>
      </c>
      <c r="C318" s="3">
        <v>2106500</v>
      </c>
      <c r="D318" s="2">
        <v>189489</v>
      </c>
      <c r="E318" s="2">
        <v>167560</v>
      </c>
      <c r="G318" s="4">
        <f t="shared" si="8"/>
        <v>12.571616137502984</v>
      </c>
      <c r="H318" s="4">
        <f t="shared" si="9"/>
        <v>1.1308725232752448</v>
      </c>
    </row>
    <row r="319" spans="1:8">
      <c r="A319" s="1" t="s">
        <v>316</v>
      </c>
      <c r="B319" s="2"/>
      <c r="C319" s="2">
        <v>129204</v>
      </c>
      <c r="D319" s="2"/>
      <c r="E319" s="2"/>
      <c r="G319" s="4" t="e">
        <f t="shared" si="8"/>
        <v>#DIV/0!</v>
      </c>
      <c r="H319" s="4" t="e">
        <f t="shared" si="9"/>
        <v>#DIV/0!</v>
      </c>
    </row>
    <row r="320" spans="1:8">
      <c r="A320" s="1" t="s">
        <v>317</v>
      </c>
      <c r="B320" s="2">
        <v>93005.9</v>
      </c>
      <c r="C320" s="3">
        <v>1065140</v>
      </c>
      <c r="D320" s="2"/>
      <c r="E320" s="2"/>
      <c r="G320" s="4" t="e">
        <f t="shared" si="8"/>
        <v>#DIV/0!</v>
      </c>
      <c r="H320" s="4" t="e">
        <f t="shared" si="9"/>
        <v>#DIV/0!</v>
      </c>
    </row>
    <row r="321" spans="1:8">
      <c r="A321" s="1" t="s">
        <v>318</v>
      </c>
      <c r="B321" s="2">
        <v>3284.3</v>
      </c>
      <c r="C321" s="2">
        <v>595030</v>
      </c>
      <c r="D321" s="2"/>
      <c r="E321" s="2">
        <v>6436.96</v>
      </c>
      <c r="G321" s="4">
        <f t="shared" si="8"/>
        <v>92.439598816832785</v>
      </c>
      <c r="H321" s="4">
        <f t="shared" si="9"/>
        <v>0</v>
      </c>
    </row>
    <row r="322" spans="1:8">
      <c r="A322" s="1" t="s">
        <v>319</v>
      </c>
      <c r="B322" s="2">
        <v>40337.199999999997</v>
      </c>
      <c r="C322" s="2">
        <v>577235</v>
      </c>
      <c r="D322" s="2"/>
      <c r="E322" s="2">
        <v>34057.300000000003</v>
      </c>
      <c r="G322" s="4">
        <f t="shared" si="8"/>
        <v>16.948936057761475</v>
      </c>
      <c r="H322" s="4">
        <f t="shared" si="9"/>
        <v>0</v>
      </c>
    </row>
    <row r="323" spans="1:8">
      <c r="A323" s="1" t="s">
        <v>320</v>
      </c>
      <c r="B323" s="2">
        <v>14205.6</v>
      </c>
      <c r="C323" s="2">
        <v>305558</v>
      </c>
      <c r="D323" s="2">
        <v>488749</v>
      </c>
      <c r="E323" s="2">
        <v>154633</v>
      </c>
      <c r="G323" s="4">
        <f t="shared" ref="G323:G386" si="10">C323/E323</f>
        <v>1.9760206424243207</v>
      </c>
      <c r="H323" s="4">
        <f t="shared" ref="H323:H386" si="11">D323/E323</f>
        <v>3.1607030840764909</v>
      </c>
    </row>
    <row r="324" spans="1:8">
      <c r="A324" s="1" t="s">
        <v>321</v>
      </c>
      <c r="B324" s="2">
        <v>81162.399999999994</v>
      </c>
      <c r="C324" s="2">
        <v>114486</v>
      </c>
      <c r="D324" s="2"/>
      <c r="E324" s="2"/>
      <c r="G324" s="4" t="e">
        <f t="shared" si="10"/>
        <v>#DIV/0!</v>
      </c>
      <c r="H324" s="4" t="e">
        <f t="shared" si="11"/>
        <v>#DIV/0!</v>
      </c>
    </row>
    <row r="325" spans="1:8">
      <c r="A325" s="1" t="s">
        <v>322</v>
      </c>
      <c r="B325" s="2">
        <v>24463.9</v>
      </c>
      <c r="C325" s="2">
        <v>132525</v>
      </c>
      <c r="D325" s="2">
        <v>5398.19</v>
      </c>
      <c r="E325" s="2">
        <v>5501.74</v>
      </c>
      <c r="G325" s="4">
        <f t="shared" si="10"/>
        <v>24.087834030688473</v>
      </c>
      <c r="H325" s="4">
        <f t="shared" si="11"/>
        <v>0.98117868165344047</v>
      </c>
    </row>
    <row r="326" spans="1:8">
      <c r="A326" s="1" t="s">
        <v>323</v>
      </c>
      <c r="B326" s="2">
        <v>175558</v>
      </c>
      <c r="C326" s="2">
        <v>677774</v>
      </c>
      <c r="D326" s="2">
        <v>43192.6</v>
      </c>
      <c r="E326" s="2">
        <v>115404</v>
      </c>
      <c r="G326" s="4">
        <f t="shared" si="10"/>
        <v>5.8730546601504283</v>
      </c>
      <c r="H326" s="4">
        <f t="shared" si="11"/>
        <v>0.37427298880454751</v>
      </c>
    </row>
    <row r="327" spans="1:8">
      <c r="A327" s="1" t="s">
        <v>324</v>
      </c>
      <c r="B327" s="2">
        <v>60577.8</v>
      </c>
      <c r="C327" s="2">
        <v>660414</v>
      </c>
      <c r="D327" s="2">
        <v>128087</v>
      </c>
      <c r="E327" s="2">
        <v>166869</v>
      </c>
      <c r="G327" s="4">
        <f t="shared" si="10"/>
        <v>3.9576793772360355</v>
      </c>
      <c r="H327" s="4">
        <f t="shared" si="11"/>
        <v>0.7675901455632862</v>
      </c>
    </row>
    <row r="328" spans="1:8">
      <c r="A328" s="1" t="s">
        <v>325</v>
      </c>
      <c r="B328" s="2">
        <v>248719</v>
      </c>
      <c r="C328" s="3">
        <v>1529670</v>
      </c>
      <c r="D328" s="2">
        <v>85112.4</v>
      </c>
      <c r="E328" s="2">
        <v>187241</v>
      </c>
      <c r="G328" s="4">
        <f t="shared" si="10"/>
        <v>8.1695248369748086</v>
      </c>
      <c r="H328" s="4">
        <f t="shared" si="11"/>
        <v>0.45456069984672159</v>
      </c>
    </row>
    <row r="329" spans="1:8">
      <c r="A329" s="1" t="s">
        <v>326</v>
      </c>
      <c r="B329" s="2"/>
      <c r="C329" s="2">
        <v>116076</v>
      </c>
      <c r="D329" s="2"/>
      <c r="E329" s="2"/>
      <c r="G329" s="4" t="e">
        <f t="shared" si="10"/>
        <v>#DIV/0!</v>
      </c>
      <c r="H329" s="4" t="e">
        <f t="shared" si="11"/>
        <v>#DIV/0!</v>
      </c>
    </row>
    <row r="330" spans="1:8">
      <c r="A330" s="1" t="s">
        <v>327</v>
      </c>
      <c r="B330" s="2">
        <v>73291.7</v>
      </c>
      <c r="C330" s="3">
        <v>1218950</v>
      </c>
      <c r="D330" s="2">
        <v>26386.5</v>
      </c>
      <c r="E330" s="2">
        <v>61817.599999999999</v>
      </c>
      <c r="G330" s="4">
        <f t="shared" si="10"/>
        <v>19.718494409359149</v>
      </c>
      <c r="H330" s="4">
        <f t="shared" si="11"/>
        <v>0.42684445853608033</v>
      </c>
    </row>
    <row r="331" spans="1:8">
      <c r="A331" s="1" t="s">
        <v>328</v>
      </c>
      <c r="B331" s="2">
        <v>31819</v>
      </c>
      <c r="C331" s="2">
        <v>784086</v>
      </c>
      <c r="D331" s="2">
        <v>30750.7</v>
      </c>
      <c r="E331" s="2">
        <v>64943.4</v>
      </c>
      <c r="G331" s="4">
        <f t="shared" si="10"/>
        <v>12.073374661628433</v>
      </c>
      <c r="H331" s="4">
        <f t="shared" si="11"/>
        <v>0.47350000153980237</v>
      </c>
    </row>
    <row r="332" spans="1:8">
      <c r="A332" s="1" t="s">
        <v>329</v>
      </c>
      <c r="B332" s="2">
        <v>21352.7</v>
      </c>
      <c r="C332" s="2">
        <v>216398</v>
      </c>
      <c r="D332" s="2">
        <v>48023</v>
      </c>
      <c r="E332" s="2">
        <v>21617.8</v>
      </c>
      <c r="G332" s="4">
        <f t="shared" si="10"/>
        <v>10.01017679874918</v>
      </c>
      <c r="H332" s="4">
        <f t="shared" si="11"/>
        <v>2.2214563924173598</v>
      </c>
    </row>
    <row r="333" spans="1:8">
      <c r="A333" s="1" t="s">
        <v>330</v>
      </c>
      <c r="B333" s="2">
        <v>39021</v>
      </c>
      <c r="C333" s="2">
        <v>102298</v>
      </c>
      <c r="D333" s="2"/>
      <c r="E333" s="2"/>
      <c r="G333" s="4" t="e">
        <f t="shared" si="10"/>
        <v>#DIV/0!</v>
      </c>
      <c r="H333" s="4" t="e">
        <f t="shared" si="11"/>
        <v>#DIV/0!</v>
      </c>
    </row>
    <row r="334" spans="1:8">
      <c r="A334" s="1" t="s">
        <v>331</v>
      </c>
      <c r="B334" s="2">
        <v>66647.199999999997</v>
      </c>
      <c r="C334" s="2">
        <v>131628</v>
      </c>
      <c r="D334" s="2">
        <v>74757.600000000006</v>
      </c>
      <c r="E334" s="2">
        <v>118200</v>
      </c>
      <c r="G334" s="4">
        <f t="shared" si="10"/>
        <v>1.1136040609137057</v>
      </c>
      <c r="H334" s="4">
        <f t="shared" si="11"/>
        <v>0.63246700507614217</v>
      </c>
    </row>
    <row r="335" spans="1:8">
      <c r="A335" s="1" t="s">
        <v>332</v>
      </c>
      <c r="B335" s="2">
        <v>108291</v>
      </c>
      <c r="C335" s="3">
        <v>1369640</v>
      </c>
      <c r="D335" s="2"/>
      <c r="E335" s="2"/>
      <c r="G335" s="4" t="e">
        <f t="shared" si="10"/>
        <v>#DIV/0!</v>
      </c>
      <c r="H335" s="4" t="e">
        <f t="shared" si="11"/>
        <v>#DIV/0!</v>
      </c>
    </row>
    <row r="336" spans="1:8">
      <c r="A336" s="1" t="s">
        <v>333</v>
      </c>
      <c r="B336" s="2">
        <v>43082.6</v>
      </c>
      <c r="C336" s="2">
        <v>574129</v>
      </c>
      <c r="D336" s="2">
        <v>54558.7</v>
      </c>
      <c r="E336" s="2">
        <v>56402.7</v>
      </c>
      <c r="G336" s="4">
        <f t="shared" si="10"/>
        <v>10.179104901006513</v>
      </c>
      <c r="H336" s="4">
        <f t="shared" si="11"/>
        <v>0.9673065296519493</v>
      </c>
    </row>
    <row r="337" spans="1:8">
      <c r="A337" s="1" t="s">
        <v>334</v>
      </c>
      <c r="B337" s="2">
        <v>44914.3</v>
      </c>
      <c r="C337" s="2">
        <v>129488</v>
      </c>
      <c r="D337" s="2">
        <v>20084.5</v>
      </c>
      <c r="E337" s="2">
        <v>50852</v>
      </c>
      <c r="G337" s="4">
        <f t="shared" si="10"/>
        <v>2.5463698576260523</v>
      </c>
      <c r="H337" s="4">
        <f t="shared" si="11"/>
        <v>0.39495988358373318</v>
      </c>
    </row>
    <row r="338" spans="1:8">
      <c r="A338" s="1" t="s">
        <v>335</v>
      </c>
      <c r="B338" s="2">
        <v>61017.1</v>
      </c>
      <c r="C338" s="3">
        <v>1379390</v>
      </c>
      <c r="D338" s="2">
        <v>63445.7</v>
      </c>
      <c r="E338" s="2">
        <v>97770.1</v>
      </c>
      <c r="G338" s="4">
        <f t="shared" si="10"/>
        <v>14.10850556560748</v>
      </c>
      <c r="H338" s="4">
        <f t="shared" si="11"/>
        <v>0.64892743282455467</v>
      </c>
    </row>
    <row r="339" spans="1:8">
      <c r="A339" s="1" t="s">
        <v>336</v>
      </c>
      <c r="B339" s="2">
        <v>90058.2</v>
      </c>
      <c r="C339" s="2">
        <v>583168</v>
      </c>
      <c r="D339" s="2"/>
      <c r="E339" s="2"/>
      <c r="G339" s="4" t="e">
        <f t="shared" si="10"/>
        <v>#DIV/0!</v>
      </c>
      <c r="H339" s="4" t="e">
        <f t="shared" si="11"/>
        <v>#DIV/0!</v>
      </c>
    </row>
    <row r="340" spans="1:8">
      <c r="A340" s="1" t="s">
        <v>337</v>
      </c>
      <c r="B340" s="2"/>
      <c r="C340" s="2"/>
      <c r="D340" s="2"/>
      <c r="E340" s="2"/>
      <c r="G340" s="4" t="e">
        <f t="shared" si="10"/>
        <v>#DIV/0!</v>
      </c>
      <c r="H340" s="4" t="e">
        <f t="shared" si="11"/>
        <v>#DIV/0!</v>
      </c>
    </row>
    <row r="341" spans="1:8">
      <c r="A341" s="1" t="s">
        <v>338</v>
      </c>
      <c r="B341" s="2">
        <v>178782</v>
      </c>
      <c r="C341" s="2"/>
      <c r="D341" s="2">
        <v>277850</v>
      </c>
      <c r="E341" s="2">
        <v>258995</v>
      </c>
      <c r="G341" s="4">
        <f t="shared" si="10"/>
        <v>0</v>
      </c>
      <c r="H341" s="4">
        <f t="shared" si="11"/>
        <v>1.0728006332168574</v>
      </c>
    </row>
    <row r="342" spans="1:8">
      <c r="A342" s="1" t="s">
        <v>339</v>
      </c>
      <c r="B342" s="2">
        <v>49969.5</v>
      </c>
      <c r="C342" s="2">
        <v>862517</v>
      </c>
      <c r="D342" s="2">
        <v>3996.96</v>
      </c>
      <c r="E342" s="2">
        <v>62373.599999999999</v>
      </c>
      <c r="G342" s="4">
        <f t="shared" si="10"/>
        <v>13.828238228994319</v>
      </c>
      <c r="H342" s="4">
        <f t="shared" si="11"/>
        <v>6.4080957328100346E-2</v>
      </c>
    </row>
    <row r="343" spans="1:8">
      <c r="A343" s="1" t="s">
        <v>340</v>
      </c>
      <c r="B343" s="2"/>
      <c r="C343" s="2">
        <v>136156</v>
      </c>
      <c r="D343" s="2"/>
      <c r="E343" s="2"/>
      <c r="G343" s="4" t="e">
        <f t="shared" si="10"/>
        <v>#DIV/0!</v>
      </c>
      <c r="H343" s="4" t="e">
        <f t="shared" si="11"/>
        <v>#DIV/0!</v>
      </c>
    </row>
    <row r="344" spans="1:8">
      <c r="A344" s="1" t="s">
        <v>341</v>
      </c>
      <c r="B344" s="2"/>
      <c r="C344" s="2">
        <v>128271</v>
      </c>
      <c r="D344" s="2"/>
      <c r="E344" s="2"/>
      <c r="G344" s="4" t="e">
        <f t="shared" si="10"/>
        <v>#DIV/0!</v>
      </c>
      <c r="H344" s="4" t="e">
        <f t="shared" si="11"/>
        <v>#DIV/0!</v>
      </c>
    </row>
    <row r="345" spans="1:8">
      <c r="A345" s="1" t="s">
        <v>342</v>
      </c>
      <c r="B345" s="2"/>
      <c r="C345" s="2"/>
      <c r="D345" s="2"/>
      <c r="E345" s="2"/>
      <c r="G345" s="4" t="e">
        <f t="shared" si="10"/>
        <v>#DIV/0!</v>
      </c>
      <c r="H345" s="4" t="e">
        <f t="shared" si="11"/>
        <v>#DIV/0!</v>
      </c>
    </row>
    <row r="346" spans="1:8">
      <c r="A346" s="1" t="s">
        <v>343</v>
      </c>
      <c r="B346" s="2">
        <v>131721</v>
      </c>
      <c r="C346" s="2">
        <v>530499</v>
      </c>
      <c r="D346" s="2">
        <v>111844</v>
      </c>
      <c r="E346" s="2">
        <v>293169</v>
      </c>
      <c r="G346" s="4">
        <f t="shared" si="10"/>
        <v>1.8095330679573898</v>
      </c>
      <c r="H346" s="4">
        <f t="shared" si="11"/>
        <v>0.38150009039154892</v>
      </c>
    </row>
    <row r="347" spans="1:8">
      <c r="A347" s="1" t="s">
        <v>344</v>
      </c>
      <c r="B347" s="2"/>
      <c r="C347" s="2">
        <v>409220</v>
      </c>
      <c r="D347" s="2"/>
      <c r="E347" s="2">
        <v>9949.58</v>
      </c>
      <c r="G347" s="4">
        <f t="shared" si="10"/>
        <v>41.129374305247055</v>
      </c>
      <c r="H347" s="4">
        <f t="shared" si="11"/>
        <v>0</v>
      </c>
    </row>
    <row r="348" spans="1:8">
      <c r="A348" s="1" t="s">
        <v>345</v>
      </c>
      <c r="B348" s="2">
        <v>15621.2</v>
      </c>
      <c r="C348" s="2">
        <v>200908</v>
      </c>
      <c r="D348" s="2"/>
      <c r="E348" s="2"/>
      <c r="G348" s="4" t="e">
        <f t="shared" si="10"/>
        <v>#DIV/0!</v>
      </c>
      <c r="H348" s="4" t="e">
        <f t="shared" si="11"/>
        <v>#DIV/0!</v>
      </c>
    </row>
    <row r="349" spans="1:8">
      <c r="A349" s="1" t="s">
        <v>346</v>
      </c>
      <c r="B349" s="2"/>
      <c r="C349" s="2">
        <v>278727</v>
      </c>
      <c r="D349" s="2"/>
      <c r="E349" s="2"/>
      <c r="G349" s="4" t="e">
        <f t="shared" si="10"/>
        <v>#DIV/0!</v>
      </c>
      <c r="H349" s="4" t="e">
        <f t="shared" si="11"/>
        <v>#DIV/0!</v>
      </c>
    </row>
    <row r="350" spans="1:8">
      <c r="A350" s="1" t="s">
        <v>347</v>
      </c>
      <c r="B350" s="2">
        <v>77316.399999999994</v>
      </c>
      <c r="C350" s="3">
        <v>1119520</v>
      </c>
      <c r="D350" s="2">
        <v>86294.6</v>
      </c>
      <c r="E350" s="2">
        <v>36653.800000000003</v>
      </c>
      <c r="G350" s="4">
        <f t="shared" si="10"/>
        <v>30.543081481319806</v>
      </c>
      <c r="H350" s="4">
        <f t="shared" si="11"/>
        <v>2.3543152415302098</v>
      </c>
    </row>
    <row r="351" spans="1:8">
      <c r="A351" s="1" t="s">
        <v>348</v>
      </c>
      <c r="B351" s="2"/>
      <c r="C351" s="2">
        <v>68405.899999999994</v>
      </c>
      <c r="D351" s="2"/>
      <c r="E351" s="2"/>
      <c r="G351" s="4" t="e">
        <f t="shared" si="10"/>
        <v>#DIV/0!</v>
      </c>
      <c r="H351" s="4" t="e">
        <f t="shared" si="11"/>
        <v>#DIV/0!</v>
      </c>
    </row>
    <row r="352" spans="1:8">
      <c r="A352" s="1" t="s">
        <v>349</v>
      </c>
      <c r="B352" s="2">
        <v>76931.100000000006</v>
      </c>
      <c r="C352" s="3">
        <v>2264700</v>
      </c>
      <c r="D352" s="2">
        <v>24080.6</v>
      </c>
      <c r="E352" s="2">
        <v>124329</v>
      </c>
      <c r="G352" s="4">
        <f t="shared" si="10"/>
        <v>18.215380160702651</v>
      </c>
      <c r="H352" s="4">
        <f t="shared" si="11"/>
        <v>0.19368449838734325</v>
      </c>
    </row>
    <row r="353" spans="1:8">
      <c r="A353" s="1" t="s">
        <v>350</v>
      </c>
      <c r="B353" s="2">
        <v>53143.3</v>
      </c>
      <c r="C353" s="2">
        <v>780679</v>
      </c>
      <c r="D353" s="2">
        <v>567013</v>
      </c>
      <c r="E353" s="2">
        <v>498451</v>
      </c>
      <c r="G353" s="4">
        <f t="shared" si="10"/>
        <v>1.5662101189485025</v>
      </c>
      <c r="H353" s="4">
        <f t="shared" si="11"/>
        <v>1.1375501303036808</v>
      </c>
    </row>
    <row r="354" spans="1:8">
      <c r="A354" s="1" t="s">
        <v>351</v>
      </c>
      <c r="B354" s="2">
        <v>44661.599999999999</v>
      </c>
      <c r="C354" s="2">
        <v>926154</v>
      </c>
      <c r="D354" s="2">
        <v>318747</v>
      </c>
      <c r="E354" s="2">
        <v>318227</v>
      </c>
      <c r="G354" s="4">
        <f t="shared" si="10"/>
        <v>2.9103564436707132</v>
      </c>
      <c r="H354" s="4">
        <f t="shared" si="11"/>
        <v>1.0016340536786634</v>
      </c>
    </row>
    <row r="355" spans="1:8">
      <c r="A355" s="1" t="s">
        <v>352</v>
      </c>
      <c r="B355" s="2">
        <v>17918.900000000001</v>
      </c>
      <c r="C355" s="2">
        <v>313270</v>
      </c>
      <c r="D355" s="2"/>
      <c r="E355" s="2"/>
      <c r="G355" s="4" t="e">
        <f t="shared" si="10"/>
        <v>#DIV/0!</v>
      </c>
      <c r="H355" s="4" t="e">
        <f t="shared" si="11"/>
        <v>#DIV/0!</v>
      </c>
    </row>
    <row r="356" spans="1:8">
      <c r="A356" s="1" t="s">
        <v>353</v>
      </c>
      <c r="B356" s="2">
        <v>49424.800000000003</v>
      </c>
      <c r="C356" s="2">
        <v>369458</v>
      </c>
      <c r="D356" s="2"/>
      <c r="E356" s="2">
        <v>14495.8</v>
      </c>
      <c r="G356" s="4">
        <f t="shared" si="10"/>
        <v>25.487244581189035</v>
      </c>
      <c r="H356" s="4">
        <f t="shared" si="11"/>
        <v>0</v>
      </c>
    </row>
    <row r="357" spans="1:8">
      <c r="A357" s="1" t="s">
        <v>354</v>
      </c>
      <c r="B357" s="2"/>
      <c r="C357" s="2">
        <v>340051</v>
      </c>
      <c r="D357" s="2"/>
      <c r="E357" s="2"/>
      <c r="G357" s="4" t="e">
        <f t="shared" si="10"/>
        <v>#DIV/0!</v>
      </c>
      <c r="H357" s="4" t="e">
        <f t="shared" si="11"/>
        <v>#DIV/0!</v>
      </c>
    </row>
    <row r="358" spans="1:8">
      <c r="A358" s="1" t="s">
        <v>355</v>
      </c>
      <c r="B358" s="2"/>
      <c r="C358" s="2">
        <v>233486</v>
      </c>
      <c r="D358" s="2">
        <v>105614</v>
      </c>
      <c r="E358" s="2">
        <v>133634</v>
      </c>
      <c r="G358" s="4">
        <f t="shared" si="10"/>
        <v>1.7472050526063727</v>
      </c>
      <c r="H358" s="4">
        <f t="shared" si="11"/>
        <v>0.7903228220363081</v>
      </c>
    </row>
    <row r="359" spans="1:8">
      <c r="A359" s="1" t="s">
        <v>356</v>
      </c>
      <c r="B359" s="2">
        <v>30745.599999999999</v>
      </c>
      <c r="C359" s="2"/>
      <c r="D359" s="2"/>
      <c r="E359" s="2"/>
      <c r="G359" s="4" t="e">
        <f t="shared" si="10"/>
        <v>#DIV/0!</v>
      </c>
      <c r="H359" s="4" t="e">
        <f t="shared" si="11"/>
        <v>#DIV/0!</v>
      </c>
    </row>
    <row r="360" spans="1:8">
      <c r="A360" s="1" t="s">
        <v>357</v>
      </c>
      <c r="B360" s="2"/>
      <c r="C360" s="2">
        <v>23271.7</v>
      </c>
      <c r="D360" s="2"/>
      <c r="E360" s="2"/>
      <c r="G360" s="4" t="e">
        <f t="shared" si="10"/>
        <v>#DIV/0!</v>
      </c>
      <c r="H360" s="4" t="e">
        <f t="shared" si="11"/>
        <v>#DIV/0!</v>
      </c>
    </row>
    <row r="361" spans="1:8">
      <c r="A361" s="1" t="s">
        <v>358</v>
      </c>
      <c r="B361" s="2"/>
      <c r="C361" s="2">
        <v>166769</v>
      </c>
      <c r="D361" s="2"/>
      <c r="E361" s="2">
        <v>14890.6</v>
      </c>
      <c r="G361" s="4">
        <f t="shared" si="10"/>
        <v>11.199615865042375</v>
      </c>
      <c r="H361" s="4">
        <f t="shared" si="11"/>
        <v>0</v>
      </c>
    </row>
    <row r="362" spans="1:8">
      <c r="A362" s="1" t="s">
        <v>359</v>
      </c>
      <c r="B362" s="2">
        <v>9679.67</v>
      </c>
      <c r="C362" s="2">
        <v>325615</v>
      </c>
      <c r="D362" s="2"/>
      <c r="E362" s="2"/>
      <c r="G362" s="4" t="e">
        <f t="shared" si="10"/>
        <v>#DIV/0!</v>
      </c>
      <c r="H362" s="4" t="e">
        <f t="shared" si="11"/>
        <v>#DIV/0!</v>
      </c>
    </row>
    <row r="363" spans="1:8">
      <c r="A363" s="1" t="s">
        <v>360</v>
      </c>
      <c r="B363" s="2">
        <v>97399</v>
      </c>
      <c r="C363" s="3">
        <v>1254980</v>
      </c>
      <c r="D363" s="2">
        <v>32073.599999999999</v>
      </c>
      <c r="E363" s="2">
        <v>101879</v>
      </c>
      <c r="G363" s="4">
        <f t="shared" si="10"/>
        <v>12.31833842106813</v>
      </c>
      <c r="H363" s="4">
        <f t="shared" si="11"/>
        <v>0.31482052238439717</v>
      </c>
    </row>
    <row r="364" spans="1:8">
      <c r="A364" s="1" t="s">
        <v>361</v>
      </c>
      <c r="B364" s="2">
        <v>46411.199999999997</v>
      </c>
      <c r="C364" s="2"/>
      <c r="D364" s="2">
        <v>31658.400000000001</v>
      </c>
      <c r="E364" s="2">
        <v>40490.1</v>
      </c>
      <c r="G364" s="4">
        <f t="shared" si="10"/>
        <v>0</v>
      </c>
      <c r="H364" s="4">
        <f t="shared" si="11"/>
        <v>0.78188001511480587</v>
      </c>
    </row>
    <row r="365" spans="1:8">
      <c r="A365" s="1" t="s">
        <v>362</v>
      </c>
      <c r="B365" s="2">
        <v>13796.3</v>
      </c>
      <c r="C365" s="2"/>
      <c r="D365" s="2"/>
      <c r="E365" s="2"/>
      <c r="G365" s="4" t="e">
        <f t="shared" si="10"/>
        <v>#DIV/0!</v>
      </c>
      <c r="H365" s="4" t="e">
        <f t="shared" si="11"/>
        <v>#DIV/0!</v>
      </c>
    </row>
    <row r="366" spans="1:8">
      <c r="A366" s="1" t="s">
        <v>363</v>
      </c>
      <c r="B366" s="2">
        <v>11712.9</v>
      </c>
      <c r="C366" s="2">
        <v>290264</v>
      </c>
      <c r="D366" s="2">
        <v>34776.199999999997</v>
      </c>
      <c r="E366" s="2">
        <v>47783.3</v>
      </c>
      <c r="G366" s="4">
        <f t="shared" si="10"/>
        <v>6.0745909135618508</v>
      </c>
      <c r="H366" s="4">
        <f t="shared" si="11"/>
        <v>0.72778983452377699</v>
      </c>
    </row>
    <row r="367" spans="1:8">
      <c r="A367" s="1" t="s">
        <v>364</v>
      </c>
      <c r="B367" s="2">
        <v>30183.3</v>
      </c>
      <c r="C367" s="2">
        <v>266812</v>
      </c>
      <c r="D367" s="2"/>
      <c r="E367" s="2">
        <v>28490.799999999999</v>
      </c>
      <c r="G367" s="4">
        <f t="shared" si="10"/>
        <v>9.3648475999269944</v>
      </c>
      <c r="H367" s="4">
        <f t="shared" si="11"/>
        <v>0</v>
      </c>
    </row>
    <row r="368" spans="1:8">
      <c r="A368" s="1" t="s">
        <v>365</v>
      </c>
      <c r="B368" s="2"/>
      <c r="C368" s="2">
        <v>187976</v>
      </c>
      <c r="D368" s="2">
        <v>3585.18</v>
      </c>
      <c r="E368" s="2">
        <v>4405.04</v>
      </c>
      <c r="G368" s="4">
        <f t="shared" si="10"/>
        <v>42.672938270708102</v>
      </c>
      <c r="H368" s="4">
        <f t="shared" si="11"/>
        <v>0.81388137224633594</v>
      </c>
    </row>
    <row r="369" spans="1:8">
      <c r="A369" s="1" t="s">
        <v>366</v>
      </c>
      <c r="B369" s="2">
        <v>20401.3</v>
      </c>
      <c r="C369" s="3">
        <v>1191120</v>
      </c>
      <c r="D369" s="2"/>
      <c r="E369" s="2"/>
      <c r="G369" s="4" t="e">
        <f t="shared" si="10"/>
        <v>#DIV/0!</v>
      </c>
      <c r="H369" s="4" t="e">
        <f t="shared" si="11"/>
        <v>#DIV/0!</v>
      </c>
    </row>
    <row r="370" spans="1:8">
      <c r="A370" s="1" t="s">
        <v>367</v>
      </c>
      <c r="B370" s="2"/>
      <c r="C370" s="2">
        <v>125533</v>
      </c>
      <c r="D370" s="2"/>
      <c r="E370" s="2"/>
      <c r="G370" s="4" t="e">
        <f t="shared" si="10"/>
        <v>#DIV/0!</v>
      </c>
      <c r="H370" s="4" t="e">
        <f t="shared" si="11"/>
        <v>#DIV/0!</v>
      </c>
    </row>
    <row r="371" spans="1:8">
      <c r="A371" s="1" t="s">
        <v>368</v>
      </c>
      <c r="B371" s="2"/>
      <c r="C371" s="2">
        <v>231241</v>
      </c>
      <c r="D371" s="2"/>
      <c r="E371" s="2"/>
      <c r="G371" s="4" t="e">
        <f t="shared" si="10"/>
        <v>#DIV/0!</v>
      </c>
      <c r="H371" s="4" t="e">
        <f t="shared" si="11"/>
        <v>#DIV/0!</v>
      </c>
    </row>
    <row r="372" spans="1:8">
      <c r="A372" s="1" t="s">
        <v>369</v>
      </c>
      <c r="B372" s="2">
        <v>54404.9</v>
      </c>
      <c r="C372" s="2">
        <v>423646</v>
      </c>
      <c r="D372" s="2">
        <v>46528.9</v>
      </c>
      <c r="E372" s="2">
        <v>44957.3</v>
      </c>
      <c r="G372" s="4">
        <f t="shared" si="10"/>
        <v>9.4232972175820162</v>
      </c>
      <c r="H372" s="4">
        <f t="shared" si="11"/>
        <v>1.03495761533722</v>
      </c>
    </row>
    <row r="373" spans="1:8">
      <c r="A373" s="1" t="s">
        <v>370</v>
      </c>
      <c r="B373" s="2"/>
      <c r="C373" s="2">
        <v>993225</v>
      </c>
      <c r="D373" s="2"/>
      <c r="E373" s="2">
        <v>11811.7</v>
      </c>
      <c r="G373" s="4">
        <f t="shared" si="10"/>
        <v>84.088234547101592</v>
      </c>
      <c r="H373" s="4">
        <f t="shared" si="11"/>
        <v>0</v>
      </c>
    </row>
    <row r="374" spans="1:8">
      <c r="A374" s="1" t="s">
        <v>371</v>
      </c>
      <c r="B374" s="2">
        <v>45115.1</v>
      </c>
      <c r="C374" s="3">
        <v>8390500</v>
      </c>
      <c r="D374" s="2"/>
      <c r="E374" s="2">
        <v>53423.6</v>
      </c>
      <c r="G374" s="4">
        <f t="shared" si="10"/>
        <v>157.05605762247396</v>
      </c>
      <c r="H374" s="4">
        <f t="shared" si="11"/>
        <v>0</v>
      </c>
    </row>
    <row r="375" spans="1:8">
      <c r="A375" s="1" t="s">
        <v>372</v>
      </c>
      <c r="B375" s="2">
        <v>152107</v>
      </c>
      <c r="C375" s="3">
        <v>1893100</v>
      </c>
      <c r="D375" s="2"/>
      <c r="E375" s="2">
        <v>148482</v>
      </c>
      <c r="G375" s="4">
        <f t="shared" si="10"/>
        <v>12.749693565550032</v>
      </c>
      <c r="H375" s="4">
        <f t="shared" si="11"/>
        <v>0</v>
      </c>
    </row>
    <row r="376" spans="1:8">
      <c r="A376" s="1" t="s">
        <v>373</v>
      </c>
      <c r="B376" s="3">
        <v>18744900</v>
      </c>
      <c r="C376" s="3">
        <v>189152000</v>
      </c>
      <c r="D376" s="3">
        <v>2754410</v>
      </c>
      <c r="E376" s="3">
        <v>21987900</v>
      </c>
      <c r="G376" s="4">
        <f t="shared" si="10"/>
        <v>8.6025495840894308</v>
      </c>
      <c r="H376" s="4">
        <f t="shared" si="11"/>
        <v>0.12526935268943373</v>
      </c>
    </row>
    <row r="377" spans="1:8">
      <c r="A377" s="1" t="s">
        <v>374</v>
      </c>
      <c r="B377" s="2">
        <v>31035.7</v>
      </c>
      <c r="C377" s="2"/>
      <c r="D377" s="2">
        <v>7379.36</v>
      </c>
      <c r="E377" s="2"/>
      <c r="G377" s="4" t="e">
        <f t="shared" si="10"/>
        <v>#DIV/0!</v>
      </c>
      <c r="H377" s="4" t="e">
        <f t="shared" si="11"/>
        <v>#DIV/0!</v>
      </c>
    </row>
    <row r="378" spans="1:8">
      <c r="A378" s="1" t="s">
        <v>375</v>
      </c>
      <c r="B378" s="2">
        <v>146434</v>
      </c>
      <c r="C378" s="2">
        <v>400611</v>
      </c>
      <c r="D378" s="2">
        <v>168766</v>
      </c>
      <c r="E378" s="2">
        <v>103460</v>
      </c>
      <c r="G378" s="4">
        <f t="shared" si="10"/>
        <v>3.8721341581287456</v>
      </c>
      <c r="H378" s="4">
        <f t="shared" si="11"/>
        <v>1.6312197950898899</v>
      </c>
    </row>
    <row r="379" spans="1:8">
      <c r="A379" s="1" t="s">
        <v>376</v>
      </c>
      <c r="B379" s="2"/>
      <c r="C379" s="2">
        <v>113694</v>
      </c>
      <c r="D379" s="2"/>
      <c r="E379" s="2"/>
      <c r="G379" s="4" t="e">
        <f t="shared" si="10"/>
        <v>#DIV/0!</v>
      </c>
      <c r="H379" s="4" t="e">
        <f t="shared" si="11"/>
        <v>#DIV/0!</v>
      </c>
    </row>
    <row r="380" spans="1:8">
      <c r="A380" s="1" t="s">
        <v>377</v>
      </c>
      <c r="B380" s="2">
        <v>212289</v>
      </c>
      <c r="C380" s="3">
        <v>3474270</v>
      </c>
      <c r="D380" s="2">
        <v>53016.1</v>
      </c>
      <c r="E380" s="2">
        <v>201971</v>
      </c>
      <c r="G380" s="4">
        <f t="shared" si="10"/>
        <v>17.201826004723451</v>
      </c>
      <c r="H380" s="4">
        <f t="shared" si="11"/>
        <v>0.2624936253224473</v>
      </c>
    </row>
    <row r="381" spans="1:8">
      <c r="A381" s="1" t="s">
        <v>378</v>
      </c>
      <c r="B381" s="2"/>
      <c r="C381" s="2">
        <v>88015.5</v>
      </c>
      <c r="D381" s="2"/>
      <c r="E381" s="2"/>
      <c r="G381" s="4" t="e">
        <f t="shared" si="10"/>
        <v>#DIV/0!</v>
      </c>
      <c r="H381" s="4" t="e">
        <f t="shared" si="11"/>
        <v>#DIV/0!</v>
      </c>
    </row>
    <row r="382" spans="1:8">
      <c r="A382" s="1" t="s">
        <v>379</v>
      </c>
      <c r="B382" s="2">
        <v>31461.9</v>
      </c>
      <c r="C382" s="3">
        <v>1127630</v>
      </c>
      <c r="D382" s="2"/>
      <c r="E382" s="2">
        <v>39307.699999999997</v>
      </c>
      <c r="G382" s="4">
        <f t="shared" si="10"/>
        <v>28.687254660028444</v>
      </c>
      <c r="H382" s="4">
        <f t="shared" si="11"/>
        <v>0</v>
      </c>
    </row>
    <row r="383" spans="1:8">
      <c r="A383" s="1" t="s">
        <v>380</v>
      </c>
      <c r="B383" s="2">
        <v>9180.68</v>
      </c>
      <c r="C383" s="2">
        <v>715942</v>
      </c>
      <c r="D383" s="2"/>
      <c r="E383" s="2"/>
      <c r="G383" s="4" t="e">
        <f t="shared" si="10"/>
        <v>#DIV/0!</v>
      </c>
      <c r="H383" s="4" t="e">
        <f t="shared" si="11"/>
        <v>#DIV/0!</v>
      </c>
    </row>
    <row r="384" spans="1:8">
      <c r="A384" s="1" t="s">
        <v>381</v>
      </c>
      <c r="B384" s="2"/>
      <c r="C384" s="2">
        <v>599890</v>
      </c>
      <c r="D384" s="2"/>
      <c r="E384" s="2"/>
      <c r="G384" s="4" t="e">
        <f t="shared" si="10"/>
        <v>#DIV/0!</v>
      </c>
      <c r="H384" s="4" t="e">
        <f t="shared" si="11"/>
        <v>#DIV/0!</v>
      </c>
    </row>
    <row r="385" spans="1:8">
      <c r="A385" s="1" t="s">
        <v>382</v>
      </c>
      <c r="B385" s="2"/>
      <c r="C385" s="3">
        <v>1015500</v>
      </c>
      <c r="D385" s="2"/>
      <c r="E385" s="2"/>
      <c r="G385" s="4" t="e">
        <f t="shared" si="10"/>
        <v>#DIV/0!</v>
      </c>
      <c r="H385" s="4" t="e">
        <f t="shared" si="11"/>
        <v>#DIV/0!</v>
      </c>
    </row>
    <row r="386" spans="1:8">
      <c r="A386" s="1" t="s">
        <v>383</v>
      </c>
      <c r="B386" s="2"/>
      <c r="C386" s="2">
        <v>957915</v>
      </c>
      <c r="D386" s="2">
        <v>14636.5</v>
      </c>
      <c r="E386" s="2">
        <v>26998.9</v>
      </c>
      <c r="G386" s="4">
        <f t="shared" si="10"/>
        <v>35.4797788058032</v>
      </c>
      <c r="H386" s="4">
        <f t="shared" si="11"/>
        <v>0.54211467874617114</v>
      </c>
    </row>
    <row r="387" spans="1:8">
      <c r="A387" s="1" t="s">
        <v>384</v>
      </c>
      <c r="B387" s="2"/>
      <c r="C387" s="2">
        <v>203859</v>
      </c>
      <c r="D387" s="2">
        <v>12443.1</v>
      </c>
      <c r="E387" s="2"/>
      <c r="G387" s="4" t="e">
        <f t="shared" ref="G387:G450" si="12">C387/E387</f>
        <v>#DIV/0!</v>
      </c>
      <c r="H387" s="4" t="e">
        <f t="shared" ref="H387:H450" si="13">D387/E387</f>
        <v>#DIV/0!</v>
      </c>
    </row>
    <row r="388" spans="1:8">
      <c r="A388" s="1" t="s">
        <v>385</v>
      </c>
      <c r="B388" s="2"/>
      <c r="C388" s="2">
        <v>541743</v>
      </c>
      <c r="D388" s="2"/>
      <c r="E388" s="2"/>
      <c r="G388" s="4" t="e">
        <f t="shared" si="12"/>
        <v>#DIV/0!</v>
      </c>
      <c r="H388" s="4" t="e">
        <f t="shared" si="13"/>
        <v>#DIV/0!</v>
      </c>
    </row>
    <row r="389" spans="1:8">
      <c r="A389" s="1" t="s">
        <v>386</v>
      </c>
      <c r="B389" s="2">
        <v>55284.1</v>
      </c>
      <c r="C389" s="2">
        <v>371640</v>
      </c>
      <c r="D389" s="2"/>
      <c r="E389" s="2"/>
      <c r="G389" s="4" t="e">
        <f t="shared" si="12"/>
        <v>#DIV/0!</v>
      </c>
      <c r="H389" s="4" t="e">
        <f t="shared" si="13"/>
        <v>#DIV/0!</v>
      </c>
    </row>
    <row r="390" spans="1:8">
      <c r="A390" s="1" t="s">
        <v>387</v>
      </c>
      <c r="B390" s="2">
        <v>785828</v>
      </c>
      <c r="C390" s="3">
        <v>1927560000</v>
      </c>
      <c r="D390" s="3">
        <v>2755300000</v>
      </c>
      <c r="E390" s="3">
        <v>2001560000</v>
      </c>
      <c r="G390" s="4">
        <f t="shared" si="12"/>
        <v>0.96302883750674473</v>
      </c>
      <c r="H390" s="4">
        <f t="shared" si="13"/>
        <v>1.376576270509003</v>
      </c>
    </row>
    <row r="391" spans="1:8">
      <c r="A391" s="1" t="s">
        <v>388</v>
      </c>
      <c r="B391" s="2"/>
      <c r="C391" s="3">
        <v>3147270</v>
      </c>
      <c r="D391" s="3">
        <v>8196320</v>
      </c>
      <c r="E391" s="3">
        <v>8176950</v>
      </c>
      <c r="G391" s="4">
        <f t="shared" si="12"/>
        <v>0.38489534606424158</v>
      </c>
      <c r="H391" s="4">
        <f t="shared" si="13"/>
        <v>1.0023688539125224</v>
      </c>
    </row>
    <row r="392" spans="1:8">
      <c r="A392" s="1" t="s">
        <v>389</v>
      </c>
      <c r="B392" s="2">
        <v>424979</v>
      </c>
      <c r="C392" s="3">
        <v>2149520000</v>
      </c>
      <c r="D392" s="3">
        <v>4075280000</v>
      </c>
      <c r="E392" s="3">
        <v>3621500000</v>
      </c>
      <c r="G392" s="4">
        <f t="shared" si="12"/>
        <v>0.59354411155598508</v>
      </c>
      <c r="H392" s="4">
        <f t="shared" si="13"/>
        <v>1.1253016705784895</v>
      </c>
    </row>
    <row r="393" spans="1:8">
      <c r="A393" s="1" t="s">
        <v>390</v>
      </c>
      <c r="B393" s="2">
        <v>274306</v>
      </c>
      <c r="C393" s="3">
        <v>5528630000</v>
      </c>
      <c r="D393" s="3">
        <v>8373890000</v>
      </c>
      <c r="E393" s="3">
        <v>8526140000</v>
      </c>
      <c r="G393" s="4">
        <f t="shared" si="12"/>
        <v>0.64843293682721603</v>
      </c>
      <c r="H393" s="4">
        <f t="shared" si="13"/>
        <v>0.98214315035877897</v>
      </c>
    </row>
    <row r="394" spans="1:8">
      <c r="A394" s="1" t="s">
        <v>391</v>
      </c>
      <c r="B394" s="2">
        <v>285587</v>
      </c>
      <c r="C394" s="3">
        <v>1407210000</v>
      </c>
      <c r="D394" s="3">
        <v>2444210000</v>
      </c>
      <c r="E394" s="3">
        <v>1768730000</v>
      </c>
      <c r="G394" s="4">
        <f t="shared" si="12"/>
        <v>0.79560475595483771</v>
      </c>
      <c r="H394" s="4">
        <f t="shared" si="13"/>
        <v>1.3819011381047419</v>
      </c>
    </row>
    <row r="395" spans="1:8">
      <c r="A395" s="1" t="s">
        <v>392</v>
      </c>
      <c r="B395" s="3">
        <v>1389600</v>
      </c>
      <c r="C395" s="3">
        <v>13419200</v>
      </c>
      <c r="D395" s="2">
        <v>339240</v>
      </c>
      <c r="E395" s="2">
        <v>970245</v>
      </c>
      <c r="G395" s="4">
        <f t="shared" si="12"/>
        <v>13.830733474534782</v>
      </c>
      <c r="H395" s="4">
        <f t="shared" si="13"/>
        <v>0.3496436467077903</v>
      </c>
    </row>
    <row r="396" spans="1:8">
      <c r="A396" s="1" t="s">
        <v>393</v>
      </c>
      <c r="B396" s="2"/>
      <c r="C396" s="2"/>
      <c r="D396" s="2"/>
      <c r="E396" s="2"/>
      <c r="G396" s="4" t="e">
        <f t="shared" si="12"/>
        <v>#DIV/0!</v>
      </c>
      <c r="H396" s="4" t="e">
        <f t="shared" si="13"/>
        <v>#DIV/0!</v>
      </c>
    </row>
    <row r="397" spans="1:8">
      <c r="A397" s="1" t="s">
        <v>394</v>
      </c>
      <c r="B397" s="2">
        <v>621038</v>
      </c>
      <c r="C397" s="2">
        <v>188495</v>
      </c>
      <c r="D397" s="2"/>
      <c r="E397" s="2"/>
      <c r="G397" s="4" t="e">
        <f t="shared" si="12"/>
        <v>#DIV/0!</v>
      </c>
      <c r="H397" s="4" t="e">
        <f t="shared" si="13"/>
        <v>#DIV/0!</v>
      </c>
    </row>
    <row r="398" spans="1:8">
      <c r="A398" s="1" t="s">
        <v>395</v>
      </c>
      <c r="B398" s="2">
        <v>14768.5</v>
      </c>
      <c r="C398" s="2">
        <v>335795</v>
      </c>
      <c r="D398" s="2">
        <v>32273.1</v>
      </c>
      <c r="E398" s="2">
        <v>20532.7</v>
      </c>
      <c r="G398" s="4">
        <f t="shared" si="12"/>
        <v>16.354157027570654</v>
      </c>
      <c r="H398" s="4">
        <f t="shared" si="13"/>
        <v>1.5717903636638142</v>
      </c>
    </row>
    <row r="399" spans="1:8">
      <c r="A399" s="1" t="s">
        <v>396</v>
      </c>
      <c r="B399" s="2"/>
      <c r="C399" s="2">
        <v>107235</v>
      </c>
      <c r="D399" s="2"/>
      <c r="E399" s="2"/>
      <c r="G399" s="4" t="e">
        <f t="shared" si="12"/>
        <v>#DIV/0!</v>
      </c>
      <c r="H399" s="4" t="e">
        <f t="shared" si="13"/>
        <v>#DIV/0!</v>
      </c>
    </row>
    <row r="400" spans="1:8">
      <c r="A400" s="1" t="s">
        <v>397</v>
      </c>
      <c r="B400" s="2">
        <v>63308.3</v>
      </c>
      <c r="C400" s="2">
        <v>266895</v>
      </c>
      <c r="D400" s="2"/>
      <c r="E400" s="2"/>
      <c r="G400" s="4" t="e">
        <f t="shared" si="12"/>
        <v>#DIV/0!</v>
      </c>
      <c r="H400" s="4" t="e">
        <f t="shared" si="13"/>
        <v>#DIV/0!</v>
      </c>
    </row>
    <row r="401" spans="1:8">
      <c r="A401" s="1" t="s">
        <v>398</v>
      </c>
      <c r="B401" s="2"/>
      <c r="C401" s="2">
        <v>360275</v>
      </c>
      <c r="D401" s="2"/>
      <c r="E401" s="2"/>
      <c r="G401" s="4" t="e">
        <f t="shared" si="12"/>
        <v>#DIV/0!</v>
      </c>
      <c r="H401" s="4" t="e">
        <f t="shared" si="13"/>
        <v>#DIV/0!</v>
      </c>
    </row>
    <row r="402" spans="1:8">
      <c r="A402" s="1" t="s">
        <v>399</v>
      </c>
      <c r="B402" s="2"/>
      <c r="C402" s="2">
        <v>267435</v>
      </c>
      <c r="D402" s="2"/>
      <c r="E402" s="2">
        <v>28526.9</v>
      </c>
      <c r="G402" s="4">
        <f t="shared" si="12"/>
        <v>9.3748356814094755</v>
      </c>
      <c r="H402" s="4">
        <f t="shared" si="13"/>
        <v>0</v>
      </c>
    </row>
    <row r="403" spans="1:8">
      <c r="A403" s="1" t="s">
        <v>400</v>
      </c>
      <c r="B403" s="2">
        <v>191078</v>
      </c>
      <c r="C403" s="2">
        <v>67569.600000000006</v>
      </c>
      <c r="D403" s="2">
        <v>220134</v>
      </c>
      <c r="E403" s="2">
        <v>12570.4</v>
      </c>
      <c r="G403" s="4">
        <f t="shared" si="12"/>
        <v>5.3752943422643673</v>
      </c>
      <c r="H403" s="4">
        <f t="shared" si="13"/>
        <v>17.512091898428054</v>
      </c>
    </row>
    <row r="404" spans="1:8">
      <c r="A404" s="1" t="s">
        <v>401</v>
      </c>
      <c r="B404" s="2">
        <v>367311</v>
      </c>
      <c r="C404" s="2">
        <v>231083</v>
      </c>
      <c r="D404" s="2">
        <v>390988</v>
      </c>
      <c r="E404" s="2">
        <v>95496.2</v>
      </c>
      <c r="G404" s="4">
        <f t="shared" si="12"/>
        <v>2.4198135632622031</v>
      </c>
      <c r="H404" s="4">
        <f t="shared" si="13"/>
        <v>4.0942780969295116</v>
      </c>
    </row>
    <row r="405" spans="1:8">
      <c r="A405" s="1" t="s">
        <v>402</v>
      </c>
      <c r="B405" s="2">
        <v>105865</v>
      </c>
      <c r="C405" s="2">
        <v>878219</v>
      </c>
      <c r="D405" s="2">
        <v>55556</v>
      </c>
      <c r="E405" s="2">
        <v>75937.3</v>
      </c>
      <c r="G405" s="4">
        <f t="shared" si="12"/>
        <v>11.565054327715101</v>
      </c>
      <c r="H405" s="4">
        <f t="shared" si="13"/>
        <v>0.73160357294768186</v>
      </c>
    </row>
    <row r="406" spans="1:8">
      <c r="A406" s="1" t="s">
        <v>403</v>
      </c>
      <c r="B406" s="2">
        <v>315860</v>
      </c>
      <c r="C406" s="3">
        <v>1678360</v>
      </c>
      <c r="D406" s="2">
        <v>41906.1</v>
      </c>
      <c r="E406" s="2">
        <v>258608</v>
      </c>
      <c r="G406" s="4">
        <f t="shared" si="12"/>
        <v>6.4899771082101099</v>
      </c>
      <c r="H406" s="4">
        <f t="shared" si="13"/>
        <v>0.16204487100167048</v>
      </c>
    </row>
    <row r="407" spans="1:8">
      <c r="A407" s="1" t="s">
        <v>404</v>
      </c>
      <c r="B407" s="2">
        <v>45191.9</v>
      </c>
      <c r="C407" s="2">
        <v>637334</v>
      </c>
      <c r="D407" s="2">
        <v>29517.1</v>
      </c>
      <c r="E407" s="2"/>
      <c r="G407" s="4" t="e">
        <f t="shared" si="12"/>
        <v>#DIV/0!</v>
      </c>
      <c r="H407" s="4" t="e">
        <f t="shared" si="13"/>
        <v>#DIV/0!</v>
      </c>
    </row>
    <row r="408" spans="1:8">
      <c r="A408" s="1" t="s">
        <v>405</v>
      </c>
      <c r="B408" s="2">
        <v>45763.5</v>
      </c>
      <c r="C408" s="3">
        <v>1021100</v>
      </c>
      <c r="D408" s="2"/>
      <c r="E408" s="2">
        <v>20352.8</v>
      </c>
      <c r="G408" s="4">
        <f t="shared" si="12"/>
        <v>50.170001179198934</v>
      </c>
      <c r="H408" s="4">
        <f t="shared" si="13"/>
        <v>0</v>
      </c>
    </row>
    <row r="409" spans="1:8">
      <c r="A409" s="1" t="s">
        <v>406</v>
      </c>
      <c r="B409" s="2">
        <v>62412.1</v>
      </c>
      <c r="C409" s="2">
        <v>911174</v>
      </c>
      <c r="D409" s="2">
        <v>31216</v>
      </c>
      <c r="E409" s="2">
        <v>42636.1</v>
      </c>
      <c r="G409" s="4">
        <f t="shared" si="12"/>
        <v>21.37095090779879</v>
      </c>
      <c r="H409" s="4">
        <f t="shared" si="13"/>
        <v>0.73214951648954762</v>
      </c>
    </row>
    <row r="410" spans="1:8">
      <c r="A410" s="1" t="s">
        <v>407</v>
      </c>
      <c r="B410" s="2">
        <v>57056.2</v>
      </c>
      <c r="C410" s="3">
        <v>1825370</v>
      </c>
      <c r="D410" s="2">
        <v>21799.4</v>
      </c>
      <c r="E410" s="2">
        <v>60365.1</v>
      </c>
      <c r="G410" s="4">
        <f t="shared" si="12"/>
        <v>30.238830052464092</v>
      </c>
      <c r="H410" s="4">
        <f t="shared" si="13"/>
        <v>0.36112588233929871</v>
      </c>
    </row>
    <row r="411" spans="1:8">
      <c r="A411" s="1" t="s">
        <v>408</v>
      </c>
      <c r="B411" s="2">
        <v>77779.899999999994</v>
      </c>
      <c r="C411" s="3">
        <v>1086680</v>
      </c>
      <c r="D411" s="2">
        <v>66533.600000000006</v>
      </c>
      <c r="E411" s="2">
        <v>109824</v>
      </c>
      <c r="G411" s="4">
        <f t="shared" si="12"/>
        <v>9.8947406759906755</v>
      </c>
      <c r="H411" s="4">
        <f t="shared" si="13"/>
        <v>0.60582022144522152</v>
      </c>
    </row>
    <row r="412" spans="1:8">
      <c r="A412" s="1" t="s">
        <v>409</v>
      </c>
      <c r="B412" s="2">
        <v>81376.3</v>
      </c>
      <c r="C412" s="3">
        <v>1717510</v>
      </c>
      <c r="D412" s="2"/>
      <c r="E412" s="2">
        <v>54425</v>
      </c>
      <c r="G412" s="4">
        <f t="shared" si="12"/>
        <v>31.557372531005971</v>
      </c>
      <c r="H412" s="4">
        <f t="shared" si="13"/>
        <v>0</v>
      </c>
    </row>
    <row r="413" spans="1:8">
      <c r="A413" s="1" t="s">
        <v>410</v>
      </c>
      <c r="B413" s="2">
        <v>30896</v>
      </c>
      <c r="C413" s="2">
        <v>910578</v>
      </c>
      <c r="D413" s="2">
        <v>19510.400000000001</v>
      </c>
      <c r="E413" s="2">
        <v>36922.1</v>
      </c>
      <c r="G413" s="4">
        <f t="shared" si="12"/>
        <v>24.662140019121342</v>
      </c>
      <c r="H413" s="4">
        <f t="shared" si="13"/>
        <v>0.52842064779630638</v>
      </c>
    </row>
    <row r="414" spans="1:8">
      <c r="A414" s="1" t="s">
        <v>411</v>
      </c>
      <c r="B414" s="2">
        <v>50399.3</v>
      </c>
      <c r="C414" s="2">
        <v>550993</v>
      </c>
      <c r="D414" s="2">
        <v>34118.400000000001</v>
      </c>
      <c r="E414" s="2"/>
      <c r="G414" s="4" t="e">
        <f t="shared" si="12"/>
        <v>#DIV/0!</v>
      </c>
      <c r="H414" s="4" t="e">
        <f t="shared" si="13"/>
        <v>#DIV/0!</v>
      </c>
    </row>
    <row r="415" spans="1:8">
      <c r="A415" s="1" t="s">
        <v>412</v>
      </c>
      <c r="B415" s="2"/>
      <c r="C415" s="2">
        <v>392398</v>
      </c>
      <c r="D415" s="2"/>
      <c r="E415" s="2"/>
      <c r="G415" s="4" t="e">
        <f t="shared" si="12"/>
        <v>#DIV/0!</v>
      </c>
      <c r="H415" s="4" t="e">
        <f t="shared" si="13"/>
        <v>#DIV/0!</v>
      </c>
    </row>
    <row r="416" spans="1:8">
      <c r="A416" s="1" t="s">
        <v>413</v>
      </c>
      <c r="B416" s="2">
        <v>65319.9</v>
      </c>
      <c r="C416" s="3">
        <v>1106100</v>
      </c>
      <c r="D416" s="2">
        <v>13905.6</v>
      </c>
      <c r="E416" s="2">
        <v>26685.5</v>
      </c>
      <c r="G416" s="4">
        <f t="shared" si="12"/>
        <v>41.449476307357926</v>
      </c>
      <c r="H416" s="4">
        <f t="shared" si="13"/>
        <v>0.52109197878997959</v>
      </c>
    </row>
    <row r="417" spans="1:8">
      <c r="A417" s="1" t="s">
        <v>414</v>
      </c>
      <c r="B417" s="2">
        <v>125984</v>
      </c>
      <c r="C417" s="3">
        <v>1908260</v>
      </c>
      <c r="D417" s="2">
        <v>20149.5</v>
      </c>
      <c r="E417" s="2">
        <v>62611.5</v>
      </c>
      <c r="G417" s="4">
        <f t="shared" si="12"/>
        <v>30.477787626873656</v>
      </c>
      <c r="H417" s="4">
        <f t="shared" si="13"/>
        <v>0.32181787690759683</v>
      </c>
    </row>
    <row r="418" spans="1:8">
      <c r="A418" s="1" t="s">
        <v>415</v>
      </c>
      <c r="B418" s="2">
        <v>59735.3</v>
      </c>
      <c r="C418" s="3">
        <v>1022990</v>
      </c>
      <c r="D418" s="2">
        <v>3586.09</v>
      </c>
      <c r="E418" s="2">
        <v>27404.3</v>
      </c>
      <c r="G418" s="4">
        <f t="shared" si="12"/>
        <v>37.329543173881476</v>
      </c>
      <c r="H418" s="4">
        <f t="shared" si="13"/>
        <v>0.13085866086709022</v>
      </c>
    </row>
    <row r="419" spans="1:8">
      <c r="A419" s="1" t="s">
        <v>416</v>
      </c>
      <c r="B419" s="2"/>
      <c r="C419" s="2">
        <v>120472</v>
      </c>
      <c r="D419" s="2"/>
      <c r="E419" s="2">
        <v>6125.43</v>
      </c>
      <c r="G419" s="4">
        <f t="shared" si="12"/>
        <v>19.667517219199304</v>
      </c>
      <c r="H419" s="4">
        <f t="shared" si="13"/>
        <v>0</v>
      </c>
    </row>
    <row r="420" spans="1:8">
      <c r="A420" s="1" t="s">
        <v>417</v>
      </c>
      <c r="B420" s="2">
        <v>544978</v>
      </c>
      <c r="C420" s="3">
        <v>3317460</v>
      </c>
      <c r="D420" s="2">
        <v>268978</v>
      </c>
      <c r="E420" s="2">
        <v>368806</v>
      </c>
      <c r="G420" s="4">
        <f t="shared" si="12"/>
        <v>8.9951356539752609</v>
      </c>
      <c r="H420" s="4">
        <f t="shared" si="13"/>
        <v>0.7293211064895907</v>
      </c>
    </row>
    <row r="421" spans="1:8">
      <c r="A421" s="1" t="s">
        <v>418</v>
      </c>
      <c r="B421" s="2"/>
      <c r="C421" s="2">
        <v>271668</v>
      </c>
      <c r="D421" s="2"/>
      <c r="E421" s="2"/>
      <c r="G421" s="4" t="e">
        <f t="shared" si="12"/>
        <v>#DIV/0!</v>
      </c>
      <c r="H421" s="4" t="e">
        <f t="shared" si="13"/>
        <v>#DIV/0!</v>
      </c>
    </row>
    <row r="422" spans="1:8">
      <c r="A422" s="1" t="s">
        <v>419</v>
      </c>
      <c r="B422" s="2">
        <v>30274.2</v>
      </c>
      <c r="C422" s="2">
        <v>552731</v>
      </c>
      <c r="D422" s="2"/>
      <c r="E422" s="2">
        <v>98818.6</v>
      </c>
      <c r="G422" s="4">
        <f t="shared" si="12"/>
        <v>5.5933903131596683</v>
      </c>
      <c r="H422" s="4">
        <f t="shared" si="13"/>
        <v>0</v>
      </c>
    </row>
    <row r="423" spans="1:8">
      <c r="A423" s="1" t="s">
        <v>420</v>
      </c>
      <c r="B423" s="3">
        <v>12445100</v>
      </c>
      <c r="C423" s="3">
        <v>8348490</v>
      </c>
      <c r="D423" s="3">
        <v>12211100</v>
      </c>
      <c r="E423" s="3">
        <v>11707600</v>
      </c>
      <c r="G423" s="4">
        <f t="shared" si="12"/>
        <v>0.71308295466192906</v>
      </c>
      <c r="H423" s="4">
        <f t="shared" si="13"/>
        <v>1.0430062523489017</v>
      </c>
    </row>
    <row r="424" spans="1:8">
      <c r="A424" s="1" t="s">
        <v>421</v>
      </c>
      <c r="B424" s="2">
        <v>47794.1</v>
      </c>
      <c r="C424" s="2">
        <v>486181</v>
      </c>
      <c r="D424" s="2">
        <v>41898</v>
      </c>
      <c r="E424" s="2">
        <v>55583.5</v>
      </c>
      <c r="G424" s="4">
        <f t="shared" si="12"/>
        <v>8.7468583302598795</v>
      </c>
      <c r="H424" s="4">
        <f t="shared" si="13"/>
        <v>0.7537848462223502</v>
      </c>
    </row>
    <row r="425" spans="1:8">
      <c r="A425" s="1" t="s">
        <v>422</v>
      </c>
      <c r="B425" s="2">
        <v>17980.7</v>
      </c>
      <c r="C425" s="2">
        <v>795837</v>
      </c>
      <c r="D425" s="2">
        <v>13940.5</v>
      </c>
      <c r="E425" s="2">
        <v>36835.199999999997</v>
      </c>
      <c r="G425" s="4">
        <f t="shared" si="12"/>
        <v>21.605339457909828</v>
      </c>
      <c r="H425" s="4">
        <f t="shared" si="13"/>
        <v>0.37845593345495615</v>
      </c>
    </row>
    <row r="426" spans="1:8">
      <c r="A426" s="1" t="s">
        <v>423</v>
      </c>
      <c r="B426" s="2">
        <v>14978.2</v>
      </c>
      <c r="C426" s="2">
        <v>919390</v>
      </c>
      <c r="D426" s="2">
        <v>17648.8</v>
      </c>
      <c r="E426" s="2">
        <v>90653.7</v>
      </c>
      <c r="G426" s="4">
        <f t="shared" si="12"/>
        <v>10.141781306223574</v>
      </c>
      <c r="H426" s="4">
        <f t="shared" si="13"/>
        <v>0.1946837249886105</v>
      </c>
    </row>
    <row r="427" spans="1:8">
      <c r="A427" s="1" t="s">
        <v>424</v>
      </c>
      <c r="B427" s="2"/>
      <c r="C427" s="2">
        <v>214460</v>
      </c>
      <c r="D427" s="2">
        <v>308770</v>
      </c>
      <c r="E427" s="2">
        <v>209715</v>
      </c>
      <c r="G427" s="4">
        <f t="shared" si="12"/>
        <v>1.0226259447345207</v>
      </c>
      <c r="H427" s="4">
        <f t="shared" si="13"/>
        <v>1.4723314975085235</v>
      </c>
    </row>
    <row r="428" spans="1:8">
      <c r="A428" s="1" t="s">
        <v>425</v>
      </c>
      <c r="B428" s="2">
        <v>93778.8</v>
      </c>
      <c r="C428" s="3">
        <v>1062350</v>
      </c>
      <c r="D428" s="2"/>
      <c r="E428" s="2"/>
      <c r="G428" s="4" t="e">
        <f t="shared" si="12"/>
        <v>#DIV/0!</v>
      </c>
      <c r="H428" s="4" t="e">
        <f t="shared" si="13"/>
        <v>#DIV/0!</v>
      </c>
    </row>
    <row r="429" spans="1:8">
      <c r="A429" s="1" t="s">
        <v>426</v>
      </c>
      <c r="B429" s="2">
        <v>25605.599999999999</v>
      </c>
      <c r="C429" s="2">
        <v>387183</v>
      </c>
      <c r="D429" s="2">
        <v>9034.2099999999991</v>
      </c>
      <c r="E429" s="2">
        <v>22983.599999999999</v>
      </c>
      <c r="G429" s="4">
        <f t="shared" si="12"/>
        <v>16.846055448232654</v>
      </c>
      <c r="H429" s="4">
        <f t="shared" si="13"/>
        <v>0.39307201656833568</v>
      </c>
    </row>
    <row r="430" spans="1:8">
      <c r="A430" s="1" t="s">
        <v>427</v>
      </c>
      <c r="B430" s="2">
        <v>146992</v>
      </c>
      <c r="C430" s="3">
        <v>2039850</v>
      </c>
      <c r="D430" s="2"/>
      <c r="E430" s="2">
        <v>23967.200000000001</v>
      </c>
      <c r="G430" s="4">
        <f t="shared" si="12"/>
        <v>85.110067091691974</v>
      </c>
      <c r="H430" s="4">
        <f t="shared" si="13"/>
        <v>0</v>
      </c>
    </row>
    <row r="431" spans="1:8">
      <c r="A431" s="1" t="s">
        <v>428</v>
      </c>
      <c r="B431" s="2">
        <v>24860.1</v>
      </c>
      <c r="C431" s="2">
        <v>294395</v>
      </c>
      <c r="D431" s="2"/>
      <c r="E431" s="2">
        <v>7347.06</v>
      </c>
      <c r="G431" s="4">
        <f t="shared" si="12"/>
        <v>40.069769404360379</v>
      </c>
      <c r="H431" s="4">
        <f t="shared" si="13"/>
        <v>0</v>
      </c>
    </row>
    <row r="432" spans="1:8">
      <c r="A432" s="1" t="s">
        <v>429</v>
      </c>
      <c r="B432" s="2">
        <v>388050</v>
      </c>
      <c r="C432" s="3">
        <v>2796940</v>
      </c>
      <c r="D432" s="2">
        <v>263428</v>
      </c>
      <c r="E432" s="2">
        <v>544281</v>
      </c>
      <c r="G432" s="4">
        <f t="shared" si="12"/>
        <v>5.1387794172495456</v>
      </c>
      <c r="H432" s="4">
        <f t="shared" si="13"/>
        <v>0.48399264350583615</v>
      </c>
    </row>
    <row r="433" spans="1:8">
      <c r="A433" s="1" t="s">
        <v>430</v>
      </c>
      <c r="B433" s="2"/>
      <c r="C433" s="2">
        <v>547018</v>
      </c>
      <c r="D433" s="2">
        <v>32620.3</v>
      </c>
      <c r="E433" s="2">
        <v>51527.8</v>
      </c>
      <c r="G433" s="4">
        <f t="shared" si="12"/>
        <v>10.615978171006718</v>
      </c>
      <c r="H433" s="4">
        <f t="shared" si="13"/>
        <v>0.6330621528572925</v>
      </c>
    </row>
    <row r="434" spans="1:8">
      <c r="A434" s="1" t="s">
        <v>431</v>
      </c>
      <c r="B434" s="2"/>
      <c r="C434" s="2">
        <v>142450</v>
      </c>
      <c r="D434" s="2"/>
      <c r="E434" s="2"/>
      <c r="G434" s="4" t="e">
        <f t="shared" si="12"/>
        <v>#DIV/0!</v>
      </c>
      <c r="H434" s="4" t="e">
        <f t="shared" si="13"/>
        <v>#DIV/0!</v>
      </c>
    </row>
    <row r="435" spans="1:8">
      <c r="A435" s="1" t="s">
        <v>432</v>
      </c>
      <c r="B435" s="2">
        <v>41346.400000000001</v>
      </c>
      <c r="C435" s="2">
        <v>662667</v>
      </c>
      <c r="D435" s="2"/>
      <c r="E435" s="2">
        <v>50732.1</v>
      </c>
      <c r="G435" s="4">
        <f t="shared" si="12"/>
        <v>13.062084952130899</v>
      </c>
      <c r="H435" s="4">
        <f t="shared" si="13"/>
        <v>0</v>
      </c>
    </row>
    <row r="436" spans="1:8">
      <c r="A436" s="1" t="s">
        <v>433</v>
      </c>
      <c r="B436" s="2">
        <v>14414</v>
      </c>
      <c r="C436" s="2">
        <v>296519</v>
      </c>
      <c r="D436" s="2">
        <v>15915.1</v>
      </c>
      <c r="E436" s="2">
        <v>17421.3</v>
      </c>
      <c r="G436" s="4">
        <f t="shared" si="12"/>
        <v>17.020486416053913</v>
      </c>
      <c r="H436" s="4">
        <f t="shared" si="13"/>
        <v>0.91354261737068998</v>
      </c>
    </row>
    <row r="437" spans="1:8">
      <c r="A437" s="1" t="s">
        <v>434</v>
      </c>
      <c r="B437" s="2">
        <v>19206.599999999999</v>
      </c>
      <c r="C437" s="2">
        <v>195524</v>
      </c>
      <c r="D437" s="2"/>
      <c r="E437" s="2">
        <v>10905.1</v>
      </c>
      <c r="G437" s="4">
        <f t="shared" si="12"/>
        <v>17.9295925759507</v>
      </c>
      <c r="H437" s="4">
        <f t="shared" si="13"/>
        <v>0</v>
      </c>
    </row>
    <row r="438" spans="1:8">
      <c r="A438" s="1" t="s">
        <v>435</v>
      </c>
      <c r="B438" s="2"/>
      <c r="C438" s="2">
        <v>219863</v>
      </c>
      <c r="D438" s="2"/>
      <c r="E438" s="2"/>
      <c r="G438" s="4" t="e">
        <f t="shared" si="12"/>
        <v>#DIV/0!</v>
      </c>
      <c r="H438" s="4" t="e">
        <f t="shared" si="13"/>
        <v>#DIV/0!</v>
      </c>
    </row>
    <row r="439" spans="1:8">
      <c r="A439" s="1" t="s">
        <v>436</v>
      </c>
      <c r="B439" s="2"/>
      <c r="C439" s="2">
        <v>201370</v>
      </c>
      <c r="D439" s="2">
        <v>36858.6</v>
      </c>
      <c r="E439" s="2">
        <v>37959.699999999997</v>
      </c>
      <c r="G439" s="4">
        <f t="shared" si="12"/>
        <v>5.3048364449666359</v>
      </c>
      <c r="H439" s="4">
        <f t="shared" si="13"/>
        <v>0.97099292144036964</v>
      </c>
    </row>
    <row r="440" spans="1:8">
      <c r="A440" s="1" t="s">
        <v>437</v>
      </c>
      <c r="B440" s="2">
        <v>60886.8</v>
      </c>
      <c r="C440" s="2">
        <v>855726</v>
      </c>
      <c r="D440" s="2"/>
      <c r="E440" s="2"/>
      <c r="G440" s="4" t="e">
        <f t="shared" si="12"/>
        <v>#DIV/0!</v>
      </c>
      <c r="H440" s="4" t="e">
        <f t="shared" si="13"/>
        <v>#DIV/0!</v>
      </c>
    </row>
    <row r="441" spans="1:8">
      <c r="A441" s="1" t="s">
        <v>438</v>
      </c>
      <c r="B441" s="2">
        <v>8758.43</v>
      </c>
      <c r="C441" s="2">
        <v>606082</v>
      </c>
      <c r="D441" s="2"/>
      <c r="E441" s="2"/>
      <c r="G441" s="4" t="e">
        <f t="shared" si="12"/>
        <v>#DIV/0!</v>
      </c>
      <c r="H441" s="4" t="e">
        <f t="shared" si="13"/>
        <v>#DIV/0!</v>
      </c>
    </row>
    <row r="442" spans="1:8">
      <c r="A442" s="1" t="s">
        <v>439</v>
      </c>
      <c r="B442" s="2"/>
      <c r="C442" s="2">
        <v>61528.2</v>
      </c>
      <c r="D442" s="2"/>
      <c r="E442" s="2"/>
      <c r="G442" s="4" t="e">
        <f t="shared" si="12"/>
        <v>#DIV/0!</v>
      </c>
      <c r="H442" s="4" t="e">
        <f t="shared" si="13"/>
        <v>#DIV/0!</v>
      </c>
    </row>
    <row r="443" spans="1:8">
      <c r="A443" s="1" t="s">
        <v>440</v>
      </c>
      <c r="B443" s="2">
        <v>724822</v>
      </c>
      <c r="C443" s="3">
        <v>19835200</v>
      </c>
      <c r="D443" s="2">
        <v>157179</v>
      </c>
      <c r="E443" s="2">
        <v>964402</v>
      </c>
      <c r="G443" s="4">
        <f t="shared" si="12"/>
        <v>20.567356766161829</v>
      </c>
      <c r="H443" s="4">
        <f t="shared" si="13"/>
        <v>0.16298079016841524</v>
      </c>
    </row>
    <row r="444" spans="1:8">
      <c r="A444" s="1" t="s">
        <v>441</v>
      </c>
      <c r="B444" s="2"/>
      <c r="C444" s="2">
        <v>65726</v>
      </c>
      <c r="D444" s="2"/>
      <c r="E444" s="2"/>
      <c r="G444" s="4" t="e">
        <f t="shared" si="12"/>
        <v>#DIV/0!</v>
      </c>
      <c r="H444" s="4" t="e">
        <f t="shared" si="13"/>
        <v>#DIV/0!</v>
      </c>
    </row>
    <row r="445" spans="1:8">
      <c r="A445" s="1" t="s">
        <v>442</v>
      </c>
      <c r="B445" s="2"/>
      <c r="C445" s="3">
        <v>3263070</v>
      </c>
      <c r="D445" s="2"/>
      <c r="E445" s="2"/>
      <c r="G445" s="4" t="e">
        <f t="shared" si="12"/>
        <v>#DIV/0!</v>
      </c>
      <c r="H445" s="4" t="e">
        <f t="shared" si="13"/>
        <v>#DIV/0!</v>
      </c>
    </row>
    <row r="446" spans="1:8">
      <c r="A446" s="1" t="s">
        <v>443</v>
      </c>
      <c r="B446" s="2">
        <v>7353.41</v>
      </c>
      <c r="C446" s="2">
        <v>200902</v>
      </c>
      <c r="D446" s="2"/>
      <c r="E446" s="2">
        <v>15650.6</v>
      </c>
      <c r="G446" s="4">
        <f t="shared" si="12"/>
        <v>12.836696356689201</v>
      </c>
      <c r="H446" s="4">
        <f t="shared" si="13"/>
        <v>0</v>
      </c>
    </row>
    <row r="447" spans="1:8">
      <c r="A447" s="1" t="s">
        <v>444</v>
      </c>
      <c r="B447" s="2"/>
      <c r="C447" s="2"/>
      <c r="D447" s="2"/>
      <c r="E447" s="2"/>
      <c r="G447" s="4" t="e">
        <f t="shared" si="12"/>
        <v>#DIV/0!</v>
      </c>
      <c r="H447" s="4" t="e">
        <f t="shared" si="13"/>
        <v>#DIV/0!</v>
      </c>
    </row>
    <row r="448" spans="1:8">
      <c r="A448" s="1" t="s">
        <v>445</v>
      </c>
      <c r="B448" s="2">
        <v>13207.6</v>
      </c>
      <c r="C448" s="2">
        <v>90820.800000000003</v>
      </c>
      <c r="D448" s="2"/>
      <c r="E448" s="2">
        <v>27881.200000000001</v>
      </c>
      <c r="G448" s="4">
        <f t="shared" si="12"/>
        <v>3.2574207709854668</v>
      </c>
      <c r="H448" s="4">
        <f t="shared" si="13"/>
        <v>0</v>
      </c>
    </row>
    <row r="449" spans="1:8">
      <c r="A449" s="1" t="s">
        <v>446</v>
      </c>
      <c r="B449" s="2"/>
      <c r="C449" s="2">
        <v>64752.3</v>
      </c>
      <c r="D449" s="2"/>
      <c r="E449" s="2"/>
      <c r="G449" s="4" t="e">
        <f t="shared" si="12"/>
        <v>#DIV/0!</v>
      </c>
      <c r="H449" s="4" t="e">
        <f t="shared" si="13"/>
        <v>#DIV/0!</v>
      </c>
    </row>
    <row r="450" spans="1:8">
      <c r="A450" s="1" t="s">
        <v>447</v>
      </c>
      <c r="B450" s="2">
        <v>7797.02</v>
      </c>
      <c r="C450" s="2">
        <v>120656</v>
      </c>
      <c r="D450" s="2"/>
      <c r="E450" s="2">
        <v>8361.24</v>
      </c>
      <c r="G450" s="4">
        <f t="shared" si="12"/>
        <v>14.430395491577805</v>
      </c>
      <c r="H450" s="4">
        <f t="shared" si="13"/>
        <v>0</v>
      </c>
    </row>
    <row r="451" spans="1:8">
      <c r="A451" s="1" t="s">
        <v>448</v>
      </c>
      <c r="B451" s="3">
        <v>1811270</v>
      </c>
      <c r="C451" s="3">
        <v>26132300</v>
      </c>
      <c r="D451" s="2">
        <v>286267</v>
      </c>
      <c r="E451" s="3">
        <v>2189030</v>
      </c>
      <c r="G451" s="4">
        <f t="shared" ref="G451:G514" si="14">C451/E451</f>
        <v>11.937844616108505</v>
      </c>
      <c r="H451" s="4">
        <f t="shared" ref="H451:H514" si="15">D451/E451</f>
        <v>0.13077344760007859</v>
      </c>
    </row>
    <row r="452" spans="1:8">
      <c r="A452" s="1" t="s">
        <v>449</v>
      </c>
      <c r="B452" s="2">
        <v>249001</v>
      </c>
      <c r="C452" s="3">
        <v>1096280</v>
      </c>
      <c r="D452" s="2">
        <v>243621</v>
      </c>
      <c r="E452" s="2">
        <v>304802</v>
      </c>
      <c r="G452" s="4">
        <f t="shared" si="14"/>
        <v>3.5966955597404215</v>
      </c>
      <c r="H452" s="4">
        <f t="shared" si="15"/>
        <v>0.79927625146816617</v>
      </c>
    </row>
    <row r="453" spans="1:8">
      <c r="A453" s="1" t="s">
        <v>450</v>
      </c>
      <c r="B453" s="2">
        <v>84901.5</v>
      </c>
      <c r="C453" s="2">
        <v>532557</v>
      </c>
      <c r="D453" s="2"/>
      <c r="E453" s="2">
        <v>40580</v>
      </c>
      <c r="G453" s="4">
        <f t="shared" si="14"/>
        <v>13.123632331197634</v>
      </c>
      <c r="H453" s="4">
        <f t="shared" si="15"/>
        <v>0</v>
      </c>
    </row>
    <row r="454" spans="1:8">
      <c r="A454" s="1" t="s">
        <v>451</v>
      </c>
      <c r="B454" s="3">
        <v>5759340</v>
      </c>
      <c r="C454" s="3">
        <v>2986000</v>
      </c>
      <c r="D454" s="3">
        <v>3215190</v>
      </c>
      <c r="E454" s="3">
        <v>2746890</v>
      </c>
      <c r="G454" s="4">
        <f t="shared" si="14"/>
        <v>1.0870475337563572</v>
      </c>
      <c r="H454" s="4">
        <f t="shared" si="15"/>
        <v>1.1704837106691568</v>
      </c>
    </row>
    <row r="455" spans="1:8">
      <c r="A455" s="1" t="s">
        <v>452</v>
      </c>
      <c r="B455" s="2"/>
      <c r="C455" s="2">
        <v>29596.5</v>
      </c>
      <c r="D455" s="2"/>
      <c r="E455" s="2"/>
      <c r="G455" s="4" t="e">
        <f t="shared" si="14"/>
        <v>#DIV/0!</v>
      </c>
      <c r="H455" s="4" t="e">
        <f t="shared" si="15"/>
        <v>#DIV/0!</v>
      </c>
    </row>
    <row r="456" spans="1:8">
      <c r="A456" s="1" t="s">
        <v>453</v>
      </c>
      <c r="B456" s="2">
        <v>73506.399999999994</v>
      </c>
      <c r="C456" s="2">
        <v>167293</v>
      </c>
      <c r="D456" s="2"/>
      <c r="E456" s="2">
        <v>57234.400000000001</v>
      </c>
      <c r="G456" s="4">
        <f t="shared" si="14"/>
        <v>2.9229449422025913</v>
      </c>
      <c r="H456" s="4">
        <f t="shared" si="15"/>
        <v>0</v>
      </c>
    </row>
    <row r="457" spans="1:8">
      <c r="A457" s="1" t="s">
        <v>454</v>
      </c>
      <c r="B457" s="2">
        <v>20950.7</v>
      </c>
      <c r="C457" s="2">
        <v>112676</v>
      </c>
      <c r="D457" s="2"/>
      <c r="E457" s="2">
        <v>25963.3</v>
      </c>
      <c r="G457" s="4">
        <f t="shared" si="14"/>
        <v>4.3398181278959145</v>
      </c>
      <c r="H457" s="4">
        <f t="shared" si="15"/>
        <v>0</v>
      </c>
    </row>
    <row r="458" spans="1:8">
      <c r="A458" s="1" t="s">
        <v>455</v>
      </c>
      <c r="B458" s="2">
        <v>15063.1</v>
      </c>
      <c r="C458" s="3">
        <v>1067440</v>
      </c>
      <c r="D458" s="2"/>
      <c r="E458" s="2">
        <v>69584.800000000003</v>
      </c>
      <c r="G458" s="4">
        <f t="shared" si="14"/>
        <v>15.340131752911555</v>
      </c>
      <c r="H458" s="4">
        <f t="shared" si="15"/>
        <v>0</v>
      </c>
    </row>
    <row r="459" spans="1:8">
      <c r="A459" s="1" t="s">
        <v>456</v>
      </c>
      <c r="B459" s="2">
        <v>104185</v>
      </c>
      <c r="C459" s="3">
        <v>1810480</v>
      </c>
      <c r="D459" s="2"/>
      <c r="E459" s="2">
        <v>85157</v>
      </c>
      <c r="G459" s="4">
        <f t="shared" si="14"/>
        <v>21.260495320408186</v>
      </c>
      <c r="H459" s="4">
        <f t="shared" si="15"/>
        <v>0</v>
      </c>
    </row>
    <row r="460" spans="1:8">
      <c r="A460" s="1" t="s">
        <v>457</v>
      </c>
      <c r="B460" s="2"/>
      <c r="C460" s="2">
        <v>510606</v>
      </c>
      <c r="D460" s="2"/>
      <c r="E460" s="2"/>
      <c r="G460" s="4" t="e">
        <f t="shared" si="14"/>
        <v>#DIV/0!</v>
      </c>
      <c r="H460" s="4" t="e">
        <f t="shared" si="15"/>
        <v>#DIV/0!</v>
      </c>
    </row>
    <row r="461" spans="1:8">
      <c r="A461" s="1" t="s">
        <v>458</v>
      </c>
      <c r="B461" s="2"/>
      <c r="C461" s="2">
        <v>878411</v>
      </c>
      <c r="D461" s="2"/>
      <c r="E461" s="2"/>
      <c r="G461" s="4" t="e">
        <f t="shared" si="14"/>
        <v>#DIV/0!</v>
      </c>
      <c r="H461" s="4" t="e">
        <f t="shared" si="15"/>
        <v>#DIV/0!</v>
      </c>
    </row>
    <row r="462" spans="1:8">
      <c r="A462" s="1" t="s">
        <v>459</v>
      </c>
      <c r="B462" s="2">
        <v>159411</v>
      </c>
      <c r="C462" s="2">
        <v>461702</v>
      </c>
      <c r="D462" s="2">
        <v>67802.2</v>
      </c>
      <c r="E462" s="2">
        <v>97439</v>
      </c>
      <c r="G462" s="4">
        <f t="shared" si="14"/>
        <v>4.7383696466507255</v>
      </c>
      <c r="H462" s="4">
        <f t="shared" si="15"/>
        <v>0.69584252711953121</v>
      </c>
    </row>
    <row r="463" spans="1:8">
      <c r="A463" s="1" t="s">
        <v>460</v>
      </c>
      <c r="B463" s="2"/>
      <c r="C463" s="2">
        <v>67445.399999999994</v>
      </c>
      <c r="D463" s="2"/>
      <c r="E463" s="2"/>
      <c r="G463" s="4" t="e">
        <f t="shared" si="14"/>
        <v>#DIV/0!</v>
      </c>
      <c r="H463" s="4" t="e">
        <f t="shared" si="15"/>
        <v>#DIV/0!</v>
      </c>
    </row>
    <row r="464" spans="1:8">
      <c r="A464" s="1" t="s">
        <v>461</v>
      </c>
      <c r="B464" s="2"/>
      <c r="C464" s="2">
        <v>450028</v>
      </c>
      <c r="D464" s="2"/>
      <c r="E464" s="2">
        <v>19244</v>
      </c>
      <c r="G464" s="4">
        <f t="shared" si="14"/>
        <v>23.385366867595096</v>
      </c>
      <c r="H464" s="4">
        <f t="shared" si="15"/>
        <v>0</v>
      </c>
    </row>
    <row r="465" spans="1:8">
      <c r="A465" s="1" t="s">
        <v>462</v>
      </c>
      <c r="B465" s="2">
        <v>252178</v>
      </c>
      <c r="C465" s="3">
        <v>3899080</v>
      </c>
      <c r="D465" s="2">
        <v>13696.4</v>
      </c>
      <c r="E465" s="2">
        <v>300764</v>
      </c>
      <c r="G465" s="4">
        <f t="shared" si="14"/>
        <v>12.963918554082271</v>
      </c>
      <c r="H465" s="4">
        <f t="shared" si="15"/>
        <v>4.5538694790599937E-2</v>
      </c>
    </row>
    <row r="466" spans="1:8">
      <c r="A466" s="1" t="s">
        <v>463</v>
      </c>
      <c r="B466" s="2">
        <v>118124</v>
      </c>
      <c r="C466" s="3">
        <v>1602130</v>
      </c>
      <c r="D466" s="2">
        <v>44372</v>
      </c>
      <c r="E466" s="2">
        <v>90331.9</v>
      </c>
      <c r="G466" s="4">
        <f t="shared" si="14"/>
        <v>17.736037878091793</v>
      </c>
      <c r="H466" s="4">
        <f t="shared" si="15"/>
        <v>0.49121074614837062</v>
      </c>
    </row>
    <row r="467" spans="1:8">
      <c r="A467" s="1" t="s">
        <v>464</v>
      </c>
      <c r="B467" s="2"/>
      <c r="C467" s="2">
        <v>54875.4</v>
      </c>
      <c r="D467" s="2"/>
      <c r="E467" s="2"/>
      <c r="G467" s="4" t="e">
        <f t="shared" si="14"/>
        <v>#DIV/0!</v>
      </c>
      <c r="H467" s="4" t="e">
        <f t="shared" si="15"/>
        <v>#DIV/0!</v>
      </c>
    </row>
    <row r="468" spans="1:8">
      <c r="A468" s="1" t="s">
        <v>465</v>
      </c>
      <c r="B468" s="2"/>
      <c r="C468" s="2">
        <v>117830</v>
      </c>
      <c r="D468" s="2"/>
      <c r="E468" s="2"/>
      <c r="G468" s="4" t="e">
        <f t="shared" si="14"/>
        <v>#DIV/0!</v>
      </c>
      <c r="H468" s="4" t="e">
        <f t="shared" si="15"/>
        <v>#DIV/0!</v>
      </c>
    </row>
    <row r="469" spans="1:8">
      <c r="A469" s="1" t="s">
        <v>466</v>
      </c>
      <c r="B469" s="2"/>
      <c r="C469" s="2">
        <v>145281</v>
      </c>
      <c r="D469" s="2"/>
      <c r="E469" s="2"/>
      <c r="G469" s="4" t="e">
        <f t="shared" si="14"/>
        <v>#DIV/0!</v>
      </c>
      <c r="H469" s="4" t="e">
        <f t="shared" si="15"/>
        <v>#DIV/0!</v>
      </c>
    </row>
    <row r="470" spans="1:8">
      <c r="A470" s="1" t="s">
        <v>467</v>
      </c>
      <c r="B470" s="2"/>
      <c r="C470" s="2">
        <v>324784</v>
      </c>
      <c r="D470" s="2"/>
      <c r="E470" s="2"/>
      <c r="G470" s="4" t="e">
        <f t="shared" si="14"/>
        <v>#DIV/0!</v>
      </c>
      <c r="H470" s="4" t="e">
        <f t="shared" si="15"/>
        <v>#DIV/0!</v>
      </c>
    </row>
    <row r="471" spans="1:8">
      <c r="A471" s="1" t="s">
        <v>468</v>
      </c>
      <c r="B471" s="2"/>
      <c r="C471" s="2">
        <v>109124</v>
      </c>
      <c r="D471" s="2"/>
      <c r="E471" s="2"/>
      <c r="G471" s="4" t="e">
        <f t="shared" si="14"/>
        <v>#DIV/0!</v>
      </c>
      <c r="H471" s="4" t="e">
        <f t="shared" si="15"/>
        <v>#DIV/0!</v>
      </c>
    </row>
    <row r="472" spans="1:8">
      <c r="A472" s="1" t="s">
        <v>469</v>
      </c>
      <c r="B472" s="2"/>
      <c r="C472" s="2">
        <v>398252</v>
      </c>
      <c r="D472" s="2"/>
      <c r="E472" s="2"/>
      <c r="G472" s="4" t="e">
        <f t="shared" si="14"/>
        <v>#DIV/0!</v>
      </c>
      <c r="H472" s="4" t="e">
        <f t="shared" si="15"/>
        <v>#DIV/0!</v>
      </c>
    </row>
    <row r="473" spans="1:8">
      <c r="A473" s="1" t="s">
        <v>470</v>
      </c>
      <c r="B473" s="2"/>
      <c r="C473" s="2">
        <v>156471</v>
      </c>
      <c r="D473" s="2"/>
      <c r="E473" s="2"/>
      <c r="G473" s="4" t="e">
        <f t="shared" si="14"/>
        <v>#DIV/0!</v>
      </c>
      <c r="H473" s="4" t="e">
        <f t="shared" si="15"/>
        <v>#DIV/0!</v>
      </c>
    </row>
    <row r="474" spans="1:8">
      <c r="A474" s="1" t="s">
        <v>471</v>
      </c>
      <c r="B474" s="2">
        <v>11274.8</v>
      </c>
      <c r="C474" s="2">
        <v>94030.5</v>
      </c>
      <c r="D474" s="2"/>
      <c r="E474" s="2">
        <v>9573.3799999999992</v>
      </c>
      <c r="G474" s="4">
        <f t="shared" si="14"/>
        <v>9.8220795581080047</v>
      </c>
      <c r="H474" s="4">
        <f t="shared" si="15"/>
        <v>0</v>
      </c>
    </row>
    <row r="475" spans="1:8">
      <c r="A475" s="1" t="s">
        <v>472</v>
      </c>
      <c r="B475" s="2">
        <v>647724</v>
      </c>
      <c r="C475" s="3">
        <v>17856300</v>
      </c>
      <c r="D475" s="2">
        <v>109914</v>
      </c>
      <c r="E475" s="2">
        <v>308919</v>
      </c>
      <c r="G475" s="4">
        <f t="shared" si="14"/>
        <v>57.802530760490612</v>
      </c>
      <c r="H475" s="4">
        <f t="shared" si="15"/>
        <v>0.35580200635117942</v>
      </c>
    </row>
    <row r="476" spans="1:8">
      <c r="A476" s="1" t="s">
        <v>473</v>
      </c>
      <c r="B476" s="2">
        <v>24102.3</v>
      </c>
      <c r="C476" s="2">
        <v>382225</v>
      </c>
      <c r="D476" s="2">
        <v>37351.800000000003</v>
      </c>
      <c r="E476" s="2">
        <v>67062.2</v>
      </c>
      <c r="G476" s="4">
        <f t="shared" si="14"/>
        <v>5.6995595134069568</v>
      </c>
      <c r="H476" s="4">
        <f t="shared" si="15"/>
        <v>0.55697248226273521</v>
      </c>
    </row>
    <row r="477" spans="1:8">
      <c r="A477" s="1" t="s">
        <v>474</v>
      </c>
      <c r="B477" s="2">
        <v>131814</v>
      </c>
      <c r="C477" s="2"/>
      <c r="D477" s="2"/>
      <c r="E477" s="2">
        <v>6577.17</v>
      </c>
      <c r="G477" s="4">
        <f t="shared" si="14"/>
        <v>0</v>
      </c>
      <c r="H477" s="4">
        <f t="shared" si="15"/>
        <v>0</v>
      </c>
    </row>
    <row r="478" spans="1:8">
      <c r="A478" s="1" t="s">
        <v>475</v>
      </c>
      <c r="B478" s="3">
        <v>8762670</v>
      </c>
      <c r="C478" s="3">
        <v>46911700</v>
      </c>
      <c r="D478" s="2">
        <v>754942</v>
      </c>
      <c r="E478" s="3">
        <v>1575520</v>
      </c>
      <c r="G478" s="4">
        <f t="shared" si="14"/>
        <v>29.775375748959075</v>
      </c>
      <c r="H478" s="4">
        <f t="shared" si="15"/>
        <v>0.47917005179242411</v>
      </c>
    </row>
    <row r="479" spans="1:8">
      <c r="A479" s="1" t="s">
        <v>476</v>
      </c>
      <c r="B479" s="2"/>
      <c r="C479" s="2">
        <v>67292.800000000003</v>
      </c>
      <c r="D479" s="2"/>
      <c r="E479" s="2"/>
      <c r="G479" s="4" t="e">
        <f t="shared" si="14"/>
        <v>#DIV/0!</v>
      </c>
      <c r="H479" s="4" t="e">
        <f t="shared" si="15"/>
        <v>#DIV/0!</v>
      </c>
    </row>
    <row r="480" spans="1:8">
      <c r="A480" s="1" t="s">
        <v>477</v>
      </c>
      <c r="B480" s="2"/>
      <c r="C480" s="2">
        <v>90540</v>
      </c>
      <c r="D480" s="2"/>
      <c r="E480" s="2"/>
      <c r="G480" s="4" t="e">
        <f t="shared" si="14"/>
        <v>#DIV/0!</v>
      </c>
      <c r="H480" s="4" t="e">
        <f t="shared" si="15"/>
        <v>#DIV/0!</v>
      </c>
    </row>
    <row r="481" spans="1:8">
      <c r="A481" s="1" t="s">
        <v>478</v>
      </c>
      <c r="B481" s="2">
        <v>71183.3</v>
      </c>
      <c r="C481" s="3">
        <v>1197530</v>
      </c>
      <c r="D481" s="2">
        <v>5937.32</v>
      </c>
      <c r="E481" s="2"/>
      <c r="G481" s="4" t="e">
        <f t="shared" si="14"/>
        <v>#DIV/0!</v>
      </c>
      <c r="H481" s="4" t="e">
        <f t="shared" si="15"/>
        <v>#DIV/0!</v>
      </c>
    </row>
    <row r="482" spans="1:8">
      <c r="A482" s="1" t="s">
        <v>479</v>
      </c>
      <c r="B482" s="2"/>
      <c r="C482" s="2"/>
      <c r="D482" s="2"/>
      <c r="E482" s="2"/>
      <c r="G482" s="4" t="e">
        <f t="shared" si="14"/>
        <v>#DIV/0!</v>
      </c>
      <c r="H482" s="4" t="e">
        <f t="shared" si="15"/>
        <v>#DIV/0!</v>
      </c>
    </row>
    <row r="483" spans="1:8">
      <c r="A483" s="1" t="s">
        <v>480</v>
      </c>
      <c r="B483" s="2">
        <v>3439.86</v>
      </c>
      <c r="C483" s="2"/>
      <c r="D483" s="2">
        <v>9089.77</v>
      </c>
      <c r="E483" s="2">
        <v>16035.8</v>
      </c>
      <c r="G483" s="4">
        <f t="shared" si="14"/>
        <v>0</v>
      </c>
      <c r="H483" s="4">
        <f t="shared" si="15"/>
        <v>0.56684231531947271</v>
      </c>
    </row>
    <row r="484" spans="1:8">
      <c r="A484" s="1" t="s">
        <v>481</v>
      </c>
      <c r="B484" s="2"/>
      <c r="C484" s="2">
        <v>461263</v>
      </c>
      <c r="D484" s="2">
        <v>51072.2</v>
      </c>
      <c r="E484" s="2">
        <v>14952.4</v>
      </c>
      <c r="G484" s="4">
        <f t="shared" si="14"/>
        <v>30.848760065273805</v>
      </c>
      <c r="H484" s="4">
        <f t="shared" si="15"/>
        <v>3.4156523367486153</v>
      </c>
    </row>
    <row r="485" spans="1:8">
      <c r="A485" s="1" t="s">
        <v>482</v>
      </c>
      <c r="B485" s="2">
        <v>81745.5</v>
      </c>
      <c r="C485" s="3">
        <v>1329020</v>
      </c>
      <c r="D485" s="2">
        <v>5788.41</v>
      </c>
      <c r="E485" s="2">
        <v>44689.8</v>
      </c>
      <c r="G485" s="4">
        <f t="shared" si="14"/>
        <v>29.738777081123654</v>
      </c>
      <c r="H485" s="4">
        <f t="shared" si="15"/>
        <v>0.12952418672717264</v>
      </c>
    </row>
    <row r="486" spans="1:8">
      <c r="A486" s="1" t="s">
        <v>483</v>
      </c>
      <c r="B486" s="2">
        <v>160093</v>
      </c>
      <c r="C486" s="3">
        <v>2232790</v>
      </c>
      <c r="D486" s="2">
        <v>64609.599999999999</v>
      </c>
      <c r="E486" s="2">
        <v>309500</v>
      </c>
      <c r="G486" s="4">
        <f t="shared" si="14"/>
        <v>7.2141841680129239</v>
      </c>
      <c r="H486" s="4">
        <f t="shared" si="15"/>
        <v>0.20875476575121163</v>
      </c>
    </row>
    <row r="487" spans="1:8">
      <c r="A487" s="1" t="s">
        <v>484</v>
      </c>
      <c r="B487" s="2">
        <v>762328</v>
      </c>
      <c r="C487" s="3">
        <v>5098310</v>
      </c>
      <c r="D487" s="2">
        <v>437449</v>
      </c>
      <c r="E487" s="2">
        <v>675574</v>
      </c>
      <c r="G487" s="4">
        <f t="shared" si="14"/>
        <v>7.5466344175471525</v>
      </c>
      <c r="H487" s="4">
        <f t="shared" si="15"/>
        <v>0.64752195910440602</v>
      </c>
    </row>
    <row r="488" spans="1:8">
      <c r="A488" s="1" t="s">
        <v>485</v>
      </c>
      <c r="B488" s="3">
        <v>2015520</v>
      </c>
      <c r="C488" s="3">
        <v>3172050</v>
      </c>
      <c r="D488" s="2">
        <v>847190</v>
      </c>
      <c r="E488" s="3">
        <v>1388010</v>
      </c>
      <c r="G488" s="4">
        <f t="shared" si="14"/>
        <v>2.2853221518576956</v>
      </c>
      <c r="H488" s="4">
        <f t="shared" si="15"/>
        <v>0.61036303773027567</v>
      </c>
    </row>
    <row r="489" spans="1:8">
      <c r="A489" s="1" t="s">
        <v>486</v>
      </c>
      <c r="B489" s="2">
        <v>739192</v>
      </c>
      <c r="C489" s="3">
        <v>2324290</v>
      </c>
      <c r="D489" s="2">
        <v>466747</v>
      </c>
      <c r="E489" s="2"/>
      <c r="G489" s="4" t="e">
        <f t="shared" si="14"/>
        <v>#DIV/0!</v>
      </c>
      <c r="H489" s="4" t="e">
        <f t="shared" si="15"/>
        <v>#DIV/0!</v>
      </c>
    </row>
    <row r="490" spans="1:8">
      <c r="A490" s="1" t="s">
        <v>487</v>
      </c>
      <c r="B490" s="2"/>
      <c r="C490" s="2">
        <v>630404</v>
      </c>
      <c r="D490" s="3">
        <v>1642200</v>
      </c>
      <c r="E490" s="3">
        <v>1396090</v>
      </c>
      <c r="G490" s="4">
        <f t="shared" si="14"/>
        <v>0.45154968519221539</v>
      </c>
      <c r="H490" s="4">
        <f t="shared" si="15"/>
        <v>1.1762851965131187</v>
      </c>
    </row>
    <row r="491" spans="1:8">
      <c r="A491" s="1" t="s">
        <v>488</v>
      </c>
      <c r="B491" s="2"/>
      <c r="C491" s="2">
        <v>627106</v>
      </c>
      <c r="D491" s="2"/>
      <c r="E491" s="2"/>
      <c r="G491" s="4" t="e">
        <f t="shared" si="14"/>
        <v>#DIV/0!</v>
      </c>
      <c r="H491" s="4" t="e">
        <f t="shared" si="15"/>
        <v>#DIV/0!</v>
      </c>
    </row>
    <row r="492" spans="1:8">
      <c r="A492" s="1" t="s">
        <v>489</v>
      </c>
      <c r="B492" s="2">
        <v>54852.800000000003</v>
      </c>
      <c r="C492" s="3">
        <v>1640280</v>
      </c>
      <c r="D492" s="2"/>
      <c r="E492" s="2"/>
      <c r="G492" s="4" t="e">
        <f t="shared" si="14"/>
        <v>#DIV/0!</v>
      </c>
      <c r="H492" s="4" t="e">
        <f t="shared" si="15"/>
        <v>#DIV/0!</v>
      </c>
    </row>
    <row r="493" spans="1:8">
      <c r="A493" s="1" t="s">
        <v>490</v>
      </c>
      <c r="B493" s="2"/>
      <c r="C493" s="2">
        <v>676661</v>
      </c>
      <c r="D493" s="2"/>
      <c r="E493" s="2"/>
      <c r="G493" s="4" t="e">
        <f t="shared" si="14"/>
        <v>#DIV/0!</v>
      </c>
      <c r="H493" s="4" t="e">
        <f t="shared" si="15"/>
        <v>#DIV/0!</v>
      </c>
    </row>
    <row r="494" spans="1:8">
      <c r="A494" s="1" t="s">
        <v>491</v>
      </c>
      <c r="B494" s="2">
        <v>142646</v>
      </c>
      <c r="C494" s="2">
        <v>291102</v>
      </c>
      <c r="D494" s="2">
        <v>124226</v>
      </c>
      <c r="E494" s="2">
        <v>128947</v>
      </c>
      <c r="G494" s="4">
        <f t="shared" si="14"/>
        <v>2.2575321643776127</v>
      </c>
      <c r="H494" s="4">
        <f t="shared" si="15"/>
        <v>0.96338805865975941</v>
      </c>
    </row>
    <row r="495" spans="1:8">
      <c r="A495" s="1" t="s">
        <v>492</v>
      </c>
      <c r="B495" s="2">
        <v>26298</v>
      </c>
      <c r="C495" s="2">
        <v>730056</v>
      </c>
      <c r="D495" s="2">
        <v>14816.8</v>
      </c>
      <c r="E495" s="2">
        <v>38939.9</v>
      </c>
      <c r="G495" s="4">
        <f t="shared" si="14"/>
        <v>18.748276189718002</v>
      </c>
      <c r="H495" s="4">
        <f t="shared" si="15"/>
        <v>0.38050431562484749</v>
      </c>
    </row>
    <row r="496" spans="1:8">
      <c r="A496" s="1" t="s">
        <v>493</v>
      </c>
      <c r="B496" s="2"/>
      <c r="C496" s="2"/>
      <c r="D496" s="2"/>
      <c r="E496" s="2"/>
      <c r="G496" s="4" t="e">
        <f t="shared" si="14"/>
        <v>#DIV/0!</v>
      </c>
      <c r="H496" s="4" t="e">
        <f t="shared" si="15"/>
        <v>#DIV/0!</v>
      </c>
    </row>
    <row r="497" spans="1:8">
      <c r="A497" s="1" t="s">
        <v>494</v>
      </c>
      <c r="B497" s="2">
        <v>43950.8</v>
      </c>
      <c r="C497" s="3">
        <v>1958740</v>
      </c>
      <c r="D497" s="2"/>
      <c r="E497" s="2">
        <v>33041.9</v>
      </c>
      <c r="G497" s="4">
        <f t="shared" si="14"/>
        <v>59.280489318108216</v>
      </c>
      <c r="H497" s="4">
        <f t="shared" si="15"/>
        <v>0</v>
      </c>
    </row>
    <row r="498" spans="1:8">
      <c r="A498" s="1" t="s">
        <v>495</v>
      </c>
      <c r="B498" s="2"/>
      <c r="C498" s="2">
        <v>463716</v>
      </c>
      <c r="D498" s="2"/>
      <c r="E498" s="2"/>
      <c r="G498" s="4" t="e">
        <f t="shared" si="14"/>
        <v>#DIV/0!</v>
      </c>
      <c r="H498" s="4" t="e">
        <f t="shared" si="15"/>
        <v>#DIV/0!</v>
      </c>
    </row>
    <row r="499" spans="1:8">
      <c r="A499" s="1" t="s">
        <v>496</v>
      </c>
      <c r="B499" s="2"/>
      <c r="C499" s="2">
        <v>278297</v>
      </c>
      <c r="D499" s="2"/>
      <c r="E499" s="2"/>
      <c r="G499" s="4" t="e">
        <f t="shared" si="14"/>
        <v>#DIV/0!</v>
      </c>
      <c r="H499" s="4" t="e">
        <f t="shared" si="15"/>
        <v>#DIV/0!</v>
      </c>
    </row>
    <row r="500" spans="1:8">
      <c r="A500" s="1" t="s">
        <v>497</v>
      </c>
      <c r="B500" s="2">
        <v>528082</v>
      </c>
      <c r="C500" s="2">
        <v>210256</v>
      </c>
      <c r="D500" s="2">
        <v>146186</v>
      </c>
      <c r="E500" s="2">
        <v>19667.599999999999</v>
      </c>
      <c r="G500" s="4">
        <f t="shared" si="14"/>
        <v>10.69047570623767</v>
      </c>
      <c r="H500" s="4">
        <f t="shared" si="15"/>
        <v>7.4328336960279859</v>
      </c>
    </row>
    <row r="501" spans="1:8">
      <c r="A501" s="1" t="s">
        <v>498</v>
      </c>
      <c r="B501" s="2">
        <v>452746</v>
      </c>
      <c r="C501" s="2">
        <v>271909</v>
      </c>
      <c r="D501" s="2">
        <v>200493</v>
      </c>
      <c r="E501" s="2">
        <v>170855</v>
      </c>
      <c r="G501" s="4">
        <f t="shared" si="14"/>
        <v>1.591460595241579</v>
      </c>
      <c r="H501" s="4">
        <f t="shared" si="15"/>
        <v>1.1734687307951186</v>
      </c>
    </row>
    <row r="502" spans="1:8">
      <c r="A502" s="1" t="s">
        <v>499</v>
      </c>
      <c r="B502" s="2">
        <v>442966</v>
      </c>
      <c r="C502" s="3">
        <v>2189940</v>
      </c>
      <c r="D502" s="2">
        <v>282543</v>
      </c>
      <c r="E502" s="2">
        <v>335945</v>
      </c>
      <c r="G502" s="4">
        <f t="shared" si="14"/>
        <v>6.5187456280045843</v>
      </c>
      <c r="H502" s="4">
        <f t="shared" si="15"/>
        <v>0.84103945586331097</v>
      </c>
    </row>
    <row r="503" spans="1:8">
      <c r="A503" s="1" t="s">
        <v>500</v>
      </c>
      <c r="B503" s="2">
        <v>444385</v>
      </c>
      <c r="C503" s="3">
        <v>13951700</v>
      </c>
      <c r="D503" s="2">
        <v>128860</v>
      </c>
      <c r="E503" s="2">
        <v>428882</v>
      </c>
      <c r="G503" s="4">
        <f t="shared" si="14"/>
        <v>32.530392975223954</v>
      </c>
      <c r="H503" s="4">
        <f t="shared" si="15"/>
        <v>0.30045560317290071</v>
      </c>
    </row>
    <row r="504" spans="1:8">
      <c r="A504" s="1" t="s">
        <v>501</v>
      </c>
      <c r="B504" s="2">
        <v>39193.300000000003</v>
      </c>
      <c r="C504" s="2">
        <v>239498</v>
      </c>
      <c r="D504" s="2"/>
      <c r="E504" s="2">
        <v>25910.1</v>
      </c>
      <c r="G504" s="4">
        <f t="shared" si="14"/>
        <v>9.243422449160752</v>
      </c>
      <c r="H504" s="4">
        <f t="shared" si="15"/>
        <v>0</v>
      </c>
    </row>
    <row r="505" spans="1:8">
      <c r="A505" s="1" t="s">
        <v>502</v>
      </c>
      <c r="B505" s="2"/>
      <c r="C505" s="2">
        <v>60025.4</v>
      </c>
      <c r="D505" s="2"/>
      <c r="E505" s="2">
        <v>7407.14</v>
      </c>
      <c r="G505" s="4">
        <f t="shared" si="14"/>
        <v>8.103721544347751</v>
      </c>
      <c r="H505" s="4">
        <f t="shared" si="15"/>
        <v>0</v>
      </c>
    </row>
    <row r="506" spans="1:8">
      <c r="A506" s="1" t="s">
        <v>503</v>
      </c>
      <c r="B506" s="2">
        <v>59476.4</v>
      </c>
      <c r="C506" s="2">
        <v>131186</v>
      </c>
      <c r="D506" s="2">
        <v>39369.1</v>
      </c>
      <c r="E506" s="2">
        <v>25834.799999999999</v>
      </c>
      <c r="G506" s="4">
        <f t="shared" si="14"/>
        <v>5.077879449424807</v>
      </c>
      <c r="H506" s="4">
        <f t="shared" si="15"/>
        <v>1.5238786443092263</v>
      </c>
    </row>
    <row r="507" spans="1:8">
      <c r="A507" s="1" t="s">
        <v>504</v>
      </c>
      <c r="B507" s="2"/>
      <c r="C507" s="2"/>
      <c r="D507" s="2"/>
      <c r="E507" s="2"/>
      <c r="G507" s="4" t="e">
        <f t="shared" si="14"/>
        <v>#DIV/0!</v>
      </c>
      <c r="H507" s="4" t="e">
        <f t="shared" si="15"/>
        <v>#DIV/0!</v>
      </c>
    </row>
    <row r="508" spans="1:8">
      <c r="A508" s="1" t="s">
        <v>505</v>
      </c>
      <c r="B508" s="2"/>
      <c r="C508" s="3">
        <v>1215230</v>
      </c>
      <c r="D508" s="3">
        <v>2027330</v>
      </c>
      <c r="E508" s="3">
        <v>2223650</v>
      </c>
      <c r="G508" s="4">
        <f t="shared" si="14"/>
        <v>0.54650237222584486</v>
      </c>
      <c r="H508" s="4">
        <f t="shared" si="15"/>
        <v>0.91171272457446095</v>
      </c>
    </row>
    <row r="509" spans="1:8">
      <c r="A509" s="1" t="s">
        <v>506</v>
      </c>
      <c r="B509" s="2"/>
      <c r="C509" s="2"/>
      <c r="D509" s="2">
        <v>105411</v>
      </c>
      <c r="E509" s="2"/>
      <c r="G509" s="4" t="e">
        <f t="shared" si="14"/>
        <v>#DIV/0!</v>
      </c>
      <c r="H509" s="4" t="e">
        <f t="shared" si="15"/>
        <v>#DIV/0!</v>
      </c>
    </row>
    <row r="510" spans="1:8">
      <c r="A510" s="1" t="s">
        <v>507</v>
      </c>
      <c r="B510" s="2">
        <v>52068.5</v>
      </c>
      <c r="C510" s="2">
        <v>151678</v>
      </c>
      <c r="D510" s="2">
        <v>39219.9</v>
      </c>
      <c r="E510" s="2">
        <v>43600.2</v>
      </c>
      <c r="G510" s="4">
        <f t="shared" si="14"/>
        <v>3.4788372530401239</v>
      </c>
      <c r="H510" s="4">
        <f t="shared" si="15"/>
        <v>0.89953486451897025</v>
      </c>
    </row>
    <row r="511" spans="1:8">
      <c r="A511" s="1" t="s">
        <v>508</v>
      </c>
      <c r="B511" s="2"/>
      <c r="C511" s="2"/>
      <c r="D511" s="2">
        <v>16822.900000000001</v>
      </c>
      <c r="E511" s="2">
        <v>31161.3</v>
      </c>
      <c r="G511" s="4">
        <f t="shared" si="14"/>
        <v>0</v>
      </c>
      <c r="H511" s="4">
        <f t="shared" si="15"/>
        <v>0.53986515325098772</v>
      </c>
    </row>
    <row r="512" spans="1:8">
      <c r="A512" s="1" t="s">
        <v>509</v>
      </c>
      <c r="B512" s="2"/>
      <c r="C512" s="2">
        <v>18434.5</v>
      </c>
      <c r="D512" s="2"/>
      <c r="E512" s="2"/>
      <c r="G512" s="4" t="e">
        <f t="shared" si="14"/>
        <v>#DIV/0!</v>
      </c>
      <c r="H512" s="4" t="e">
        <f t="shared" si="15"/>
        <v>#DIV/0!</v>
      </c>
    </row>
    <row r="513" spans="1:8">
      <c r="A513" s="1" t="s">
        <v>510</v>
      </c>
      <c r="B513" s="2">
        <v>124227</v>
      </c>
      <c r="C513" s="3">
        <v>3063030</v>
      </c>
      <c r="D513" s="2">
        <v>19405.8</v>
      </c>
      <c r="E513" s="2">
        <v>78382.8</v>
      </c>
      <c r="G513" s="4">
        <f t="shared" si="14"/>
        <v>39.077833402225998</v>
      </c>
      <c r="H513" s="4">
        <f t="shared" si="15"/>
        <v>0.24757727460616358</v>
      </c>
    </row>
    <row r="514" spans="1:8">
      <c r="A514" s="1" t="s">
        <v>511</v>
      </c>
      <c r="B514" s="2">
        <v>29512</v>
      </c>
      <c r="C514" s="2">
        <v>728204</v>
      </c>
      <c r="D514" s="2">
        <v>34869.699999999997</v>
      </c>
      <c r="E514" s="2">
        <v>31698.7</v>
      </c>
      <c r="G514" s="4">
        <f t="shared" si="14"/>
        <v>22.97267711294154</v>
      </c>
      <c r="H514" s="4">
        <f t="shared" si="15"/>
        <v>1.1000356481496085</v>
      </c>
    </row>
    <row r="515" spans="1:8">
      <c r="A515" s="1" t="s">
        <v>512</v>
      </c>
      <c r="B515" s="2">
        <v>77413.100000000006</v>
      </c>
      <c r="C515" s="3">
        <v>2825780</v>
      </c>
      <c r="D515" s="2">
        <v>98631.1</v>
      </c>
      <c r="E515" s="2">
        <v>121663</v>
      </c>
      <c r="G515" s="4">
        <f t="shared" ref="G515:G578" si="16">C515/E515</f>
        <v>23.226289011449659</v>
      </c>
      <c r="H515" s="4">
        <f t="shared" ref="H515:H578" si="17">D515/E515</f>
        <v>0.8106910071262422</v>
      </c>
    </row>
    <row r="516" spans="1:8">
      <c r="A516" s="1" t="s">
        <v>513</v>
      </c>
      <c r="B516" s="2"/>
      <c r="C516" s="2">
        <v>152413</v>
      </c>
      <c r="D516" s="2"/>
      <c r="E516" s="2"/>
      <c r="G516" s="4" t="e">
        <f t="shared" si="16"/>
        <v>#DIV/0!</v>
      </c>
      <c r="H516" s="4" t="e">
        <f t="shared" si="17"/>
        <v>#DIV/0!</v>
      </c>
    </row>
    <row r="517" spans="1:8">
      <c r="A517" s="1" t="s">
        <v>514</v>
      </c>
      <c r="B517" s="2"/>
      <c r="C517" s="2"/>
      <c r="D517" s="2"/>
      <c r="E517" s="2"/>
      <c r="G517" s="4" t="e">
        <f t="shared" si="16"/>
        <v>#DIV/0!</v>
      </c>
      <c r="H517" s="4" t="e">
        <f t="shared" si="17"/>
        <v>#DIV/0!</v>
      </c>
    </row>
    <row r="518" spans="1:8">
      <c r="A518" s="1" t="s">
        <v>515</v>
      </c>
      <c r="B518" s="2">
        <v>99326.3</v>
      </c>
      <c r="C518" s="2">
        <v>532336</v>
      </c>
      <c r="D518" s="2">
        <v>61197.1</v>
      </c>
      <c r="E518" s="2">
        <v>31701.7</v>
      </c>
      <c r="G518" s="4">
        <f t="shared" si="16"/>
        <v>16.792033234810752</v>
      </c>
      <c r="H518" s="4">
        <f t="shared" si="17"/>
        <v>1.9304043631729528</v>
      </c>
    </row>
    <row r="519" spans="1:8">
      <c r="A519" s="1" t="s">
        <v>516</v>
      </c>
      <c r="B519" s="2">
        <v>99341.8</v>
      </c>
      <c r="C519" s="2">
        <v>593746</v>
      </c>
      <c r="D519" s="2"/>
      <c r="E519" s="2">
        <v>62116.4</v>
      </c>
      <c r="G519" s="4">
        <f t="shared" si="16"/>
        <v>9.5586028810426882</v>
      </c>
      <c r="H519" s="4">
        <f t="shared" si="17"/>
        <v>0</v>
      </c>
    </row>
    <row r="520" spans="1:8">
      <c r="A520" s="1" t="s">
        <v>517</v>
      </c>
      <c r="B520" s="2"/>
      <c r="C520" s="2">
        <v>106992</v>
      </c>
      <c r="D520" s="2"/>
      <c r="E520" s="2"/>
      <c r="G520" s="4" t="e">
        <f t="shared" si="16"/>
        <v>#DIV/0!</v>
      </c>
      <c r="H520" s="4" t="e">
        <f t="shared" si="17"/>
        <v>#DIV/0!</v>
      </c>
    </row>
    <row r="521" spans="1:8">
      <c r="A521" s="1" t="s">
        <v>518</v>
      </c>
      <c r="B521" s="2">
        <v>58562.2</v>
      </c>
      <c r="C521" s="2">
        <v>368852</v>
      </c>
      <c r="D521" s="2"/>
      <c r="E521" s="2">
        <v>24975.7</v>
      </c>
      <c r="G521" s="4">
        <f t="shared" si="16"/>
        <v>14.768434918741017</v>
      </c>
      <c r="H521" s="4">
        <f t="shared" si="17"/>
        <v>0</v>
      </c>
    </row>
    <row r="522" spans="1:8">
      <c r="A522" s="1" t="s">
        <v>519</v>
      </c>
      <c r="B522" s="2">
        <v>67696.3</v>
      </c>
      <c r="C522" s="2">
        <v>376702</v>
      </c>
      <c r="D522" s="2"/>
      <c r="E522" s="2">
        <v>15862.2</v>
      </c>
      <c r="G522" s="4">
        <f t="shared" si="16"/>
        <v>23.748408165323852</v>
      </c>
      <c r="H522" s="4">
        <f t="shared" si="17"/>
        <v>0</v>
      </c>
    </row>
    <row r="523" spans="1:8">
      <c r="A523" s="1" t="s">
        <v>520</v>
      </c>
      <c r="B523" s="2">
        <v>97240.5</v>
      </c>
      <c r="C523" s="3">
        <v>1199840</v>
      </c>
      <c r="D523" s="2"/>
      <c r="E523" s="2">
        <v>60391.5</v>
      </c>
      <c r="G523" s="4">
        <f t="shared" si="16"/>
        <v>19.867696612933941</v>
      </c>
      <c r="H523" s="4">
        <f t="shared" si="17"/>
        <v>0</v>
      </c>
    </row>
    <row r="524" spans="1:8">
      <c r="A524" s="1" t="s">
        <v>521</v>
      </c>
      <c r="B524" s="3">
        <v>7429180</v>
      </c>
      <c r="C524" s="3">
        <v>52135600</v>
      </c>
      <c r="D524" s="3">
        <v>6919110</v>
      </c>
      <c r="E524" s="3">
        <v>10965200</v>
      </c>
      <c r="G524" s="4">
        <f t="shared" si="16"/>
        <v>4.754641958195017</v>
      </c>
      <c r="H524" s="4">
        <f t="shared" si="17"/>
        <v>0.63100627439535983</v>
      </c>
    </row>
    <row r="525" spans="1:8">
      <c r="A525" s="1" t="s">
        <v>522</v>
      </c>
      <c r="B525" s="2">
        <v>111999</v>
      </c>
      <c r="C525" s="2">
        <v>204924</v>
      </c>
      <c r="D525" s="2">
        <v>98625.2</v>
      </c>
      <c r="E525" s="2">
        <v>120748</v>
      </c>
      <c r="G525" s="4">
        <f t="shared" si="16"/>
        <v>1.6971212773710538</v>
      </c>
      <c r="H525" s="4">
        <f t="shared" si="17"/>
        <v>0.81678537118627226</v>
      </c>
    </row>
    <row r="526" spans="1:8">
      <c r="A526" s="1" t="s">
        <v>523</v>
      </c>
      <c r="B526" s="2">
        <v>108433</v>
      </c>
      <c r="C526" s="2">
        <v>562682</v>
      </c>
      <c r="D526" s="2">
        <v>15668.2</v>
      </c>
      <c r="E526" s="2">
        <v>101205</v>
      </c>
      <c r="G526" s="4">
        <f t="shared" si="16"/>
        <v>5.559824119361692</v>
      </c>
      <c r="H526" s="4">
        <f t="shared" si="17"/>
        <v>0.15481646163727089</v>
      </c>
    </row>
    <row r="527" spans="1:8">
      <c r="A527" s="1" t="s">
        <v>524</v>
      </c>
      <c r="B527" s="2"/>
      <c r="C527" s="2">
        <v>54658</v>
      </c>
      <c r="D527" s="2"/>
      <c r="E527" s="2"/>
      <c r="G527" s="4" t="e">
        <f t="shared" si="16"/>
        <v>#DIV/0!</v>
      </c>
      <c r="H527" s="4" t="e">
        <f t="shared" si="17"/>
        <v>#DIV/0!</v>
      </c>
    </row>
    <row r="528" spans="1:8">
      <c r="A528" s="1" t="s">
        <v>525</v>
      </c>
      <c r="B528" s="2"/>
      <c r="C528" s="2">
        <v>139285</v>
      </c>
      <c r="D528" s="2"/>
      <c r="E528" s="2"/>
      <c r="G528" s="4" t="e">
        <f t="shared" si="16"/>
        <v>#DIV/0!</v>
      </c>
      <c r="H528" s="4" t="e">
        <f t="shared" si="17"/>
        <v>#DIV/0!</v>
      </c>
    </row>
    <row r="529" spans="1:8">
      <c r="A529" s="1" t="s">
        <v>526</v>
      </c>
      <c r="B529" s="2">
        <v>9533.77</v>
      </c>
      <c r="C529" s="2">
        <v>870108</v>
      </c>
      <c r="D529" s="2"/>
      <c r="E529" s="2"/>
      <c r="G529" s="4" t="e">
        <f t="shared" si="16"/>
        <v>#DIV/0!</v>
      </c>
      <c r="H529" s="4" t="e">
        <f t="shared" si="17"/>
        <v>#DIV/0!</v>
      </c>
    </row>
    <row r="530" spans="1:8">
      <c r="A530" s="1" t="s">
        <v>527</v>
      </c>
      <c r="B530" s="2">
        <v>228431</v>
      </c>
      <c r="C530" s="2">
        <v>570361</v>
      </c>
      <c r="D530" s="2">
        <v>68614.100000000006</v>
      </c>
      <c r="E530" s="2">
        <v>232873</v>
      </c>
      <c r="G530" s="4">
        <f t="shared" si="16"/>
        <v>2.4492362790018594</v>
      </c>
      <c r="H530" s="4">
        <f t="shared" si="17"/>
        <v>0.29464171458262661</v>
      </c>
    </row>
    <row r="531" spans="1:8">
      <c r="A531" s="1" t="s">
        <v>528</v>
      </c>
      <c r="B531" s="2"/>
      <c r="C531" s="2">
        <v>159430</v>
      </c>
      <c r="D531" s="2"/>
      <c r="E531" s="2"/>
      <c r="G531" s="4" t="e">
        <f t="shared" si="16"/>
        <v>#DIV/0!</v>
      </c>
      <c r="H531" s="4" t="e">
        <f t="shared" si="17"/>
        <v>#DIV/0!</v>
      </c>
    </row>
    <row r="532" spans="1:8">
      <c r="A532" s="1" t="s">
        <v>529</v>
      </c>
      <c r="B532" s="2">
        <v>6773.2</v>
      </c>
      <c r="C532" s="2">
        <v>380337</v>
      </c>
      <c r="D532" s="2"/>
      <c r="E532" s="2"/>
      <c r="G532" s="4" t="e">
        <f t="shared" si="16"/>
        <v>#DIV/0!</v>
      </c>
      <c r="H532" s="4" t="e">
        <f t="shared" si="17"/>
        <v>#DIV/0!</v>
      </c>
    </row>
    <row r="533" spans="1:8">
      <c r="A533" s="1" t="s">
        <v>530</v>
      </c>
      <c r="B533" s="2">
        <v>69491.5</v>
      </c>
      <c r="C533" s="2">
        <v>861356</v>
      </c>
      <c r="D533" s="2">
        <v>60735.4</v>
      </c>
      <c r="E533" s="2">
        <v>122005</v>
      </c>
      <c r="G533" s="4">
        <f t="shared" si="16"/>
        <v>7.0600057374697762</v>
      </c>
      <c r="H533" s="4">
        <f t="shared" si="17"/>
        <v>0.49781074546125159</v>
      </c>
    </row>
    <row r="534" spans="1:8">
      <c r="A534" s="1" t="s">
        <v>531</v>
      </c>
      <c r="B534" s="2">
        <v>36820</v>
      </c>
      <c r="C534" s="2"/>
      <c r="D534" s="2">
        <v>23017.8</v>
      </c>
      <c r="E534" s="2">
        <v>54123.6</v>
      </c>
      <c r="G534" s="4">
        <f t="shared" si="16"/>
        <v>0</v>
      </c>
      <c r="H534" s="4">
        <f t="shared" si="17"/>
        <v>0.42528213200895726</v>
      </c>
    </row>
    <row r="535" spans="1:8">
      <c r="A535" s="1" t="s">
        <v>532</v>
      </c>
      <c r="B535" s="2">
        <v>297844</v>
      </c>
      <c r="C535" s="3">
        <v>2451890</v>
      </c>
      <c r="D535" s="2">
        <v>24699.7</v>
      </c>
      <c r="E535" s="2">
        <v>143444</v>
      </c>
      <c r="G535" s="4">
        <f t="shared" si="16"/>
        <v>17.093011907085693</v>
      </c>
      <c r="H535" s="4">
        <f t="shared" si="17"/>
        <v>0.17219054125651823</v>
      </c>
    </row>
    <row r="536" spans="1:8">
      <c r="A536" s="1" t="s">
        <v>533</v>
      </c>
      <c r="B536" s="2">
        <v>315315</v>
      </c>
      <c r="C536" s="3">
        <v>3494250</v>
      </c>
      <c r="D536" s="2">
        <v>50653</v>
      </c>
      <c r="E536" s="2">
        <v>239821</v>
      </c>
      <c r="G536" s="4">
        <f t="shared" si="16"/>
        <v>14.570241972137552</v>
      </c>
      <c r="H536" s="4">
        <f t="shared" si="17"/>
        <v>0.21121169538947798</v>
      </c>
    </row>
    <row r="537" spans="1:8">
      <c r="A537" s="1" t="s">
        <v>534</v>
      </c>
      <c r="B537" s="2">
        <v>45176.7</v>
      </c>
      <c r="C537" s="2">
        <v>190214</v>
      </c>
      <c r="D537" s="2"/>
      <c r="E537" s="2"/>
      <c r="G537" s="4" t="e">
        <f t="shared" si="16"/>
        <v>#DIV/0!</v>
      </c>
      <c r="H537" s="4" t="e">
        <f t="shared" si="17"/>
        <v>#DIV/0!</v>
      </c>
    </row>
    <row r="538" spans="1:8">
      <c r="A538" s="1" t="s">
        <v>535</v>
      </c>
      <c r="B538" s="2"/>
      <c r="C538" s="2">
        <v>154885</v>
      </c>
      <c r="D538" s="2"/>
      <c r="E538" s="2"/>
      <c r="G538" s="4" t="e">
        <f t="shared" si="16"/>
        <v>#DIV/0!</v>
      </c>
      <c r="H538" s="4" t="e">
        <f t="shared" si="17"/>
        <v>#DIV/0!</v>
      </c>
    </row>
    <row r="539" spans="1:8">
      <c r="A539" s="1" t="s">
        <v>536</v>
      </c>
      <c r="B539" s="2">
        <v>84323.7</v>
      </c>
      <c r="C539" s="2">
        <v>504228</v>
      </c>
      <c r="D539" s="2">
        <v>58262.1</v>
      </c>
      <c r="E539" s="2">
        <v>169301</v>
      </c>
      <c r="G539" s="4">
        <f t="shared" si="16"/>
        <v>2.9782930992728929</v>
      </c>
      <c r="H539" s="4">
        <f t="shared" si="17"/>
        <v>0.34413323016402736</v>
      </c>
    </row>
    <row r="540" spans="1:8">
      <c r="A540" s="1" t="s">
        <v>537</v>
      </c>
      <c r="B540" s="2">
        <v>101466</v>
      </c>
      <c r="C540" s="3">
        <v>2383370</v>
      </c>
      <c r="D540" s="2">
        <v>71177.899999999994</v>
      </c>
      <c r="E540" s="2">
        <v>49707.6</v>
      </c>
      <c r="G540" s="4">
        <f t="shared" si="16"/>
        <v>47.947798726955234</v>
      </c>
      <c r="H540" s="4">
        <f t="shared" si="17"/>
        <v>1.4319319379732676</v>
      </c>
    </row>
    <row r="541" spans="1:8">
      <c r="A541" s="1" t="s">
        <v>538</v>
      </c>
      <c r="B541" s="2"/>
      <c r="C541" s="2">
        <v>133867</v>
      </c>
      <c r="D541" s="2"/>
      <c r="E541" s="2"/>
      <c r="G541" s="4" t="e">
        <f t="shared" si="16"/>
        <v>#DIV/0!</v>
      </c>
      <c r="H541" s="4" t="e">
        <f t="shared" si="17"/>
        <v>#DIV/0!</v>
      </c>
    </row>
    <row r="542" spans="1:8">
      <c r="A542" s="1" t="s">
        <v>539</v>
      </c>
      <c r="B542" s="2"/>
      <c r="C542" s="2">
        <v>556990</v>
      </c>
      <c r="D542" s="2"/>
      <c r="E542" s="2"/>
      <c r="G542" s="4" t="e">
        <f t="shared" si="16"/>
        <v>#DIV/0!</v>
      </c>
      <c r="H542" s="4" t="e">
        <f t="shared" si="17"/>
        <v>#DIV/0!</v>
      </c>
    </row>
    <row r="543" spans="1:8">
      <c r="A543" s="1" t="s">
        <v>540</v>
      </c>
      <c r="B543" s="2">
        <v>17266.3</v>
      </c>
      <c r="C543" s="2">
        <v>240023</v>
      </c>
      <c r="D543" s="2"/>
      <c r="E543" s="2"/>
      <c r="G543" s="4" t="e">
        <f t="shared" si="16"/>
        <v>#DIV/0!</v>
      </c>
      <c r="H543" s="4" t="e">
        <f t="shared" si="17"/>
        <v>#DIV/0!</v>
      </c>
    </row>
    <row r="544" spans="1:8">
      <c r="A544" s="1" t="s">
        <v>541</v>
      </c>
      <c r="B544" s="2"/>
      <c r="C544" s="2"/>
      <c r="D544" s="2"/>
      <c r="E544" s="2"/>
      <c r="G544" s="4" t="e">
        <f t="shared" si="16"/>
        <v>#DIV/0!</v>
      </c>
      <c r="H544" s="4" t="e">
        <f t="shared" si="17"/>
        <v>#DIV/0!</v>
      </c>
    </row>
    <row r="545" spans="1:8">
      <c r="A545" s="1" t="s">
        <v>542</v>
      </c>
      <c r="B545" s="2">
        <v>20365.3</v>
      </c>
      <c r="C545" s="3">
        <v>1463320</v>
      </c>
      <c r="D545" s="2"/>
      <c r="E545" s="2"/>
      <c r="G545" s="4" t="e">
        <f t="shared" si="16"/>
        <v>#DIV/0!</v>
      </c>
      <c r="H545" s="4" t="e">
        <f t="shared" si="17"/>
        <v>#DIV/0!</v>
      </c>
    </row>
    <row r="546" spans="1:8">
      <c r="A546" s="1" t="s">
        <v>543</v>
      </c>
      <c r="B546" s="2">
        <v>86897.7</v>
      </c>
      <c r="C546" s="3">
        <v>3154050</v>
      </c>
      <c r="D546" s="2"/>
      <c r="E546" s="2">
        <v>88131</v>
      </c>
      <c r="G546" s="4">
        <f t="shared" si="16"/>
        <v>35.788201654355447</v>
      </c>
      <c r="H546" s="4">
        <f t="shared" si="17"/>
        <v>0</v>
      </c>
    </row>
    <row r="547" spans="1:8">
      <c r="A547" s="1" t="s">
        <v>544</v>
      </c>
      <c r="B547" s="2">
        <v>32087.5</v>
      </c>
      <c r="C547" s="3">
        <v>1935830</v>
      </c>
      <c r="D547" s="2">
        <v>53601.4</v>
      </c>
      <c r="E547" s="2">
        <v>88498</v>
      </c>
      <c r="G547" s="4">
        <f t="shared" si="16"/>
        <v>21.874279644737733</v>
      </c>
      <c r="H547" s="4">
        <f t="shared" si="17"/>
        <v>0.6056792243892517</v>
      </c>
    </row>
    <row r="548" spans="1:8">
      <c r="A548" s="1" t="s">
        <v>545</v>
      </c>
      <c r="B548" s="2">
        <v>10111.5</v>
      </c>
      <c r="C548" s="2">
        <v>130966</v>
      </c>
      <c r="D548" s="2">
        <v>18616.5</v>
      </c>
      <c r="E548" s="2">
        <v>195296</v>
      </c>
      <c r="G548" s="4">
        <f t="shared" si="16"/>
        <v>0.67060257250532529</v>
      </c>
      <c r="H548" s="4">
        <f t="shared" si="17"/>
        <v>9.5324533016549237E-2</v>
      </c>
    </row>
    <row r="549" spans="1:8">
      <c r="A549" s="1" t="s">
        <v>546</v>
      </c>
      <c r="B549" s="2">
        <v>23577.1</v>
      </c>
      <c r="C549" s="2">
        <v>115060</v>
      </c>
      <c r="D549" s="2"/>
      <c r="E549" s="2">
        <v>9041.9500000000007</v>
      </c>
      <c r="G549" s="4">
        <f t="shared" si="16"/>
        <v>12.725131194045531</v>
      </c>
      <c r="H549" s="4">
        <f t="shared" si="17"/>
        <v>0</v>
      </c>
    </row>
    <row r="550" spans="1:8">
      <c r="A550" s="1" t="s">
        <v>547</v>
      </c>
      <c r="B550" s="2">
        <v>8170.28</v>
      </c>
      <c r="C550" s="2">
        <v>19308.2</v>
      </c>
      <c r="D550" s="2"/>
      <c r="E550" s="2">
        <v>6603.44</v>
      </c>
      <c r="G550" s="4">
        <f t="shared" si="16"/>
        <v>2.9239608446506673</v>
      </c>
      <c r="H550" s="4">
        <f t="shared" si="17"/>
        <v>0</v>
      </c>
    </row>
    <row r="551" spans="1:8">
      <c r="A551" s="1" t="s">
        <v>548</v>
      </c>
      <c r="B551" s="2">
        <v>34237.5</v>
      </c>
      <c r="C551" s="2">
        <v>349720</v>
      </c>
      <c r="D551" s="2">
        <v>17717.599999999999</v>
      </c>
      <c r="E551" s="2">
        <v>8554.16</v>
      </c>
      <c r="G551" s="4">
        <f t="shared" si="16"/>
        <v>40.883032349172801</v>
      </c>
      <c r="H551" s="4">
        <f t="shared" si="17"/>
        <v>2.0712261636443552</v>
      </c>
    </row>
    <row r="552" spans="1:8">
      <c r="A552" s="1" t="s">
        <v>549</v>
      </c>
      <c r="B552" s="2"/>
      <c r="C552" s="2">
        <v>492856</v>
      </c>
      <c r="D552" s="2"/>
      <c r="E552" s="2"/>
      <c r="G552" s="4" t="e">
        <f t="shared" si="16"/>
        <v>#DIV/0!</v>
      </c>
      <c r="H552" s="4" t="e">
        <f t="shared" si="17"/>
        <v>#DIV/0!</v>
      </c>
    </row>
    <row r="553" spans="1:8">
      <c r="A553" s="1" t="s">
        <v>550</v>
      </c>
      <c r="B553" s="2">
        <v>8703.31</v>
      </c>
      <c r="C553" s="2">
        <v>130917</v>
      </c>
      <c r="D553" s="2">
        <v>3677.27</v>
      </c>
      <c r="E553" s="2"/>
      <c r="G553" s="4" t="e">
        <f t="shared" si="16"/>
        <v>#DIV/0!</v>
      </c>
      <c r="H553" s="4" t="e">
        <f t="shared" si="17"/>
        <v>#DIV/0!</v>
      </c>
    </row>
    <row r="554" spans="1:8">
      <c r="A554" s="1" t="s">
        <v>551</v>
      </c>
      <c r="B554" s="2">
        <v>31784.5</v>
      </c>
      <c r="C554" s="2">
        <v>377081</v>
      </c>
      <c r="D554" s="2">
        <v>53343.3</v>
      </c>
      <c r="E554" s="2">
        <v>54101.3</v>
      </c>
      <c r="G554" s="4">
        <f t="shared" si="16"/>
        <v>6.9699064532645236</v>
      </c>
      <c r="H554" s="4">
        <f t="shared" si="17"/>
        <v>0.98598924609944683</v>
      </c>
    </row>
    <row r="555" spans="1:8">
      <c r="A555" s="1" t="s">
        <v>552</v>
      </c>
      <c r="B555" s="2"/>
      <c r="C555" s="2">
        <v>46395.5</v>
      </c>
      <c r="D555" s="2"/>
      <c r="E555" s="2"/>
      <c r="G555" s="4" t="e">
        <f t="shared" si="16"/>
        <v>#DIV/0!</v>
      </c>
      <c r="H555" s="4" t="e">
        <f t="shared" si="17"/>
        <v>#DIV/0!</v>
      </c>
    </row>
    <row r="556" spans="1:8">
      <c r="A556" s="1" t="s">
        <v>553</v>
      </c>
      <c r="B556" s="2"/>
      <c r="C556" s="2">
        <v>64956</v>
      </c>
      <c r="D556" s="2"/>
      <c r="E556" s="2"/>
      <c r="G556" s="4" t="e">
        <f t="shared" si="16"/>
        <v>#DIV/0!</v>
      </c>
      <c r="H556" s="4" t="e">
        <f t="shared" si="17"/>
        <v>#DIV/0!</v>
      </c>
    </row>
    <row r="557" spans="1:8">
      <c r="A557" s="1" t="s">
        <v>554</v>
      </c>
      <c r="B557" s="2"/>
      <c r="C557" s="2">
        <v>186744</v>
      </c>
      <c r="D557" s="2"/>
      <c r="E557" s="2"/>
      <c r="G557" s="4" t="e">
        <f t="shared" si="16"/>
        <v>#DIV/0!</v>
      </c>
      <c r="H557" s="4" t="e">
        <f t="shared" si="17"/>
        <v>#DIV/0!</v>
      </c>
    </row>
    <row r="558" spans="1:8">
      <c r="A558" s="1" t="s">
        <v>555</v>
      </c>
      <c r="B558" s="2">
        <v>47124</v>
      </c>
      <c r="C558" s="2">
        <v>324699</v>
      </c>
      <c r="D558" s="2">
        <v>13072.3</v>
      </c>
      <c r="E558" s="2">
        <v>109115</v>
      </c>
      <c r="G558" s="4">
        <f t="shared" si="16"/>
        <v>2.9757503551299087</v>
      </c>
      <c r="H558" s="4">
        <f t="shared" si="17"/>
        <v>0.11980296017962699</v>
      </c>
    </row>
    <row r="559" spans="1:8">
      <c r="A559" s="1" t="s">
        <v>556</v>
      </c>
      <c r="B559" s="2">
        <v>37281.4</v>
      </c>
      <c r="C559" s="2">
        <v>387549</v>
      </c>
      <c r="D559" s="2">
        <v>20714.099999999999</v>
      </c>
      <c r="E559" s="2">
        <v>62892.3</v>
      </c>
      <c r="G559" s="4">
        <f t="shared" si="16"/>
        <v>6.1621056949737882</v>
      </c>
      <c r="H559" s="4">
        <f t="shared" si="17"/>
        <v>0.32935828392346911</v>
      </c>
    </row>
    <row r="560" spans="1:8">
      <c r="A560" s="1" t="s">
        <v>557</v>
      </c>
      <c r="B560" s="2"/>
      <c r="C560" s="2"/>
      <c r="D560" s="2">
        <v>49336.6</v>
      </c>
      <c r="E560" s="2">
        <v>46674.5</v>
      </c>
      <c r="G560" s="4">
        <f t="shared" si="16"/>
        <v>0</v>
      </c>
      <c r="H560" s="4">
        <f t="shared" si="17"/>
        <v>1.0570354261963171</v>
      </c>
    </row>
    <row r="561" spans="1:8">
      <c r="A561" s="1" t="s">
        <v>558</v>
      </c>
      <c r="B561" s="2"/>
      <c r="C561" s="2">
        <v>412672</v>
      </c>
      <c r="D561" s="2"/>
      <c r="E561" s="2">
        <v>13508.3</v>
      </c>
      <c r="G561" s="4">
        <f t="shared" si="16"/>
        <v>30.549514002502168</v>
      </c>
      <c r="H561" s="4">
        <f t="shared" si="17"/>
        <v>0</v>
      </c>
    </row>
    <row r="562" spans="1:8">
      <c r="A562" s="1" t="s">
        <v>559</v>
      </c>
      <c r="B562" s="2">
        <v>55748.1</v>
      </c>
      <c r="C562" s="2">
        <v>902644</v>
      </c>
      <c r="D562" s="2"/>
      <c r="E562" s="2"/>
      <c r="G562" s="4" t="e">
        <f t="shared" si="16"/>
        <v>#DIV/0!</v>
      </c>
      <c r="H562" s="4" t="e">
        <f t="shared" si="17"/>
        <v>#DIV/0!</v>
      </c>
    </row>
    <row r="563" spans="1:8">
      <c r="A563" s="1" t="s">
        <v>560</v>
      </c>
      <c r="B563" s="2">
        <v>37291</v>
      </c>
      <c r="C563" s="2">
        <v>44623.7</v>
      </c>
      <c r="D563" s="2">
        <v>193624</v>
      </c>
      <c r="E563" s="2">
        <v>83263.100000000006</v>
      </c>
      <c r="G563" s="4">
        <f t="shared" si="16"/>
        <v>0.53593608693406791</v>
      </c>
      <c r="H563" s="4">
        <f t="shared" si="17"/>
        <v>2.3254478874795677</v>
      </c>
    </row>
    <row r="564" spans="1:8">
      <c r="A564" s="1" t="s">
        <v>561</v>
      </c>
      <c r="B564" s="2"/>
      <c r="C564" s="2">
        <v>77594.100000000006</v>
      </c>
      <c r="D564" s="2"/>
      <c r="E564" s="2"/>
      <c r="G564" s="4" t="e">
        <f t="shared" si="16"/>
        <v>#DIV/0!</v>
      </c>
      <c r="H564" s="4" t="e">
        <f t="shared" si="17"/>
        <v>#DIV/0!</v>
      </c>
    </row>
    <row r="565" spans="1:8">
      <c r="A565" s="1" t="s">
        <v>562</v>
      </c>
      <c r="B565" s="2"/>
      <c r="C565" s="2"/>
      <c r="D565" s="2"/>
      <c r="E565" s="2"/>
      <c r="G565" s="4" t="e">
        <f t="shared" si="16"/>
        <v>#DIV/0!</v>
      </c>
      <c r="H565" s="4" t="e">
        <f t="shared" si="17"/>
        <v>#DIV/0!</v>
      </c>
    </row>
    <row r="566" spans="1:8">
      <c r="A566" s="1" t="s">
        <v>563</v>
      </c>
      <c r="B566" s="2"/>
      <c r="C566" s="2">
        <v>194282</v>
      </c>
      <c r="D566" s="2"/>
      <c r="E566" s="2"/>
      <c r="G566" s="4" t="e">
        <f t="shared" si="16"/>
        <v>#DIV/0!</v>
      </c>
      <c r="H566" s="4" t="e">
        <f t="shared" si="17"/>
        <v>#DIV/0!</v>
      </c>
    </row>
    <row r="567" spans="1:8">
      <c r="A567" s="1" t="s">
        <v>564</v>
      </c>
      <c r="B567" s="2"/>
      <c r="C567" s="2"/>
      <c r="D567" s="2"/>
      <c r="E567" s="2"/>
      <c r="G567" s="4" t="e">
        <f t="shared" si="16"/>
        <v>#DIV/0!</v>
      </c>
      <c r="H567" s="4" t="e">
        <f t="shared" si="17"/>
        <v>#DIV/0!</v>
      </c>
    </row>
    <row r="568" spans="1:8">
      <c r="A568" s="1" t="s">
        <v>565</v>
      </c>
      <c r="B568" s="2"/>
      <c r="C568" s="2">
        <v>315242</v>
      </c>
      <c r="D568" s="2"/>
      <c r="E568" s="2"/>
      <c r="G568" s="4" t="e">
        <f t="shared" si="16"/>
        <v>#DIV/0!</v>
      </c>
      <c r="H568" s="4" t="e">
        <f t="shared" si="17"/>
        <v>#DIV/0!</v>
      </c>
    </row>
    <row r="569" spans="1:8">
      <c r="A569" s="1" t="s">
        <v>566</v>
      </c>
      <c r="B569" s="2"/>
      <c r="C569" s="2">
        <v>27230.7</v>
      </c>
      <c r="D569" s="2"/>
      <c r="E569" s="2"/>
      <c r="G569" s="4" t="e">
        <f t="shared" si="16"/>
        <v>#DIV/0!</v>
      </c>
      <c r="H569" s="4" t="e">
        <f t="shared" si="17"/>
        <v>#DIV/0!</v>
      </c>
    </row>
    <row r="570" spans="1:8">
      <c r="A570" s="1" t="s">
        <v>567</v>
      </c>
      <c r="B570" s="2"/>
      <c r="C570" s="2">
        <v>187716</v>
      </c>
      <c r="D570" s="2"/>
      <c r="E570" s="2"/>
      <c r="G570" s="4" t="e">
        <f t="shared" si="16"/>
        <v>#DIV/0!</v>
      </c>
      <c r="H570" s="4" t="e">
        <f t="shared" si="17"/>
        <v>#DIV/0!</v>
      </c>
    </row>
    <row r="571" spans="1:8">
      <c r="A571" s="1" t="s">
        <v>568</v>
      </c>
      <c r="B571" s="2"/>
      <c r="C571" s="2">
        <v>52780</v>
      </c>
      <c r="D571" s="2"/>
      <c r="E571" s="2"/>
      <c r="G571" s="4" t="e">
        <f t="shared" si="16"/>
        <v>#DIV/0!</v>
      </c>
      <c r="H571" s="4" t="e">
        <f t="shared" si="17"/>
        <v>#DIV/0!</v>
      </c>
    </row>
    <row r="572" spans="1:8">
      <c r="A572" s="1" t="s">
        <v>569</v>
      </c>
      <c r="B572" s="2">
        <v>357180</v>
      </c>
      <c r="C572" s="2">
        <v>818295</v>
      </c>
      <c r="D572" s="2">
        <v>63501</v>
      </c>
      <c r="E572" s="2">
        <v>513355</v>
      </c>
      <c r="G572" s="4">
        <f t="shared" si="16"/>
        <v>1.5940138890241646</v>
      </c>
      <c r="H572" s="4">
        <f t="shared" si="17"/>
        <v>0.12369802573268011</v>
      </c>
    </row>
    <row r="573" spans="1:8">
      <c r="A573" s="1" t="s">
        <v>570</v>
      </c>
      <c r="B573" s="3">
        <v>8621660</v>
      </c>
      <c r="C573" s="3">
        <v>5939130</v>
      </c>
      <c r="D573" s="3">
        <v>2740760</v>
      </c>
      <c r="E573" s="3">
        <v>2952030</v>
      </c>
      <c r="G573" s="4">
        <f t="shared" si="16"/>
        <v>2.0118799605695066</v>
      </c>
      <c r="H573" s="4">
        <f t="shared" si="17"/>
        <v>0.92843229912975134</v>
      </c>
    </row>
    <row r="574" spans="1:8">
      <c r="A574" s="1" t="s">
        <v>571</v>
      </c>
      <c r="B574" s="2">
        <v>18901.5</v>
      </c>
      <c r="C574" s="2">
        <v>358345</v>
      </c>
      <c r="D574" s="2">
        <v>13149</v>
      </c>
      <c r="E574" s="2"/>
      <c r="G574" s="4" t="e">
        <f t="shared" si="16"/>
        <v>#DIV/0!</v>
      </c>
      <c r="H574" s="4" t="e">
        <f t="shared" si="17"/>
        <v>#DIV/0!</v>
      </c>
    </row>
    <row r="575" spans="1:8">
      <c r="A575" s="1" t="s">
        <v>572</v>
      </c>
      <c r="B575" s="2">
        <v>97227.199999999997</v>
      </c>
      <c r="C575" s="2">
        <v>19306</v>
      </c>
      <c r="D575" s="2">
        <v>32498.5</v>
      </c>
      <c r="E575" s="2"/>
      <c r="G575" s="4" t="e">
        <f t="shared" si="16"/>
        <v>#DIV/0!</v>
      </c>
      <c r="H575" s="4" t="e">
        <f t="shared" si="17"/>
        <v>#DIV/0!</v>
      </c>
    </row>
    <row r="576" spans="1:8">
      <c r="A576" s="1" t="s">
        <v>573</v>
      </c>
      <c r="B576" s="2"/>
      <c r="C576" s="2"/>
      <c r="D576" s="2"/>
      <c r="E576" s="2"/>
      <c r="G576" s="4" t="e">
        <f t="shared" si="16"/>
        <v>#DIV/0!</v>
      </c>
      <c r="H576" s="4" t="e">
        <f t="shared" si="17"/>
        <v>#DIV/0!</v>
      </c>
    </row>
    <row r="577" spans="1:8">
      <c r="A577" s="1" t="s">
        <v>574</v>
      </c>
      <c r="B577" s="2">
        <v>14380.3</v>
      </c>
      <c r="C577" s="2">
        <v>288667</v>
      </c>
      <c r="D577" s="2"/>
      <c r="E577" s="2"/>
      <c r="G577" s="4" t="e">
        <f t="shared" si="16"/>
        <v>#DIV/0!</v>
      </c>
      <c r="H577" s="4" t="e">
        <f t="shared" si="17"/>
        <v>#DIV/0!</v>
      </c>
    </row>
    <row r="578" spans="1:8">
      <c r="A578" s="1" t="s">
        <v>575</v>
      </c>
      <c r="B578" s="2"/>
      <c r="C578" s="2">
        <v>154266</v>
      </c>
      <c r="D578" s="2"/>
      <c r="E578" s="2"/>
      <c r="G578" s="4" t="e">
        <f t="shared" si="16"/>
        <v>#DIV/0!</v>
      </c>
      <c r="H578" s="4" t="e">
        <f t="shared" si="17"/>
        <v>#DIV/0!</v>
      </c>
    </row>
    <row r="579" spans="1:8">
      <c r="A579" s="1" t="s">
        <v>576</v>
      </c>
      <c r="B579" s="2"/>
      <c r="C579" s="2">
        <v>63825.5</v>
      </c>
      <c r="D579" s="2"/>
      <c r="E579" s="2"/>
      <c r="G579" s="4" t="e">
        <f t="shared" ref="G579:G642" si="18">C579/E579</f>
        <v>#DIV/0!</v>
      </c>
      <c r="H579" s="4" t="e">
        <f t="shared" ref="H579:H642" si="19">D579/E579</f>
        <v>#DIV/0!</v>
      </c>
    </row>
    <row r="580" spans="1:8">
      <c r="A580" s="1" t="s">
        <v>577</v>
      </c>
      <c r="B580" s="2">
        <v>81781.899999999994</v>
      </c>
      <c r="C580" s="3">
        <v>4795620</v>
      </c>
      <c r="D580" s="2">
        <v>51063</v>
      </c>
      <c r="E580" s="2">
        <v>85606</v>
      </c>
      <c r="G580" s="4">
        <f t="shared" si="18"/>
        <v>56.019671518351515</v>
      </c>
      <c r="H580" s="4">
        <f t="shared" si="19"/>
        <v>0.59648856388570892</v>
      </c>
    </row>
    <row r="581" spans="1:8">
      <c r="A581" s="1" t="s">
        <v>578</v>
      </c>
      <c r="B581" s="2">
        <v>5139.5200000000004</v>
      </c>
      <c r="C581" s="2">
        <v>56841.5</v>
      </c>
      <c r="D581" s="2">
        <v>19777.599999999999</v>
      </c>
      <c r="E581" s="2">
        <v>35344.699999999997</v>
      </c>
      <c r="G581" s="4">
        <f t="shared" si="18"/>
        <v>1.608204341810795</v>
      </c>
      <c r="H581" s="4">
        <f t="shared" si="19"/>
        <v>0.55956338574100217</v>
      </c>
    </row>
    <row r="582" spans="1:8">
      <c r="A582" s="1" t="s">
        <v>579</v>
      </c>
      <c r="B582" s="2">
        <v>6362.57</v>
      </c>
      <c r="C582" s="2">
        <v>18755.900000000001</v>
      </c>
      <c r="D582" s="2">
        <v>6170.35</v>
      </c>
      <c r="E582" s="2">
        <v>36508.1</v>
      </c>
      <c r="G582" s="4">
        <f t="shared" si="18"/>
        <v>0.51374626452759808</v>
      </c>
      <c r="H582" s="4">
        <f t="shared" si="19"/>
        <v>0.16901317789750769</v>
      </c>
    </row>
    <row r="583" spans="1:8">
      <c r="A583" s="1" t="s">
        <v>580</v>
      </c>
      <c r="B583" s="2">
        <v>328447</v>
      </c>
      <c r="C583" s="3">
        <v>3955020</v>
      </c>
      <c r="D583" s="2">
        <v>459375</v>
      </c>
      <c r="E583" s="2">
        <v>663948</v>
      </c>
      <c r="G583" s="4">
        <f t="shared" si="18"/>
        <v>5.956821919788899</v>
      </c>
      <c r="H583" s="4">
        <f t="shared" si="19"/>
        <v>0.69188400296408759</v>
      </c>
    </row>
    <row r="584" spans="1:8">
      <c r="A584" s="1" t="s">
        <v>581</v>
      </c>
      <c r="B584" s="2">
        <v>296109</v>
      </c>
      <c r="C584" s="3">
        <v>15083800</v>
      </c>
      <c r="D584" s="2">
        <v>152673</v>
      </c>
      <c r="E584" s="2">
        <v>497626</v>
      </c>
      <c r="G584" s="4">
        <f t="shared" si="18"/>
        <v>30.31151909265191</v>
      </c>
      <c r="H584" s="4">
        <f t="shared" si="19"/>
        <v>0.30680269921587699</v>
      </c>
    </row>
    <row r="585" spans="1:8">
      <c r="A585" s="1" t="s">
        <v>582</v>
      </c>
      <c r="B585" s="2">
        <v>50656.4</v>
      </c>
      <c r="C585" s="3">
        <v>2738530</v>
      </c>
      <c r="D585" s="2"/>
      <c r="E585" s="2"/>
      <c r="G585" s="4" t="e">
        <f t="shared" si="18"/>
        <v>#DIV/0!</v>
      </c>
      <c r="H585" s="4" t="e">
        <f t="shared" si="19"/>
        <v>#DIV/0!</v>
      </c>
    </row>
    <row r="586" spans="1:8">
      <c r="A586" s="1" t="s">
        <v>583</v>
      </c>
      <c r="B586" s="3">
        <v>13842800</v>
      </c>
      <c r="C586" s="3">
        <v>381983000</v>
      </c>
      <c r="D586" s="3">
        <v>3410520</v>
      </c>
      <c r="E586" s="3">
        <v>7179510</v>
      </c>
      <c r="G586" s="4">
        <f t="shared" si="18"/>
        <v>53.204605885359861</v>
      </c>
      <c r="H586" s="4">
        <f t="shared" si="19"/>
        <v>0.47503520435238616</v>
      </c>
    </row>
    <row r="587" spans="1:8">
      <c r="A587" s="1" t="s">
        <v>584</v>
      </c>
      <c r="B587" s="2">
        <v>25148.1</v>
      </c>
      <c r="C587" s="2">
        <v>200151</v>
      </c>
      <c r="D587" s="2">
        <v>111030</v>
      </c>
      <c r="E587" s="2">
        <v>185413</v>
      </c>
      <c r="G587" s="4">
        <f t="shared" si="18"/>
        <v>1.0794874145825806</v>
      </c>
      <c r="H587" s="4">
        <f t="shared" si="19"/>
        <v>0.59882532508508035</v>
      </c>
    </row>
    <row r="588" spans="1:8">
      <c r="A588" s="1" t="s">
        <v>585</v>
      </c>
      <c r="B588" s="2">
        <v>44861.4</v>
      </c>
      <c r="C588" s="3">
        <v>1920290</v>
      </c>
      <c r="D588" s="2"/>
      <c r="E588" s="2">
        <v>104879</v>
      </c>
      <c r="G588" s="4">
        <f t="shared" si="18"/>
        <v>18.309575796870678</v>
      </c>
      <c r="H588" s="4">
        <f t="shared" si="19"/>
        <v>0</v>
      </c>
    </row>
    <row r="589" spans="1:8">
      <c r="A589" s="1" t="s">
        <v>586</v>
      </c>
      <c r="B589" s="2">
        <v>53390.1</v>
      </c>
      <c r="C589" s="3">
        <v>1485600</v>
      </c>
      <c r="D589" s="2"/>
      <c r="E589" s="2"/>
      <c r="G589" s="4" t="e">
        <f t="shared" si="18"/>
        <v>#DIV/0!</v>
      </c>
      <c r="H589" s="4" t="e">
        <f t="shared" si="19"/>
        <v>#DIV/0!</v>
      </c>
    </row>
    <row r="590" spans="1:8">
      <c r="A590" s="1" t="s">
        <v>587</v>
      </c>
      <c r="B590" s="3">
        <v>1678200</v>
      </c>
      <c r="C590" s="3">
        <v>2536440</v>
      </c>
      <c r="D590" s="2">
        <v>147507</v>
      </c>
      <c r="E590" s="2">
        <v>776523</v>
      </c>
      <c r="G590" s="4">
        <f t="shared" si="18"/>
        <v>3.2664067902689298</v>
      </c>
      <c r="H590" s="4">
        <f t="shared" si="19"/>
        <v>0.18995831417742939</v>
      </c>
    </row>
    <row r="591" spans="1:8">
      <c r="A591" s="1" t="s">
        <v>588</v>
      </c>
      <c r="B591" s="2">
        <v>486421</v>
      </c>
      <c r="C591" s="3">
        <v>1510200</v>
      </c>
      <c r="D591" s="2">
        <v>76149</v>
      </c>
      <c r="E591" s="2">
        <v>298412</v>
      </c>
      <c r="G591" s="4">
        <f t="shared" si="18"/>
        <v>5.060788440143158</v>
      </c>
      <c r="H591" s="4">
        <f t="shared" si="19"/>
        <v>0.25518075680602659</v>
      </c>
    </row>
    <row r="592" spans="1:8">
      <c r="A592" s="1" t="s">
        <v>589</v>
      </c>
      <c r="B592" s="2"/>
      <c r="C592" s="2">
        <v>544164</v>
      </c>
      <c r="D592" s="2"/>
      <c r="E592" s="2">
        <v>18481</v>
      </c>
      <c r="G592" s="4">
        <f t="shared" si="18"/>
        <v>29.444510578431903</v>
      </c>
      <c r="H592" s="4">
        <f t="shared" si="19"/>
        <v>0</v>
      </c>
    </row>
    <row r="593" spans="1:8">
      <c r="A593" s="1" t="s">
        <v>590</v>
      </c>
      <c r="B593" s="2"/>
      <c r="C593" s="2">
        <v>206507</v>
      </c>
      <c r="D593" s="2">
        <v>225827</v>
      </c>
      <c r="E593" s="2">
        <v>196748</v>
      </c>
      <c r="G593" s="4">
        <f t="shared" si="18"/>
        <v>1.0496015207270213</v>
      </c>
      <c r="H593" s="4">
        <f t="shared" si="19"/>
        <v>1.1477981987110415</v>
      </c>
    </row>
    <row r="594" spans="1:8">
      <c r="A594" s="1" t="s">
        <v>591</v>
      </c>
      <c r="B594" s="3">
        <v>1983260</v>
      </c>
      <c r="C594" s="3">
        <v>21849900</v>
      </c>
      <c r="D594" s="2">
        <v>605826</v>
      </c>
      <c r="E594" s="2">
        <v>607243</v>
      </c>
      <c r="G594" s="4">
        <f t="shared" si="18"/>
        <v>35.982135652448854</v>
      </c>
      <c r="H594" s="4">
        <f t="shared" si="19"/>
        <v>0.99766650253687572</v>
      </c>
    </row>
    <row r="595" spans="1:8">
      <c r="A595" s="1" t="s">
        <v>592</v>
      </c>
      <c r="B595" s="2">
        <v>71889.3</v>
      </c>
      <c r="C595" s="2"/>
      <c r="D595" s="2">
        <v>25471.9</v>
      </c>
      <c r="E595" s="2">
        <v>17930.900000000001</v>
      </c>
      <c r="G595" s="4">
        <f t="shared" si="18"/>
        <v>0</v>
      </c>
      <c r="H595" s="4">
        <f t="shared" si="19"/>
        <v>1.420558923422695</v>
      </c>
    </row>
    <row r="596" spans="1:8">
      <c r="A596" s="1" t="s">
        <v>593</v>
      </c>
      <c r="B596" s="2"/>
      <c r="C596" s="2">
        <v>65169.7</v>
      </c>
      <c r="D596" s="2"/>
      <c r="E596" s="2"/>
      <c r="G596" s="4" t="e">
        <f t="shared" si="18"/>
        <v>#DIV/0!</v>
      </c>
      <c r="H596" s="4" t="e">
        <f t="shared" si="19"/>
        <v>#DIV/0!</v>
      </c>
    </row>
    <row r="597" spans="1:8">
      <c r="A597" s="1" t="s">
        <v>594</v>
      </c>
      <c r="B597" s="2">
        <v>11251.9</v>
      </c>
      <c r="C597" s="2">
        <v>115607</v>
      </c>
      <c r="D597" s="2"/>
      <c r="E597" s="2">
        <v>7701.16</v>
      </c>
      <c r="G597" s="4">
        <f t="shared" si="18"/>
        <v>15.011634610889788</v>
      </c>
      <c r="H597" s="4">
        <f t="shared" si="19"/>
        <v>0</v>
      </c>
    </row>
    <row r="598" spans="1:8">
      <c r="A598" s="1" t="s">
        <v>595</v>
      </c>
      <c r="B598" s="3">
        <v>4971310</v>
      </c>
      <c r="C598" s="3">
        <v>3657660</v>
      </c>
      <c r="D598" s="3">
        <v>4644640</v>
      </c>
      <c r="E598" s="3">
        <v>4179720</v>
      </c>
      <c r="G598" s="4">
        <f t="shared" si="18"/>
        <v>0.87509689644282396</v>
      </c>
      <c r="H598" s="4">
        <f t="shared" si="19"/>
        <v>1.1112323313523393</v>
      </c>
    </row>
    <row r="599" spans="1:8">
      <c r="A599" s="1" t="s">
        <v>596</v>
      </c>
      <c r="B599" s="2"/>
      <c r="C599" s="3">
        <v>1990520</v>
      </c>
      <c r="D599" s="2">
        <v>12912.4</v>
      </c>
      <c r="E599" s="2"/>
      <c r="G599" s="4" t="e">
        <f t="shared" si="18"/>
        <v>#DIV/0!</v>
      </c>
      <c r="H599" s="4" t="e">
        <f t="shared" si="19"/>
        <v>#DIV/0!</v>
      </c>
    </row>
    <row r="600" spans="1:8">
      <c r="A600" s="1" t="s">
        <v>597</v>
      </c>
      <c r="B600" s="2">
        <v>7669.78</v>
      </c>
      <c r="C600" s="2">
        <v>226526</v>
      </c>
      <c r="D600" s="2"/>
      <c r="E600" s="2">
        <v>13028.9</v>
      </c>
      <c r="G600" s="4">
        <f t="shared" si="18"/>
        <v>17.386425561636056</v>
      </c>
      <c r="H600" s="4">
        <f t="shared" si="19"/>
        <v>0</v>
      </c>
    </row>
    <row r="601" spans="1:8">
      <c r="A601" s="1" t="s">
        <v>598</v>
      </c>
      <c r="B601" s="2"/>
      <c r="C601" s="2"/>
      <c r="D601" s="2"/>
      <c r="E601" s="2"/>
      <c r="G601" s="4" t="e">
        <f t="shared" si="18"/>
        <v>#DIV/0!</v>
      </c>
      <c r="H601" s="4" t="e">
        <f t="shared" si="19"/>
        <v>#DIV/0!</v>
      </c>
    </row>
    <row r="602" spans="1:8">
      <c r="A602" s="1" t="s">
        <v>599</v>
      </c>
      <c r="B602" s="2">
        <v>54743.6</v>
      </c>
      <c r="C602" s="2">
        <v>203836</v>
      </c>
      <c r="D602" s="2"/>
      <c r="E602" s="2">
        <v>48796.4</v>
      </c>
      <c r="G602" s="4">
        <f t="shared" si="18"/>
        <v>4.1772753727734013</v>
      </c>
      <c r="H602" s="4">
        <f t="shared" si="19"/>
        <v>0</v>
      </c>
    </row>
    <row r="603" spans="1:8">
      <c r="A603" s="1" t="s">
        <v>600</v>
      </c>
      <c r="B603" s="2"/>
      <c r="C603" s="2">
        <v>110015</v>
      </c>
      <c r="D603" s="2"/>
      <c r="E603" s="2">
        <v>57248.5</v>
      </c>
      <c r="G603" s="4">
        <f t="shared" si="18"/>
        <v>1.9217097391198024</v>
      </c>
      <c r="H603" s="4">
        <f t="shared" si="19"/>
        <v>0</v>
      </c>
    </row>
    <row r="604" spans="1:8">
      <c r="A604" s="1" t="s">
        <v>601</v>
      </c>
      <c r="B604" s="2"/>
      <c r="C604" s="2">
        <v>46713.9</v>
      </c>
      <c r="D604" s="2"/>
      <c r="E604" s="2">
        <v>39374.800000000003</v>
      </c>
      <c r="G604" s="4">
        <f t="shared" si="18"/>
        <v>1.1863907880167011</v>
      </c>
      <c r="H604" s="4">
        <f t="shared" si="19"/>
        <v>0</v>
      </c>
    </row>
    <row r="605" spans="1:8">
      <c r="A605" s="1" t="s">
        <v>602</v>
      </c>
      <c r="B605" s="2"/>
      <c r="C605" s="2">
        <v>45462.400000000001</v>
      </c>
      <c r="D605" s="2"/>
      <c r="E605" s="2"/>
      <c r="G605" s="4" t="e">
        <f t="shared" si="18"/>
        <v>#DIV/0!</v>
      </c>
      <c r="H605" s="4" t="e">
        <f t="shared" si="19"/>
        <v>#DIV/0!</v>
      </c>
    </row>
    <row r="606" spans="1:8">
      <c r="A606" s="1" t="s">
        <v>603</v>
      </c>
      <c r="B606" s="2">
        <v>10087.4</v>
      </c>
      <c r="C606" s="2">
        <v>172184</v>
      </c>
      <c r="D606" s="2"/>
      <c r="E606" s="2">
        <v>25480</v>
      </c>
      <c r="G606" s="4">
        <f t="shared" si="18"/>
        <v>6.757613814756672</v>
      </c>
      <c r="H606" s="4">
        <f t="shared" si="19"/>
        <v>0</v>
      </c>
    </row>
    <row r="607" spans="1:8">
      <c r="A607" s="1" t="s">
        <v>604</v>
      </c>
      <c r="B607" s="2"/>
      <c r="C607" s="2">
        <v>8984.0300000000007</v>
      </c>
      <c r="D607" s="2">
        <v>31449.9</v>
      </c>
      <c r="E607" s="2">
        <v>19736.599999999999</v>
      </c>
      <c r="G607" s="4">
        <f t="shared" si="18"/>
        <v>0.45519643707629487</v>
      </c>
      <c r="H607" s="4">
        <f t="shared" si="19"/>
        <v>1.5934811467020664</v>
      </c>
    </row>
    <row r="608" spans="1:8">
      <c r="A608" s="1" t="s">
        <v>605</v>
      </c>
      <c r="B608" s="2">
        <v>82778.100000000006</v>
      </c>
      <c r="C608" s="3">
        <v>6466560</v>
      </c>
      <c r="D608" s="2"/>
      <c r="E608" s="2">
        <v>111496</v>
      </c>
      <c r="G608" s="4">
        <f t="shared" si="18"/>
        <v>57.998134462222858</v>
      </c>
      <c r="H608" s="4">
        <f t="shared" si="19"/>
        <v>0</v>
      </c>
    </row>
    <row r="609" spans="1:8">
      <c r="A609" s="1" t="s">
        <v>606</v>
      </c>
      <c r="B609" s="2"/>
      <c r="C609" s="2">
        <v>62460</v>
      </c>
      <c r="D609" s="2"/>
      <c r="E609" s="2"/>
      <c r="G609" s="4" t="e">
        <f t="shared" si="18"/>
        <v>#DIV/0!</v>
      </c>
      <c r="H609" s="4" t="e">
        <f t="shared" si="19"/>
        <v>#DIV/0!</v>
      </c>
    </row>
    <row r="610" spans="1:8">
      <c r="A610" s="1" t="s">
        <v>607</v>
      </c>
      <c r="B610" s="2">
        <v>11423.7</v>
      </c>
      <c r="C610" s="2">
        <v>866900</v>
      </c>
      <c r="D610" s="2"/>
      <c r="E610" s="2"/>
      <c r="G610" s="4" t="e">
        <f t="shared" si="18"/>
        <v>#DIV/0!</v>
      </c>
      <c r="H610" s="4" t="e">
        <f t="shared" si="19"/>
        <v>#DIV/0!</v>
      </c>
    </row>
    <row r="611" spans="1:8">
      <c r="A611" s="1" t="s">
        <v>608</v>
      </c>
      <c r="B611" s="2">
        <v>61102.5</v>
      </c>
      <c r="C611" s="3">
        <v>2664970</v>
      </c>
      <c r="D611" s="2">
        <v>54709.4</v>
      </c>
      <c r="E611" s="2">
        <v>57120.5</v>
      </c>
      <c r="G611" s="4">
        <f t="shared" si="18"/>
        <v>46.655228858290805</v>
      </c>
      <c r="H611" s="4">
        <f t="shared" si="19"/>
        <v>0.95778923503820868</v>
      </c>
    </row>
    <row r="612" spans="1:8">
      <c r="A612" s="1" t="s">
        <v>609</v>
      </c>
      <c r="B612" s="2"/>
      <c r="C612" s="2">
        <v>221322</v>
      </c>
      <c r="D612" s="2"/>
      <c r="E612" s="2"/>
      <c r="G612" s="4" t="e">
        <f t="shared" si="18"/>
        <v>#DIV/0!</v>
      </c>
      <c r="H612" s="4" t="e">
        <f t="shared" si="19"/>
        <v>#DIV/0!</v>
      </c>
    </row>
    <row r="613" spans="1:8">
      <c r="A613" s="1" t="s">
        <v>610</v>
      </c>
      <c r="B613" s="2">
        <v>13577.6</v>
      </c>
      <c r="C613" s="2"/>
      <c r="D613" s="2"/>
      <c r="E613" s="2">
        <v>5277.71</v>
      </c>
      <c r="G613" s="4">
        <f t="shared" si="18"/>
        <v>0</v>
      </c>
      <c r="H613" s="4">
        <f t="shared" si="19"/>
        <v>0</v>
      </c>
    </row>
    <row r="614" spans="1:8">
      <c r="A614" s="1" t="s">
        <v>611</v>
      </c>
      <c r="B614" s="2"/>
      <c r="C614" s="2"/>
      <c r="D614" s="2"/>
      <c r="E614" s="2"/>
      <c r="G614" s="4" t="e">
        <f t="shared" si="18"/>
        <v>#DIV/0!</v>
      </c>
      <c r="H614" s="4" t="e">
        <f t="shared" si="19"/>
        <v>#DIV/0!</v>
      </c>
    </row>
    <row r="615" spans="1:8">
      <c r="A615" s="1" t="s">
        <v>612</v>
      </c>
      <c r="B615" s="2">
        <v>153952</v>
      </c>
      <c r="C615" s="3">
        <v>4511960</v>
      </c>
      <c r="D615" s="2">
        <v>55232.800000000003</v>
      </c>
      <c r="E615" s="2">
        <v>74071.899999999994</v>
      </c>
      <c r="G615" s="4">
        <f t="shared" si="18"/>
        <v>60.913247803823047</v>
      </c>
      <c r="H615" s="4">
        <f t="shared" si="19"/>
        <v>0.74566468525851248</v>
      </c>
    </row>
    <row r="616" spans="1:8">
      <c r="A616" s="1" t="s">
        <v>613</v>
      </c>
      <c r="B616" s="2">
        <v>238523</v>
      </c>
      <c r="C616" s="3">
        <v>8685370</v>
      </c>
      <c r="D616" s="2">
        <v>129073</v>
      </c>
      <c r="E616" s="2">
        <v>191300</v>
      </c>
      <c r="G616" s="4">
        <f t="shared" si="18"/>
        <v>45.401829587036069</v>
      </c>
      <c r="H616" s="4">
        <f t="shared" si="19"/>
        <v>0.67471510716152638</v>
      </c>
    </row>
    <row r="617" spans="1:8">
      <c r="A617" s="1" t="s">
        <v>614</v>
      </c>
      <c r="B617" s="2">
        <v>98675.9</v>
      </c>
      <c r="C617" s="3">
        <v>7017130</v>
      </c>
      <c r="D617" s="2">
        <v>65989.399999999994</v>
      </c>
      <c r="E617" s="2">
        <v>183125</v>
      </c>
      <c r="G617" s="4">
        <f t="shared" si="18"/>
        <v>38.318798634812289</v>
      </c>
      <c r="H617" s="4">
        <f t="shared" si="19"/>
        <v>0.36035167235494875</v>
      </c>
    </row>
    <row r="618" spans="1:8">
      <c r="A618" s="1" t="s">
        <v>615</v>
      </c>
      <c r="B618" s="2">
        <v>30274.6</v>
      </c>
      <c r="C618" s="2">
        <v>807599</v>
      </c>
      <c r="D618" s="2">
        <v>33925.4</v>
      </c>
      <c r="E618" s="2">
        <v>55672</v>
      </c>
      <c r="G618" s="4">
        <f t="shared" si="18"/>
        <v>14.506376634573932</v>
      </c>
      <c r="H618" s="4">
        <f t="shared" si="19"/>
        <v>0.60937993964650095</v>
      </c>
    </row>
    <row r="619" spans="1:8">
      <c r="A619" s="1" t="s">
        <v>616</v>
      </c>
      <c r="B619" s="2">
        <v>55716.3</v>
      </c>
      <c r="C619" s="3">
        <v>2527910</v>
      </c>
      <c r="D619" s="2">
        <v>45665.3</v>
      </c>
      <c r="E619" s="2">
        <v>40471.9</v>
      </c>
      <c r="G619" s="4">
        <f t="shared" si="18"/>
        <v>62.460867910822074</v>
      </c>
      <c r="H619" s="4">
        <f t="shared" si="19"/>
        <v>1.1283211314516985</v>
      </c>
    </row>
    <row r="620" spans="1:8">
      <c r="A620" s="1" t="s">
        <v>617</v>
      </c>
      <c r="B620" s="2">
        <v>58697.4</v>
      </c>
      <c r="C620" s="3">
        <v>1910130</v>
      </c>
      <c r="D620" s="2">
        <v>46900.6</v>
      </c>
      <c r="E620" s="2">
        <v>57748.4</v>
      </c>
      <c r="G620" s="4">
        <f t="shared" si="18"/>
        <v>33.076760568258166</v>
      </c>
      <c r="H620" s="4">
        <f t="shared" si="19"/>
        <v>0.81215410297081825</v>
      </c>
    </row>
    <row r="621" spans="1:8">
      <c r="A621" s="1" t="s">
        <v>618</v>
      </c>
      <c r="B621" s="2"/>
      <c r="C621" s="2">
        <v>102062</v>
      </c>
      <c r="D621" s="2"/>
      <c r="E621" s="2"/>
      <c r="G621" s="4" t="e">
        <f t="shared" si="18"/>
        <v>#DIV/0!</v>
      </c>
      <c r="H621" s="4" t="e">
        <f t="shared" si="19"/>
        <v>#DIV/0!</v>
      </c>
    </row>
    <row r="622" spans="1:8">
      <c r="A622" s="1" t="s">
        <v>619</v>
      </c>
      <c r="B622" s="2">
        <v>130427</v>
      </c>
      <c r="C622" s="3">
        <v>3264870</v>
      </c>
      <c r="D622" s="2">
        <v>579704</v>
      </c>
      <c r="E622" s="3">
        <v>1045060</v>
      </c>
      <c r="G622" s="4">
        <f t="shared" si="18"/>
        <v>3.1240981379059574</v>
      </c>
      <c r="H622" s="4">
        <f t="shared" si="19"/>
        <v>0.55470882054618875</v>
      </c>
    </row>
    <row r="623" spans="1:8">
      <c r="A623" s="1" t="s">
        <v>620</v>
      </c>
      <c r="B623" s="2">
        <v>184556</v>
      </c>
      <c r="C623" s="2">
        <v>857425</v>
      </c>
      <c r="D623" s="2">
        <v>110217</v>
      </c>
      <c r="E623" s="2">
        <v>158544</v>
      </c>
      <c r="G623" s="4">
        <f t="shared" si="18"/>
        <v>5.4081201433040667</v>
      </c>
      <c r="H623" s="4">
        <f t="shared" si="19"/>
        <v>0.69518240993036629</v>
      </c>
    </row>
    <row r="624" spans="1:8">
      <c r="A624" s="1" t="s">
        <v>621</v>
      </c>
      <c r="B624" s="2">
        <v>96997.4</v>
      </c>
      <c r="C624" s="2">
        <v>459884</v>
      </c>
      <c r="D624" s="2"/>
      <c r="E624" s="2">
        <v>205315</v>
      </c>
      <c r="G624" s="4">
        <f t="shared" si="18"/>
        <v>2.2398947958015731</v>
      </c>
      <c r="H624" s="4">
        <f t="shared" si="19"/>
        <v>0</v>
      </c>
    </row>
    <row r="625" spans="1:8">
      <c r="A625" s="1" t="s">
        <v>622</v>
      </c>
      <c r="B625" s="2">
        <v>403167</v>
      </c>
      <c r="C625" s="3">
        <v>5006140</v>
      </c>
      <c r="D625" s="2">
        <v>259477</v>
      </c>
      <c r="E625" s="2">
        <v>299779</v>
      </c>
      <c r="G625" s="4">
        <f t="shared" si="18"/>
        <v>16.699435250634632</v>
      </c>
      <c r="H625" s="4">
        <f t="shared" si="19"/>
        <v>0.86556096324292231</v>
      </c>
    </row>
    <row r="626" spans="1:8">
      <c r="A626" s="1" t="s">
        <v>623</v>
      </c>
      <c r="B626" s="2">
        <v>22757.4</v>
      </c>
      <c r="C626" s="3">
        <v>1135440</v>
      </c>
      <c r="D626" s="2">
        <v>26901.9</v>
      </c>
      <c r="E626" s="2">
        <v>36017.599999999999</v>
      </c>
      <c r="G626" s="4">
        <f t="shared" si="18"/>
        <v>31.524587979210164</v>
      </c>
      <c r="H626" s="4">
        <f t="shared" si="19"/>
        <v>0.74690984407622951</v>
      </c>
    </row>
    <row r="627" spans="1:8">
      <c r="A627" s="1" t="s">
        <v>624</v>
      </c>
      <c r="B627" s="2">
        <v>206213</v>
      </c>
      <c r="C627" s="3">
        <v>4233790</v>
      </c>
      <c r="D627" s="2">
        <v>124241</v>
      </c>
      <c r="E627" s="2">
        <v>535731</v>
      </c>
      <c r="G627" s="4">
        <f t="shared" si="18"/>
        <v>7.9028280984299952</v>
      </c>
      <c r="H627" s="4">
        <f t="shared" si="19"/>
        <v>0.23190929776324312</v>
      </c>
    </row>
    <row r="628" spans="1:8">
      <c r="A628" s="1" t="s">
        <v>625</v>
      </c>
      <c r="B628" s="2">
        <v>185538</v>
      </c>
      <c r="C628" s="3">
        <v>2753790</v>
      </c>
      <c r="D628" s="2">
        <v>115867</v>
      </c>
      <c r="E628" s="2">
        <v>135452</v>
      </c>
      <c r="G628" s="4">
        <f t="shared" si="18"/>
        <v>20.330375335912354</v>
      </c>
      <c r="H628" s="4">
        <f t="shared" si="19"/>
        <v>0.85541003455098485</v>
      </c>
    </row>
    <row r="629" spans="1:8">
      <c r="A629" s="1" t="s">
        <v>626</v>
      </c>
      <c r="B629" s="2">
        <v>31907.5</v>
      </c>
      <c r="C629" s="2">
        <v>741641</v>
      </c>
      <c r="D629" s="2"/>
      <c r="E629" s="2">
        <v>35836.5</v>
      </c>
      <c r="G629" s="4">
        <f t="shared" si="18"/>
        <v>20.695129267646116</v>
      </c>
      <c r="H629" s="4">
        <f t="shared" si="19"/>
        <v>0</v>
      </c>
    </row>
    <row r="630" spans="1:8">
      <c r="A630" s="1" t="s">
        <v>627</v>
      </c>
      <c r="B630" s="2">
        <v>12861.1</v>
      </c>
      <c r="C630" s="2">
        <v>724018</v>
      </c>
      <c r="D630" s="2"/>
      <c r="E630" s="2"/>
      <c r="G630" s="4" t="e">
        <f t="shared" si="18"/>
        <v>#DIV/0!</v>
      </c>
      <c r="H630" s="4" t="e">
        <f t="shared" si="19"/>
        <v>#DIV/0!</v>
      </c>
    </row>
    <row r="631" spans="1:8">
      <c r="A631" s="1" t="s">
        <v>628</v>
      </c>
      <c r="B631" s="2"/>
      <c r="C631" s="2">
        <v>82425.399999999994</v>
      </c>
      <c r="D631" s="2"/>
      <c r="E631" s="2"/>
      <c r="G631" s="4" t="e">
        <f t="shared" si="18"/>
        <v>#DIV/0!</v>
      </c>
      <c r="H631" s="4" t="e">
        <f t="shared" si="19"/>
        <v>#DIV/0!</v>
      </c>
    </row>
    <row r="632" spans="1:8">
      <c r="A632" s="1" t="s">
        <v>629</v>
      </c>
      <c r="B632" s="2">
        <v>185827</v>
      </c>
      <c r="C632" s="2">
        <v>332114</v>
      </c>
      <c r="D632" s="2"/>
      <c r="E632" s="2"/>
      <c r="G632" s="4" t="e">
        <f t="shared" si="18"/>
        <v>#DIV/0!</v>
      </c>
      <c r="H632" s="4" t="e">
        <f t="shared" si="19"/>
        <v>#DIV/0!</v>
      </c>
    </row>
    <row r="633" spans="1:8">
      <c r="A633" s="1" t="s">
        <v>630</v>
      </c>
      <c r="B633" s="2"/>
      <c r="C633" s="2">
        <v>956775</v>
      </c>
      <c r="D633" s="2">
        <v>6053.1</v>
      </c>
      <c r="E633" s="2">
        <v>13108.7</v>
      </c>
      <c r="G633" s="4">
        <f t="shared" si="18"/>
        <v>72.987786737052488</v>
      </c>
      <c r="H633" s="4">
        <f t="shared" si="19"/>
        <v>0.46176203589982223</v>
      </c>
    </row>
    <row r="634" spans="1:8">
      <c r="A634" s="1" t="s">
        <v>631</v>
      </c>
      <c r="B634" s="2">
        <v>57064.1</v>
      </c>
      <c r="C634" s="2">
        <v>151287</v>
      </c>
      <c r="D634" s="2"/>
      <c r="E634" s="2"/>
      <c r="G634" s="4" t="e">
        <f t="shared" si="18"/>
        <v>#DIV/0!</v>
      </c>
      <c r="H634" s="4" t="e">
        <f t="shared" si="19"/>
        <v>#DIV/0!</v>
      </c>
    </row>
    <row r="635" spans="1:8">
      <c r="A635" s="1" t="s">
        <v>632</v>
      </c>
      <c r="B635" s="2"/>
      <c r="C635" s="2">
        <v>102814</v>
      </c>
      <c r="D635" s="2"/>
      <c r="E635" s="2"/>
      <c r="G635" s="4" t="e">
        <f t="shared" si="18"/>
        <v>#DIV/0!</v>
      </c>
      <c r="H635" s="4" t="e">
        <f t="shared" si="19"/>
        <v>#DIV/0!</v>
      </c>
    </row>
    <row r="636" spans="1:8">
      <c r="A636" s="1" t="s">
        <v>633</v>
      </c>
      <c r="B636" s="2">
        <v>70019.899999999994</v>
      </c>
      <c r="C636" s="2">
        <v>125848</v>
      </c>
      <c r="D636" s="2">
        <v>592924</v>
      </c>
      <c r="E636" s="2">
        <v>425181</v>
      </c>
      <c r="G636" s="4">
        <f t="shared" si="18"/>
        <v>0.29598688558519781</v>
      </c>
      <c r="H636" s="4">
        <f t="shared" si="19"/>
        <v>1.3945213920659671</v>
      </c>
    </row>
    <row r="637" spans="1:8">
      <c r="A637" s="1" t="s">
        <v>634</v>
      </c>
      <c r="B637" s="2">
        <v>369687</v>
      </c>
      <c r="C637" s="3">
        <v>1968850</v>
      </c>
      <c r="D637" s="2">
        <v>44236.6</v>
      </c>
      <c r="E637" s="2">
        <v>167116</v>
      </c>
      <c r="G637" s="4">
        <f t="shared" si="18"/>
        <v>11.781337514062088</v>
      </c>
      <c r="H637" s="4">
        <f t="shared" si="19"/>
        <v>0.26470595275138226</v>
      </c>
    </row>
    <row r="638" spans="1:8">
      <c r="A638" s="1" t="s">
        <v>635</v>
      </c>
      <c r="B638" s="2">
        <v>823798</v>
      </c>
      <c r="C638" s="3">
        <v>7174260</v>
      </c>
      <c r="D638" s="2">
        <v>297836</v>
      </c>
      <c r="E638" s="2">
        <v>429006</v>
      </c>
      <c r="G638" s="4">
        <f t="shared" si="18"/>
        <v>16.722982895344121</v>
      </c>
      <c r="H638" s="4">
        <f t="shared" si="19"/>
        <v>0.69424670051234716</v>
      </c>
    </row>
    <row r="639" spans="1:8">
      <c r="A639" s="1" t="s">
        <v>636</v>
      </c>
      <c r="B639" s="3">
        <v>1092940</v>
      </c>
      <c r="C639" s="3">
        <v>26288800</v>
      </c>
      <c r="D639" s="3">
        <v>1433520</v>
      </c>
      <c r="E639" s="3">
        <v>1436580</v>
      </c>
      <c r="G639" s="4">
        <f t="shared" si="18"/>
        <v>18.299572596026675</v>
      </c>
      <c r="H639" s="4">
        <f t="shared" si="19"/>
        <v>0.9978699411101366</v>
      </c>
    </row>
    <row r="640" spans="1:8">
      <c r="A640" s="1" t="s">
        <v>637</v>
      </c>
      <c r="B640" s="2">
        <v>199306</v>
      </c>
      <c r="C640" s="3">
        <v>5197520</v>
      </c>
      <c r="D640" s="2">
        <v>119217</v>
      </c>
      <c r="E640" s="2">
        <v>237986</v>
      </c>
      <c r="G640" s="4">
        <f t="shared" si="18"/>
        <v>21.839604010319935</v>
      </c>
      <c r="H640" s="4">
        <f t="shared" si="19"/>
        <v>0.50094123183716688</v>
      </c>
    </row>
    <row r="641" spans="1:8">
      <c r="A641" s="1" t="s">
        <v>638</v>
      </c>
      <c r="B641" s="2">
        <v>151473</v>
      </c>
      <c r="C641" s="3">
        <v>10366600</v>
      </c>
      <c r="D641" s="2">
        <v>329251</v>
      </c>
      <c r="E641" s="2">
        <v>452608</v>
      </c>
      <c r="G641" s="4">
        <f t="shared" si="18"/>
        <v>22.904146634615383</v>
      </c>
      <c r="H641" s="4">
        <f t="shared" si="19"/>
        <v>0.7274528952205882</v>
      </c>
    </row>
    <row r="642" spans="1:8">
      <c r="A642" s="1" t="s">
        <v>639</v>
      </c>
      <c r="B642" s="2">
        <v>40231.4</v>
      </c>
      <c r="C642" s="2">
        <v>159502</v>
      </c>
      <c r="D642" s="2">
        <v>30213.3</v>
      </c>
      <c r="E642" s="2">
        <v>93693.7</v>
      </c>
      <c r="G642" s="4">
        <f t="shared" si="18"/>
        <v>1.702377000801548</v>
      </c>
      <c r="H642" s="4">
        <f t="shared" si="19"/>
        <v>0.32246885329536562</v>
      </c>
    </row>
    <row r="643" spans="1:8">
      <c r="A643" s="1" t="s">
        <v>640</v>
      </c>
      <c r="B643" s="2">
        <v>99933.5</v>
      </c>
      <c r="C643" s="3">
        <v>1651620</v>
      </c>
      <c r="D643" s="2">
        <v>66023.899999999994</v>
      </c>
      <c r="E643" s="2">
        <v>89862.1</v>
      </c>
      <c r="G643" s="4">
        <f t="shared" ref="G643:G706" si="20">C643/E643</f>
        <v>18.379494803704787</v>
      </c>
      <c r="H643" s="4">
        <f t="shared" ref="H643:H706" si="21">D643/E643</f>
        <v>0.73472465032533174</v>
      </c>
    </row>
    <row r="644" spans="1:8">
      <c r="A644" s="1" t="s">
        <v>641</v>
      </c>
      <c r="B644" s="2"/>
      <c r="C644" s="2">
        <v>220656</v>
      </c>
      <c r="D644" s="2"/>
      <c r="E644" s="2"/>
      <c r="G644" s="4" t="e">
        <f t="shared" si="20"/>
        <v>#DIV/0!</v>
      </c>
      <c r="H644" s="4" t="e">
        <f t="shared" si="21"/>
        <v>#DIV/0!</v>
      </c>
    </row>
    <row r="645" spans="1:8">
      <c r="A645" s="1" t="s">
        <v>642</v>
      </c>
      <c r="B645" s="3">
        <v>4418380</v>
      </c>
      <c r="C645" s="3">
        <v>14314600</v>
      </c>
      <c r="D645" s="3">
        <v>3630590</v>
      </c>
      <c r="E645" s="3">
        <v>4289010</v>
      </c>
      <c r="G645" s="4">
        <f t="shared" si="20"/>
        <v>3.3375067906113531</v>
      </c>
      <c r="H645" s="4">
        <f t="shared" si="21"/>
        <v>0.84648671838023226</v>
      </c>
    </row>
    <row r="646" spans="1:8">
      <c r="A646" s="1" t="s">
        <v>643</v>
      </c>
      <c r="B646" s="3">
        <v>2498420</v>
      </c>
      <c r="C646" s="3">
        <v>37895800</v>
      </c>
      <c r="D646" s="3">
        <v>9716720</v>
      </c>
      <c r="E646" s="3">
        <v>22535800</v>
      </c>
      <c r="G646" s="4">
        <f t="shared" si="20"/>
        <v>1.6815821936651905</v>
      </c>
      <c r="H646" s="4">
        <f t="shared" si="21"/>
        <v>0.43116818573114779</v>
      </c>
    </row>
    <row r="647" spans="1:8">
      <c r="A647" s="1" t="s">
        <v>644</v>
      </c>
      <c r="B647" s="2">
        <v>398905</v>
      </c>
      <c r="C647" s="3">
        <v>3062440</v>
      </c>
      <c r="D647" s="2">
        <v>889061</v>
      </c>
      <c r="E647" s="3">
        <v>1423850</v>
      </c>
      <c r="G647" s="4">
        <f t="shared" si="20"/>
        <v>2.1508164483618359</v>
      </c>
      <c r="H647" s="4">
        <f t="shared" si="21"/>
        <v>0.62440636302981356</v>
      </c>
    </row>
    <row r="648" spans="1:8">
      <c r="A648" s="1" t="s">
        <v>645</v>
      </c>
      <c r="B648" s="3">
        <v>1787830</v>
      </c>
      <c r="C648" s="3">
        <v>21658500</v>
      </c>
      <c r="D648" s="2">
        <v>148306</v>
      </c>
      <c r="E648" s="3">
        <v>3022990</v>
      </c>
      <c r="G648" s="4">
        <f t="shared" si="20"/>
        <v>7.1645953178806412</v>
      </c>
      <c r="H648" s="4">
        <f t="shared" si="21"/>
        <v>4.9059374989662549E-2</v>
      </c>
    </row>
    <row r="649" spans="1:8">
      <c r="A649" s="1" t="s">
        <v>646</v>
      </c>
      <c r="B649" s="2"/>
      <c r="C649" s="2">
        <v>163295</v>
      </c>
      <c r="D649" s="2">
        <v>98803</v>
      </c>
      <c r="E649" s="2">
        <v>141150</v>
      </c>
      <c r="G649" s="4">
        <f t="shared" si="20"/>
        <v>1.1568898335104498</v>
      </c>
      <c r="H649" s="4">
        <f t="shared" si="21"/>
        <v>0.69998583067658515</v>
      </c>
    </row>
    <row r="650" spans="1:8">
      <c r="A650" s="1" t="s">
        <v>647</v>
      </c>
      <c r="B650" s="2">
        <v>635256</v>
      </c>
      <c r="C650" s="3">
        <v>3650470</v>
      </c>
      <c r="D650" s="2">
        <v>625267</v>
      </c>
      <c r="E650" s="2">
        <v>690573</v>
      </c>
      <c r="G650" s="4">
        <f t="shared" si="20"/>
        <v>5.2861464320209448</v>
      </c>
      <c r="H650" s="4">
        <f t="shared" si="21"/>
        <v>0.9054321556156989</v>
      </c>
    </row>
    <row r="651" spans="1:8">
      <c r="A651" s="1" t="s">
        <v>648</v>
      </c>
      <c r="B651" s="2">
        <v>323180</v>
      </c>
      <c r="C651" s="3">
        <v>2628050</v>
      </c>
      <c r="D651" s="2">
        <v>235675</v>
      </c>
      <c r="E651" s="2">
        <v>450811</v>
      </c>
      <c r="G651" s="4">
        <f t="shared" si="20"/>
        <v>5.8296048676718177</v>
      </c>
      <c r="H651" s="4">
        <f t="shared" si="21"/>
        <v>0.52278005638726655</v>
      </c>
    </row>
    <row r="652" spans="1:8">
      <c r="A652" s="1" t="s">
        <v>649</v>
      </c>
      <c r="B652" s="2">
        <v>78651.5</v>
      </c>
      <c r="C652" s="2">
        <v>457399</v>
      </c>
      <c r="D652" s="2">
        <v>144270</v>
      </c>
      <c r="E652" s="2">
        <v>175281</v>
      </c>
      <c r="G652" s="4">
        <f t="shared" si="20"/>
        <v>2.6095184304060339</v>
      </c>
      <c r="H652" s="4">
        <f t="shared" si="21"/>
        <v>0.82307837130093964</v>
      </c>
    </row>
    <row r="653" spans="1:8">
      <c r="A653" s="1" t="s">
        <v>650</v>
      </c>
      <c r="B653" s="2"/>
      <c r="C653" s="2">
        <v>111577</v>
      </c>
      <c r="D653" s="2"/>
      <c r="E653" s="2"/>
      <c r="G653" s="4" t="e">
        <f t="shared" si="20"/>
        <v>#DIV/0!</v>
      </c>
      <c r="H653" s="4" t="e">
        <f t="shared" si="21"/>
        <v>#DIV/0!</v>
      </c>
    </row>
    <row r="654" spans="1:8">
      <c r="A654" s="1" t="s">
        <v>651</v>
      </c>
      <c r="B654" s="2"/>
      <c r="C654" s="2">
        <v>186017</v>
      </c>
      <c r="D654" s="2">
        <v>11473.6</v>
      </c>
      <c r="E654" s="2"/>
      <c r="G654" s="4" t="e">
        <f t="shared" si="20"/>
        <v>#DIV/0!</v>
      </c>
      <c r="H654" s="4" t="e">
        <f t="shared" si="21"/>
        <v>#DIV/0!</v>
      </c>
    </row>
    <row r="655" spans="1:8">
      <c r="A655" s="1" t="s">
        <v>652</v>
      </c>
      <c r="B655" s="2"/>
      <c r="C655" s="2">
        <v>115613</v>
      </c>
      <c r="D655" s="2"/>
      <c r="E655" s="2"/>
      <c r="G655" s="4" t="e">
        <f t="shared" si="20"/>
        <v>#DIV/0!</v>
      </c>
      <c r="H655" s="4" t="e">
        <f t="shared" si="21"/>
        <v>#DIV/0!</v>
      </c>
    </row>
    <row r="656" spans="1:8">
      <c r="A656" s="1" t="s">
        <v>653</v>
      </c>
      <c r="B656" s="2"/>
      <c r="C656" s="2">
        <v>34644.800000000003</v>
      </c>
      <c r="D656" s="2">
        <v>3742.59</v>
      </c>
      <c r="E656" s="2"/>
      <c r="G656" s="4" t="e">
        <f t="shared" si="20"/>
        <v>#DIV/0!</v>
      </c>
      <c r="H656" s="4" t="e">
        <f t="shared" si="21"/>
        <v>#DIV/0!</v>
      </c>
    </row>
    <row r="657" spans="1:8">
      <c r="A657" s="1" t="s">
        <v>654</v>
      </c>
      <c r="B657" s="2">
        <v>40593.9</v>
      </c>
      <c r="C657" s="2">
        <v>550560</v>
      </c>
      <c r="D657" s="2">
        <v>75533.600000000006</v>
      </c>
      <c r="E657" s="2">
        <v>56412.4</v>
      </c>
      <c r="G657" s="4">
        <f t="shared" si="20"/>
        <v>9.7595564095837091</v>
      </c>
      <c r="H657" s="4">
        <f t="shared" si="21"/>
        <v>1.3389538470265403</v>
      </c>
    </row>
    <row r="658" spans="1:8">
      <c r="A658" s="1" t="s">
        <v>655</v>
      </c>
      <c r="B658" s="2"/>
      <c r="C658" s="2"/>
      <c r="D658" s="2">
        <v>9654.32</v>
      </c>
      <c r="E658" s="2">
        <v>22957.8</v>
      </c>
      <c r="G658" s="4">
        <f t="shared" si="20"/>
        <v>0</v>
      </c>
      <c r="H658" s="4">
        <f t="shared" si="21"/>
        <v>0.42052461472789204</v>
      </c>
    </row>
    <row r="659" spans="1:8">
      <c r="A659" s="1" t="s">
        <v>656</v>
      </c>
      <c r="B659" s="2">
        <v>107527</v>
      </c>
      <c r="C659" s="3">
        <v>1205630</v>
      </c>
      <c r="D659" s="2">
        <v>105029</v>
      </c>
      <c r="E659" s="2">
        <v>67243.5</v>
      </c>
      <c r="G659" s="4">
        <f t="shared" si="20"/>
        <v>17.929316588220424</v>
      </c>
      <c r="H659" s="4">
        <f t="shared" si="21"/>
        <v>1.5619204830206637</v>
      </c>
    </row>
    <row r="660" spans="1:8">
      <c r="A660" s="1" t="s">
        <v>657</v>
      </c>
      <c r="B660" s="3">
        <v>1517680</v>
      </c>
      <c r="C660" s="3">
        <v>7506660</v>
      </c>
      <c r="D660" s="2">
        <v>90329.600000000006</v>
      </c>
      <c r="E660" s="3">
        <v>1557900</v>
      </c>
      <c r="G660" s="4">
        <f t="shared" si="20"/>
        <v>4.8184479106489508</v>
      </c>
      <c r="H660" s="4">
        <f t="shared" si="21"/>
        <v>5.7981641953912325E-2</v>
      </c>
    </row>
    <row r="661" spans="1:8">
      <c r="A661" s="1" t="s">
        <v>658</v>
      </c>
      <c r="B661" s="2">
        <v>131575</v>
      </c>
      <c r="C661" s="2">
        <v>924566</v>
      </c>
      <c r="D661" s="2">
        <v>93032.2</v>
      </c>
      <c r="E661" s="2">
        <v>143373</v>
      </c>
      <c r="G661" s="4">
        <f t="shared" si="20"/>
        <v>6.448675831572193</v>
      </c>
      <c r="H661" s="4">
        <f t="shared" si="21"/>
        <v>0.64888228606501919</v>
      </c>
    </row>
    <row r="662" spans="1:8">
      <c r="A662" s="1" t="s">
        <v>659</v>
      </c>
      <c r="B662" s="2">
        <v>22458.7</v>
      </c>
      <c r="C662" s="3">
        <v>1820300</v>
      </c>
      <c r="D662" s="2"/>
      <c r="E662" s="2">
        <v>47665.1</v>
      </c>
      <c r="G662" s="4">
        <f t="shared" si="20"/>
        <v>38.189367063113266</v>
      </c>
      <c r="H662" s="4">
        <f t="shared" si="21"/>
        <v>0</v>
      </c>
    </row>
    <row r="663" spans="1:8">
      <c r="A663" s="1" t="s">
        <v>660</v>
      </c>
      <c r="B663" s="2"/>
      <c r="C663" s="2">
        <v>600892</v>
      </c>
      <c r="D663" s="2"/>
      <c r="E663" s="2">
        <v>16626.599999999999</v>
      </c>
      <c r="G663" s="4">
        <f t="shared" si="20"/>
        <v>36.140401525266746</v>
      </c>
      <c r="H663" s="4">
        <f t="shared" si="21"/>
        <v>0</v>
      </c>
    </row>
    <row r="664" spans="1:8">
      <c r="A664" s="1" t="s">
        <v>661</v>
      </c>
      <c r="B664" s="2"/>
      <c r="C664" s="2">
        <v>59257.7</v>
      </c>
      <c r="D664" s="2"/>
      <c r="E664" s="2"/>
      <c r="G664" s="4" t="e">
        <f t="shared" si="20"/>
        <v>#DIV/0!</v>
      </c>
      <c r="H664" s="4" t="e">
        <f t="shared" si="21"/>
        <v>#DIV/0!</v>
      </c>
    </row>
    <row r="665" spans="1:8">
      <c r="A665" s="1" t="s">
        <v>662</v>
      </c>
      <c r="B665" s="2">
        <v>6873.12</v>
      </c>
      <c r="C665" s="2"/>
      <c r="D665" s="2">
        <v>16227.8</v>
      </c>
      <c r="E665" s="2">
        <v>98799.1</v>
      </c>
      <c r="G665" s="4">
        <f t="shared" si="20"/>
        <v>0</v>
      </c>
      <c r="H665" s="4">
        <f t="shared" si="21"/>
        <v>0.16425048406311391</v>
      </c>
    </row>
    <row r="666" spans="1:8">
      <c r="A666" s="1" t="s">
        <v>663</v>
      </c>
      <c r="B666" s="2"/>
      <c r="C666" s="2"/>
      <c r="D666" s="2"/>
      <c r="E666" s="2">
        <v>102867</v>
      </c>
      <c r="G666" s="4">
        <f t="shared" si="20"/>
        <v>0</v>
      </c>
      <c r="H666" s="4">
        <f t="shared" si="21"/>
        <v>0</v>
      </c>
    </row>
    <row r="667" spans="1:8">
      <c r="A667" s="1" t="s">
        <v>664</v>
      </c>
      <c r="B667" s="3">
        <v>13871200</v>
      </c>
      <c r="C667" s="3">
        <v>4953750</v>
      </c>
      <c r="D667" s="3">
        <v>5734120</v>
      </c>
      <c r="E667" s="3">
        <v>6421220</v>
      </c>
      <c r="G667" s="4">
        <f t="shared" si="20"/>
        <v>0.77146554704557702</v>
      </c>
      <c r="H667" s="4">
        <f t="shared" si="21"/>
        <v>0.89299541208679967</v>
      </c>
    </row>
    <row r="668" spans="1:8">
      <c r="A668" s="1" t="s">
        <v>665</v>
      </c>
      <c r="B668" s="3">
        <v>2288000</v>
      </c>
      <c r="C668" s="2">
        <v>995551</v>
      </c>
      <c r="D668" s="3">
        <v>1264500</v>
      </c>
      <c r="E668" s="3">
        <v>1142090</v>
      </c>
      <c r="G668" s="4">
        <f t="shared" si="20"/>
        <v>0.87169224842175308</v>
      </c>
      <c r="H668" s="4">
        <f t="shared" si="21"/>
        <v>1.1071806950415466</v>
      </c>
    </row>
    <row r="669" spans="1:8">
      <c r="A669" s="1" t="s">
        <v>666</v>
      </c>
      <c r="B669" s="2"/>
      <c r="C669" s="2">
        <v>162411</v>
      </c>
      <c r="D669" s="2"/>
      <c r="E669" s="2"/>
      <c r="G669" s="4" t="e">
        <f t="shared" si="20"/>
        <v>#DIV/0!</v>
      </c>
      <c r="H669" s="4" t="e">
        <f t="shared" si="21"/>
        <v>#DIV/0!</v>
      </c>
    </row>
    <row r="670" spans="1:8">
      <c r="A670" s="1" t="s">
        <v>667</v>
      </c>
      <c r="B670" s="2">
        <v>67397.399999999994</v>
      </c>
      <c r="C670" s="3">
        <v>1015580</v>
      </c>
      <c r="D670" s="2"/>
      <c r="E670" s="2"/>
      <c r="G670" s="4" t="e">
        <f t="shared" si="20"/>
        <v>#DIV/0!</v>
      </c>
      <c r="H670" s="4" t="e">
        <f t="shared" si="21"/>
        <v>#DIV/0!</v>
      </c>
    </row>
    <row r="671" spans="1:8">
      <c r="A671" s="1" t="s">
        <v>668</v>
      </c>
      <c r="B671" s="2">
        <v>66683.199999999997</v>
      </c>
      <c r="C671" s="3">
        <v>1897650</v>
      </c>
      <c r="D671" s="2">
        <v>15354.3</v>
      </c>
      <c r="E671" s="2">
        <v>20230.2</v>
      </c>
      <c r="G671" s="4">
        <f t="shared" si="20"/>
        <v>93.802829433223593</v>
      </c>
      <c r="H671" s="4">
        <f t="shared" si="21"/>
        <v>0.75897914998368765</v>
      </c>
    </row>
    <row r="672" spans="1:8">
      <c r="A672" s="1" t="s">
        <v>669</v>
      </c>
      <c r="B672" s="2">
        <v>26807.200000000001</v>
      </c>
      <c r="C672" s="2"/>
      <c r="D672" s="2"/>
      <c r="E672" s="2">
        <v>17521.900000000001</v>
      </c>
      <c r="G672" s="4">
        <f t="shared" si="20"/>
        <v>0</v>
      </c>
      <c r="H672" s="4">
        <f t="shared" si="21"/>
        <v>0</v>
      </c>
    </row>
    <row r="673" spans="1:8">
      <c r="A673" s="1" t="s">
        <v>670</v>
      </c>
      <c r="B673" s="2"/>
      <c r="C673" s="2">
        <v>196798</v>
      </c>
      <c r="D673" s="2">
        <v>7320.38</v>
      </c>
      <c r="E673" s="2">
        <v>9089.89</v>
      </c>
      <c r="G673" s="4">
        <f t="shared" si="20"/>
        <v>21.650206988203379</v>
      </c>
      <c r="H673" s="4">
        <f t="shared" si="21"/>
        <v>0.80533207772591309</v>
      </c>
    </row>
    <row r="674" spans="1:8">
      <c r="A674" s="1" t="s">
        <v>671</v>
      </c>
      <c r="B674" s="2">
        <v>212988</v>
      </c>
      <c r="C674" s="3">
        <v>2165010</v>
      </c>
      <c r="D674" s="2">
        <v>54161.8</v>
      </c>
      <c r="E674" s="2">
        <v>192918</v>
      </c>
      <c r="G674" s="4">
        <f t="shared" si="20"/>
        <v>11.222436475601032</v>
      </c>
      <c r="H674" s="4">
        <f t="shared" si="21"/>
        <v>0.28075037062378838</v>
      </c>
    </row>
    <row r="675" spans="1:8">
      <c r="A675" s="1" t="s">
        <v>672</v>
      </c>
      <c r="B675" s="2">
        <v>128758</v>
      </c>
      <c r="C675" s="2">
        <v>285262</v>
      </c>
      <c r="D675" s="2">
        <v>45086.400000000001</v>
      </c>
      <c r="E675" s="2">
        <v>119562</v>
      </c>
      <c r="G675" s="4">
        <f t="shared" si="20"/>
        <v>2.3858918385440191</v>
      </c>
      <c r="H675" s="4">
        <f t="shared" si="21"/>
        <v>0.37709640186681387</v>
      </c>
    </row>
    <row r="676" spans="1:8">
      <c r="A676" s="1" t="s">
        <v>673</v>
      </c>
      <c r="B676" s="2">
        <v>34590.9</v>
      </c>
      <c r="C676" s="2"/>
      <c r="D676" s="2"/>
      <c r="E676" s="2"/>
      <c r="G676" s="4" t="e">
        <f t="shared" si="20"/>
        <v>#DIV/0!</v>
      </c>
      <c r="H676" s="4" t="e">
        <f t="shared" si="21"/>
        <v>#DIV/0!</v>
      </c>
    </row>
    <row r="677" spans="1:8">
      <c r="A677" s="1" t="s">
        <v>674</v>
      </c>
      <c r="B677" s="2"/>
      <c r="C677" s="2">
        <v>11789.1</v>
      </c>
      <c r="D677" s="2"/>
      <c r="E677" s="2"/>
      <c r="G677" s="4" t="e">
        <f t="shared" si="20"/>
        <v>#DIV/0!</v>
      </c>
      <c r="H677" s="4" t="e">
        <f t="shared" si="21"/>
        <v>#DIV/0!</v>
      </c>
    </row>
    <row r="678" spans="1:8">
      <c r="A678" s="1" t="s">
        <v>675</v>
      </c>
      <c r="B678" s="2">
        <v>31027.9</v>
      </c>
      <c r="C678" s="2">
        <v>272014</v>
      </c>
      <c r="D678" s="2"/>
      <c r="E678" s="2"/>
      <c r="G678" s="4" t="e">
        <f t="shared" si="20"/>
        <v>#DIV/0!</v>
      </c>
      <c r="H678" s="4" t="e">
        <f t="shared" si="21"/>
        <v>#DIV/0!</v>
      </c>
    </row>
    <row r="679" spans="1:8">
      <c r="A679" s="1" t="s">
        <v>676</v>
      </c>
      <c r="B679" s="2">
        <v>201343</v>
      </c>
      <c r="C679" s="3">
        <v>4717350</v>
      </c>
      <c r="D679" s="2"/>
      <c r="E679" s="2">
        <v>54418.1</v>
      </c>
      <c r="G679" s="4">
        <f t="shared" si="20"/>
        <v>86.687150047502584</v>
      </c>
      <c r="H679" s="4">
        <f t="shared" si="21"/>
        <v>0</v>
      </c>
    </row>
    <row r="680" spans="1:8">
      <c r="A680" s="1" t="s">
        <v>677</v>
      </c>
      <c r="B680" s="2"/>
      <c r="C680" s="2">
        <v>28587.1</v>
      </c>
      <c r="D680" s="2"/>
      <c r="E680" s="2"/>
      <c r="G680" s="4" t="e">
        <f t="shared" si="20"/>
        <v>#DIV/0!</v>
      </c>
      <c r="H680" s="4" t="e">
        <f t="shared" si="21"/>
        <v>#DIV/0!</v>
      </c>
    </row>
    <row r="681" spans="1:8">
      <c r="A681" s="1" t="s">
        <v>678</v>
      </c>
      <c r="B681" s="2"/>
      <c r="C681" s="2"/>
      <c r="D681" s="2"/>
      <c r="E681" s="2"/>
      <c r="G681" s="4" t="e">
        <f t="shared" si="20"/>
        <v>#DIV/0!</v>
      </c>
      <c r="H681" s="4" t="e">
        <f t="shared" si="21"/>
        <v>#DIV/0!</v>
      </c>
    </row>
    <row r="682" spans="1:8">
      <c r="A682" s="1" t="s">
        <v>679</v>
      </c>
      <c r="B682" s="2">
        <v>72060.7</v>
      </c>
      <c r="C682" s="2">
        <v>34416.6</v>
      </c>
      <c r="D682" s="2"/>
      <c r="E682" s="2"/>
      <c r="G682" s="4" t="e">
        <f t="shared" si="20"/>
        <v>#DIV/0!</v>
      </c>
      <c r="H682" s="4" t="e">
        <f t="shared" si="21"/>
        <v>#DIV/0!</v>
      </c>
    </row>
    <row r="683" spans="1:8">
      <c r="A683" s="1" t="s">
        <v>680</v>
      </c>
      <c r="B683" s="2">
        <v>107500</v>
      </c>
      <c r="C683" s="2">
        <v>130375</v>
      </c>
      <c r="D683" s="2"/>
      <c r="E683" s="2"/>
      <c r="G683" s="4" t="e">
        <f t="shared" si="20"/>
        <v>#DIV/0!</v>
      </c>
      <c r="H683" s="4" t="e">
        <f t="shared" si="21"/>
        <v>#DIV/0!</v>
      </c>
    </row>
    <row r="684" spans="1:8">
      <c r="A684" s="1" t="s">
        <v>681</v>
      </c>
      <c r="B684" s="2">
        <v>137893</v>
      </c>
      <c r="C684" s="3">
        <v>3840770</v>
      </c>
      <c r="D684" s="2">
        <v>65883.199999999997</v>
      </c>
      <c r="E684" s="2">
        <v>76059.7</v>
      </c>
      <c r="G684" s="4">
        <f t="shared" si="20"/>
        <v>50.496780818225687</v>
      </c>
      <c r="H684" s="4">
        <f t="shared" si="21"/>
        <v>0.86620378465863002</v>
      </c>
    </row>
    <row r="685" spans="1:8">
      <c r="A685" s="1" t="s">
        <v>682</v>
      </c>
      <c r="B685" s="2"/>
      <c r="C685" s="2"/>
      <c r="D685" s="2">
        <v>42100.7</v>
      </c>
      <c r="E685" s="2">
        <v>42353.4</v>
      </c>
      <c r="G685" s="4">
        <f t="shared" si="20"/>
        <v>0</v>
      </c>
      <c r="H685" s="4">
        <f t="shared" si="21"/>
        <v>0.99403353685890616</v>
      </c>
    </row>
    <row r="686" spans="1:8">
      <c r="A686" s="1" t="s">
        <v>683</v>
      </c>
      <c r="B686" s="2"/>
      <c r="C686" s="2">
        <v>101485</v>
      </c>
      <c r="D686" s="2"/>
      <c r="E686" s="2"/>
      <c r="G686" s="4" t="e">
        <f t="shared" si="20"/>
        <v>#DIV/0!</v>
      </c>
      <c r="H686" s="4" t="e">
        <f t="shared" si="21"/>
        <v>#DIV/0!</v>
      </c>
    </row>
    <row r="687" spans="1:8">
      <c r="A687" s="1" t="s">
        <v>684</v>
      </c>
      <c r="B687" s="2">
        <v>47379.6</v>
      </c>
      <c r="C687" s="2">
        <v>220764</v>
      </c>
      <c r="D687" s="2"/>
      <c r="E687" s="2">
        <v>37436.1</v>
      </c>
      <c r="G687" s="4">
        <f t="shared" si="20"/>
        <v>5.8970886390409261</v>
      </c>
      <c r="H687" s="4">
        <f t="shared" si="21"/>
        <v>0</v>
      </c>
    </row>
    <row r="688" spans="1:8">
      <c r="A688" s="1" t="s">
        <v>685</v>
      </c>
      <c r="B688" s="2">
        <v>53621.3</v>
      </c>
      <c r="C688" s="2">
        <v>416168</v>
      </c>
      <c r="D688" s="2"/>
      <c r="E688" s="2">
        <v>111107</v>
      </c>
      <c r="G688" s="4">
        <f t="shared" si="20"/>
        <v>3.7456505890717957</v>
      </c>
      <c r="H688" s="4">
        <f t="shared" si="21"/>
        <v>0</v>
      </c>
    </row>
    <row r="689" spans="1:8">
      <c r="A689" s="1" t="s">
        <v>686</v>
      </c>
      <c r="B689" s="3">
        <v>5502860</v>
      </c>
      <c r="C689" s="3">
        <v>2129300</v>
      </c>
      <c r="D689" s="3">
        <v>4456930</v>
      </c>
      <c r="E689" s="3">
        <v>3479670</v>
      </c>
      <c r="G689" s="4">
        <f t="shared" si="20"/>
        <v>0.6119258435426348</v>
      </c>
      <c r="H689" s="4">
        <f t="shared" si="21"/>
        <v>1.2808484712630794</v>
      </c>
    </row>
    <row r="690" spans="1:8">
      <c r="A690" s="1" t="s">
        <v>687</v>
      </c>
      <c r="B690" s="2">
        <v>48017.8</v>
      </c>
      <c r="C690" s="2">
        <v>55163.5</v>
      </c>
      <c r="D690" s="2">
        <v>44858.1</v>
      </c>
      <c r="E690" s="2">
        <v>59376.7</v>
      </c>
      <c r="G690" s="4">
        <f t="shared" si="20"/>
        <v>0.92904287371982619</v>
      </c>
      <c r="H690" s="4">
        <f t="shared" si="21"/>
        <v>0.75548321142805175</v>
      </c>
    </row>
    <row r="691" spans="1:8">
      <c r="A691" s="1" t="s">
        <v>688</v>
      </c>
      <c r="B691" s="2"/>
      <c r="C691" s="2"/>
      <c r="D691" s="2"/>
      <c r="E691" s="2"/>
      <c r="G691" s="4" t="e">
        <f t="shared" si="20"/>
        <v>#DIV/0!</v>
      </c>
      <c r="H691" s="4" t="e">
        <f t="shared" si="21"/>
        <v>#DIV/0!</v>
      </c>
    </row>
    <row r="692" spans="1:8">
      <c r="A692" s="1" t="s">
        <v>689</v>
      </c>
      <c r="B692" s="2"/>
      <c r="C692" s="2">
        <v>405499</v>
      </c>
      <c r="D692" s="2">
        <v>24645.200000000001</v>
      </c>
      <c r="E692" s="2"/>
      <c r="G692" s="4" t="e">
        <f t="shared" si="20"/>
        <v>#DIV/0!</v>
      </c>
      <c r="H692" s="4" t="e">
        <f t="shared" si="21"/>
        <v>#DIV/0!</v>
      </c>
    </row>
    <row r="693" spans="1:8">
      <c r="A693" s="1" t="s">
        <v>690</v>
      </c>
      <c r="B693" s="2"/>
      <c r="C693" s="2">
        <v>319309</v>
      </c>
      <c r="D693" s="2"/>
      <c r="E693" s="2"/>
      <c r="G693" s="4" t="e">
        <f t="shared" si="20"/>
        <v>#DIV/0!</v>
      </c>
      <c r="H693" s="4" t="e">
        <f t="shared" si="21"/>
        <v>#DIV/0!</v>
      </c>
    </row>
    <row r="694" spans="1:8">
      <c r="A694" s="1" t="s">
        <v>691</v>
      </c>
      <c r="B694" s="2">
        <v>16617.900000000001</v>
      </c>
      <c r="C694" s="2">
        <v>296603</v>
      </c>
      <c r="D694" s="2"/>
      <c r="E694" s="2"/>
      <c r="G694" s="4" t="e">
        <f t="shared" si="20"/>
        <v>#DIV/0!</v>
      </c>
      <c r="H694" s="4" t="e">
        <f t="shared" si="21"/>
        <v>#DIV/0!</v>
      </c>
    </row>
    <row r="695" spans="1:8">
      <c r="A695" s="1" t="s">
        <v>692</v>
      </c>
      <c r="B695" s="2"/>
      <c r="C695" s="2">
        <v>139437</v>
      </c>
      <c r="D695" s="2"/>
      <c r="E695" s="2"/>
      <c r="G695" s="4" t="e">
        <f t="shared" si="20"/>
        <v>#DIV/0!</v>
      </c>
      <c r="H695" s="4" t="e">
        <f t="shared" si="21"/>
        <v>#DIV/0!</v>
      </c>
    </row>
    <row r="696" spans="1:8">
      <c r="A696" s="1" t="s">
        <v>693</v>
      </c>
      <c r="B696" s="2">
        <v>542669</v>
      </c>
      <c r="C696" s="2">
        <v>325247</v>
      </c>
      <c r="D696" s="2">
        <v>612108</v>
      </c>
      <c r="E696" s="2">
        <v>652000</v>
      </c>
      <c r="G696" s="4">
        <f t="shared" si="20"/>
        <v>0.49884509202453986</v>
      </c>
      <c r="H696" s="4">
        <f t="shared" si="21"/>
        <v>0.93881595092024539</v>
      </c>
    </row>
    <row r="697" spans="1:8">
      <c r="A697" s="1" t="s">
        <v>694</v>
      </c>
      <c r="B697" s="2">
        <v>605651</v>
      </c>
      <c r="C697" s="2">
        <v>610181</v>
      </c>
      <c r="D697" s="2">
        <v>641699</v>
      </c>
      <c r="E697" s="2">
        <v>650069</v>
      </c>
      <c r="G697" s="4">
        <f t="shared" si="20"/>
        <v>0.93864035971566095</v>
      </c>
      <c r="H697" s="4">
        <f t="shared" si="21"/>
        <v>0.9871244437128982</v>
      </c>
    </row>
    <row r="698" spans="1:8">
      <c r="A698" s="1" t="s">
        <v>695</v>
      </c>
      <c r="B698" s="3">
        <v>12662400</v>
      </c>
      <c r="C698" s="3">
        <v>125912000</v>
      </c>
      <c r="D698" s="3">
        <v>2135400</v>
      </c>
      <c r="E698" s="3">
        <v>18369900</v>
      </c>
      <c r="G698" s="4">
        <f t="shared" si="20"/>
        <v>6.8542561472844161</v>
      </c>
      <c r="H698" s="4">
        <f t="shared" si="21"/>
        <v>0.11624450867996015</v>
      </c>
    </row>
    <row r="699" spans="1:8">
      <c r="A699" s="1" t="s">
        <v>696</v>
      </c>
      <c r="B699" s="2"/>
      <c r="C699" s="2"/>
      <c r="D699" s="2">
        <v>13782.1</v>
      </c>
      <c r="E699" s="2">
        <v>8059.31</v>
      </c>
      <c r="G699" s="4">
        <f t="shared" si="20"/>
        <v>0</v>
      </c>
      <c r="H699" s="4">
        <f t="shared" si="21"/>
        <v>1.710084362060772</v>
      </c>
    </row>
    <row r="700" spans="1:8">
      <c r="A700" s="1" t="s">
        <v>697</v>
      </c>
      <c r="B700" s="2">
        <v>109515</v>
      </c>
      <c r="C700" s="3">
        <v>1172560</v>
      </c>
      <c r="D700" s="2">
        <v>108022</v>
      </c>
      <c r="E700" s="2">
        <v>32046</v>
      </c>
      <c r="G700" s="4">
        <f t="shared" si="20"/>
        <v>36.589902015852211</v>
      </c>
      <c r="H700" s="4">
        <f t="shared" si="21"/>
        <v>3.3708419147475506</v>
      </c>
    </row>
    <row r="701" spans="1:8">
      <c r="A701" s="1" t="s">
        <v>698</v>
      </c>
      <c r="B701" s="2"/>
      <c r="C701" s="2"/>
      <c r="D701" s="2"/>
      <c r="E701" s="2"/>
      <c r="G701" s="4" t="e">
        <f t="shared" si="20"/>
        <v>#DIV/0!</v>
      </c>
      <c r="H701" s="4" t="e">
        <f t="shared" si="21"/>
        <v>#DIV/0!</v>
      </c>
    </row>
    <row r="702" spans="1:8">
      <c r="A702" s="1" t="s">
        <v>699</v>
      </c>
      <c r="B702" s="2"/>
      <c r="C702" s="2">
        <v>29667.1</v>
      </c>
      <c r="D702" s="2">
        <v>35610.6</v>
      </c>
      <c r="E702" s="2"/>
      <c r="G702" s="4" t="e">
        <f t="shared" si="20"/>
        <v>#DIV/0!</v>
      </c>
      <c r="H702" s="4" t="e">
        <f t="shared" si="21"/>
        <v>#DIV/0!</v>
      </c>
    </row>
    <row r="703" spans="1:8">
      <c r="A703" s="1" t="s">
        <v>700</v>
      </c>
      <c r="B703" s="2">
        <v>24664.6</v>
      </c>
      <c r="C703" s="2">
        <v>263391</v>
      </c>
      <c r="D703" s="2"/>
      <c r="E703" s="2">
        <v>19461.7</v>
      </c>
      <c r="G703" s="4">
        <f t="shared" si="20"/>
        <v>13.533812565192147</v>
      </c>
      <c r="H703" s="4">
        <f t="shared" si="21"/>
        <v>0</v>
      </c>
    </row>
    <row r="704" spans="1:8">
      <c r="A704" s="1" t="s">
        <v>701</v>
      </c>
      <c r="B704" s="2">
        <v>83617.8</v>
      </c>
      <c r="C704" s="3">
        <v>1159370</v>
      </c>
      <c r="D704" s="2">
        <v>91979.5</v>
      </c>
      <c r="E704" s="2">
        <v>91979.199999999997</v>
      </c>
      <c r="G704" s="4">
        <f t="shared" si="20"/>
        <v>12.604697583801556</v>
      </c>
      <c r="H704" s="4">
        <f t="shared" si="21"/>
        <v>1.0000032616069721</v>
      </c>
    </row>
    <row r="705" spans="1:8">
      <c r="A705" s="1" t="s">
        <v>702</v>
      </c>
      <c r="B705" s="2">
        <v>13120.5</v>
      </c>
      <c r="C705" s="2">
        <v>789816</v>
      </c>
      <c r="D705" s="2">
        <v>45927</v>
      </c>
      <c r="E705" s="2">
        <v>21011.4</v>
      </c>
      <c r="G705" s="4">
        <f t="shared" si="20"/>
        <v>37.589879779548241</v>
      </c>
      <c r="H705" s="4">
        <f t="shared" si="21"/>
        <v>2.1858134155744025</v>
      </c>
    </row>
    <row r="706" spans="1:8">
      <c r="A706" s="1" t="s">
        <v>703</v>
      </c>
      <c r="B706" s="2"/>
      <c r="C706" s="2">
        <v>122534</v>
      </c>
      <c r="D706" s="2"/>
      <c r="E706" s="2">
        <v>5839.64</v>
      </c>
      <c r="G706" s="4">
        <f t="shared" si="20"/>
        <v>20.983142796473754</v>
      </c>
      <c r="H706" s="4">
        <f t="shared" si="21"/>
        <v>0</v>
      </c>
    </row>
    <row r="707" spans="1:8">
      <c r="A707" s="1" t="s">
        <v>704</v>
      </c>
      <c r="B707" s="2">
        <v>58118.9</v>
      </c>
      <c r="C707" s="2">
        <v>243160</v>
      </c>
      <c r="D707" s="2">
        <v>94575.1</v>
      </c>
      <c r="E707" s="2">
        <v>111966</v>
      </c>
      <c r="G707" s="4">
        <f t="shared" ref="G707:G770" si="22">C707/E707</f>
        <v>2.171730703963703</v>
      </c>
      <c r="H707" s="4">
        <f t="shared" ref="H707:H770" si="23">D707/E707</f>
        <v>0.84467695550434962</v>
      </c>
    </row>
    <row r="708" spans="1:8">
      <c r="A708" s="1" t="s">
        <v>705</v>
      </c>
      <c r="B708" s="2">
        <v>25601.5</v>
      </c>
      <c r="C708" s="2">
        <v>631858</v>
      </c>
      <c r="D708" s="2"/>
      <c r="E708" s="2">
        <v>34993.1</v>
      </c>
      <c r="G708" s="4">
        <f t="shared" si="22"/>
        <v>18.056645452960726</v>
      </c>
      <c r="H708" s="4">
        <f t="shared" si="23"/>
        <v>0</v>
      </c>
    </row>
    <row r="709" spans="1:8">
      <c r="A709" s="1" t="s">
        <v>706</v>
      </c>
      <c r="B709" s="2"/>
      <c r="C709" s="2"/>
      <c r="D709" s="2"/>
      <c r="E709" s="2"/>
      <c r="G709" s="4" t="e">
        <f t="shared" si="22"/>
        <v>#DIV/0!</v>
      </c>
      <c r="H709" s="4" t="e">
        <f t="shared" si="23"/>
        <v>#DIV/0!</v>
      </c>
    </row>
    <row r="710" spans="1:8">
      <c r="A710" s="1" t="s">
        <v>707</v>
      </c>
      <c r="B710" s="2"/>
      <c r="C710" s="2">
        <v>156237</v>
      </c>
      <c r="D710" s="2"/>
      <c r="E710" s="2"/>
      <c r="G710" s="4" t="e">
        <f t="shared" si="22"/>
        <v>#DIV/0!</v>
      </c>
      <c r="H710" s="4" t="e">
        <f t="shared" si="23"/>
        <v>#DIV/0!</v>
      </c>
    </row>
    <row r="711" spans="1:8">
      <c r="A711" s="1" t="s">
        <v>708</v>
      </c>
      <c r="B711" s="2"/>
      <c r="C711" s="2">
        <v>227359</v>
      </c>
      <c r="D711" s="2"/>
      <c r="E711" s="2"/>
      <c r="G711" s="4" t="e">
        <f t="shared" si="22"/>
        <v>#DIV/0!</v>
      </c>
      <c r="H711" s="4" t="e">
        <f t="shared" si="23"/>
        <v>#DIV/0!</v>
      </c>
    </row>
    <row r="712" spans="1:8">
      <c r="A712" s="1" t="s">
        <v>709</v>
      </c>
      <c r="B712" s="2"/>
      <c r="C712" s="2"/>
      <c r="D712" s="2"/>
      <c r="E712" s="2"/>
      <c r="G712" s="4" t="e">
        <f t="shared" si="22"/>
        <v>#DIV/0!</v>
      </c>
      <c r="H712" s="4" t="e">
        <f t="shared" si="23"/>
        <v>#DIV/0!</v>
      </c>
    </row>
    <row r="713" spans="1:8">
      <c r="A713" s="1" t="s">
        <v>710</v>
      </c>
      <c r="B713" s="2"/>
      <c r="C713" s="2"/>
      <c r="D713" s="2"/>
      <c r="E713" s="2"/>
      <c r="G713" s="4" t="e">
        <f t="shared" si="22"/>
        <v>#DIV/0!</v>
      </c>
      <c r="H713" s="4" t="e">
        <f t="shared" si="23"/>
        <v>#DIV/0!</v>
      </c>
    </row>
    <row r="714" spans="1:8">
      <c r="A714" s="1" t="s">
        <v>711</v>
      </c>
      <c r="B714" s="2">
        <v>22731.599999999999</v>
      </c>
      <c r="C714" s="2">
        <v>292463</v>
      </c>
      <c r="D714" s="2">
        <v>3633.82</v>
      </c>
      <c r="E714" s="2">
        <v>3203.66</v>
      </c>
      <c r="G714" s="4">
        <f t="shared" si="22"/>
        <v>91.290274248827913</v>
      </c>
      <c r="H714" s="4">
        <f t="shared" si="23"/>
        <v>1.1342714270553056</v>
      </c>
    </row>
    <row r="715" spans="1:8">
      <c r="A715" s="1" t="s">
        <v>712</v>
      </c>
      <c r="B715" s="2">
        <v>110747</v>
      </c>
      <c r="C715" s="3">
        <v>1118790</v>
      </c>
      <c r="D715" s="2">
        <v>73232.5</v>
      </c>
      <c r="E715" s="2">
        <v>139450</v>
      </c>
      <c r="G715" s="4">
        <f t="shared" si="22"/>
        <v>8.02287558264611</v>
      </c>
      <c r="H715" s="4">
        <f t="shared" si="23"/>
        <v>0.52515238436715672</v>
      </c>
    </row>
    <row r="716" spans="1:8">
      <c r="A716" s="1" t="s">
        <v>713</v>
      </c>
      <c r="B716" s="2"/>
      <c r="C716" s="2">
        <v>445559</v>
      </c>
      <c r="D716" s="2"/>
      <c r="E716" s="2"/>
      <c r="G716" s="4" t="e">
        <f t="shared" si="22"/>
        <v>#DIV/0!</v>
      </c>
      <c r="H716" s="4" t="e">
        <f t="shared" si="23"/>
        <v>#DIV/0!</v>
      </c>
    </row>
    <row r="717" spans="1:8">
      <c r="A717" s="1" t="s">
        <v>714</v>
      </c>
      <c r="B717" s="3">
        <v>257838000</v>
      </c>
      <c r="C717" s="3">
        <v>472055000</v>
      </c>
      <c r="D717" s="3">
        <v>74843400</v>
      </c>
      <c r="E717" s="3">
        <v>158264000</v>
      </c>
      <c r="G717" s="4">
        <f t="shared" si="22"/>
        <v>2.9827061113076883</v>
      </c>
      <c r="H717" s="4">
        <f t="shared" si="23"/>
        <v>0.47290223929636555</v>
      </c>
    </row>
    <row r="718" spans="1:8">
      <c r="A718" s="1" t="s">
        <v>715</v>
      </c>
      <c r="B718" s="3">
        <v>160856000</v>
      </c>
      <c r="C718" s="3">
        <v>1088810000</v>
      </c>
      <c r="D718" s="3">
        <v>44982500</v>
      </c>
      <c r="E718" s="3">
        <v>243653000</v>
      </c>
      <c r="G718" s="4">
        <f t="shared" si="22"/>
        <v>4.4686911304190797</v>
      </c>
      <c r="H718" s="4">
        <f t="shared" si="23"/>
        <v>0.18461705786507862</v>
      </c>
    </row>
    <row r="719" spans="1:8">
      <c r="A719" s="1" t="s">
        <v>716</v>
      </c>
      <c r="B719" s="2">
        <v>175538</v>
      </c>
      <c r="C719" s="3">
        <v>1290350</v>
      </c>
      <c r="D719" s="2"/>
      <c r="E719" s="2">
        <v>117449</v>
      </c>
      <c r="G719" s="4">
        <f t="shared" si="22"/>
        <v>10.986470723462951</v>
      </c>
      <c r="H719" s="4">
        <f t="shared" si="23"/>
        <v>0</v>
      </c>
    </row>
    <row r="720" spans="1:8">
      <c r="A720" s="1" t="s">
        <v>717</v>
      </c>
      <c r="B720" s="2">
        <v>848310</v>
      </c>
      <c r="C720" s="3">
        <v>3784800</v>
      </c>
      <c r="D720" s="2"/>
      <c r="E720" s="2">
        <v>473280</v>
      </c>
      <c r="G720" s="4">
        <f t="shared" si="22"/>
        <v>7.9969574036511153</v>
      </c>
      <c r="H720" s="4">
        <f t="shared" si="23"/>
        <v>0</v>
      </c>
    </row>
    <row r="721" spans="1:8">
      <c r="A721" s="1" t="s">
        <v>718</v>
      </c>
      <c r="B721" s="3">
        <v>6947540</v>
      </c>
      <c r="C721" s="3">
        <v>122552000</v>
      </c>
      <c r="D721" s="3">
        <v>1537350</v>
      </c>
      <c r="E721" s="3">
        <v>9191590</v>
      </c>
      <c r="G721" s="4">
        <f t="shared" si="22"/>
        <v>13.333057719067103</v>
      </c>
      <c r="H721" s="4">
        <f t="shared" si="23"/>
        <v>0.16725615481108275</v>
      </c>
    </row>
    <row r="722" spans="1:8">
      <c r="A722" s="1" t="s">
        <v>719</v>
      </c>
      <c r="B722" s="2">
        <v>534091</v>
      </c>
      <c r="C722" s="3">
        <v>1348050</v>
      </c>
      <c r="D722" s="2">
        <v>29706.7</v>
      </c>
      <c r="E722" s="2">
        <v>178416</v>
      </c>
      <c r="G722" s="4">
        <f t="shared" si="22"/>
        <v>7.5556564433683082</v>
      </c>
      <c r="H722" s="4">
        <f t="shared" si="23"/>
        <v>0.16650244372702</v>
      </c>
    </row>
    <row r="723" spans="1:8">
      <c r="A723" s="1" t="s">
        <v>720</v>
      </c>
      <c r="B723" s="3">
        <v>10563200</v>
      </c>
      <c r="C723" s="3">
        <v>185520000</v>
      </c>
      <c r="D723" s="3">
        <v>1755450</v>
      </c>
      <c r="E723" s="3">
        <v>4436320</v>
      </c>
      <c r="G723" s="4">
        <f t="shared" si="22"/>
        <v>41.818444115843761</v>
      </c>
      <c r="H723" s="4">
        <f t="shared" si="23"/>
        <v>0.39569958884841488</v>
      </c>
    </row>
    <row r="724" spans="1:8">
      <c r="A724" s="1" t="s">
        <v>721</v>
      </c>
      <c r="B724" s="3">
        <v>2053710</v>
      </c>
      <c r="C724" s="3">
        <v>9407740</v>
      </c>
      <c r="D724" s="2">
        <v>830692</v>
      </c>
      <c r="E724" s="3">
        <v>1316440</v>
      </c>
      <c r="G724" s="4">
        <f t="shared" si="22"/>
        <v>7.1463492449333046</v>
      </c>
      <c r="H724" s="4">
        <f t="shared" si="23"/>
        <v>0.6310139467047492</v>
      </c>
    </row>
    <row r="725" spans="1:8">
      <c r="A725" s="1" t="s">
        <v>722</v>
      </c>
      <c r="B725" s="2">
        <v>303283</v>
      </c>
      <c r="C725" s="2">
        <v>656795</v>
      </c>
      <c r="D725" s="2">
        <v>836147</v>
      </c>
      <c r="E725" s="3">
        <v>1025140</v>
      </c>
      <c r="G725" s="4">
        <f t="shared" si="22"/>
        <v>0.6406881011374056</v>
      </c>
      <c r="H725" s="4">
        <f t="shared" si="23"/>
        <v>0.81564176600269234</v>
      </c>
    </row>
    <row r="726" spans="1:8">
      <c r="A726" s="1" t="s">
        <v>723</v>
      </c>
      <c r="B726" s="2">
        <v>634588</v>
      </c>
      <c r="C726" s="3">
        <v>1033390</v>
      </c>
      <c r="D726" s="2">
        <v>23561.7</v>
      </c>
      <c r="E726" s="2">
        <v>33268.400000000001</v>
      </c>
      <c r="G726" s="4">
        <f t="shared" si="22"/>
        <v>31.062209183489436</v>
      </c>
      <c r="H726" s="4">
        <f t="shared" si="23"/>
        <v>0.70823063327361702</v>
      </c>
    </row>
    <row r="727" spans="1:8">
      <c r="A727" s="1" t="s">
        <v>724</v>
      </c>
      <c r="B727" s="3">
        <v>302048000</v>
      </c>
      <c r="C727" s="3">
        <v>776483000</v>
      </c>
      <c r="D727" s="3">
        <v>96306100</v>
      </c>
      <c r="E727" s="3">
        <v>261756000</v>
      </c>
      <c r="G727" s="4">
        <f t="shared" si="22"/>
        <v>2.9664382096303425</v>
      </c>
      <c r="H727" s="4">
        <f t="shared" si="23"/>
        <v>0.36792318036644817</v>
      </c>
    </row>
    <row r="728" spans="1:8">
      <c r="A728" s="1" t="s">
        <v>725</v>
      </c>
      <c r="B728" s="2">
        <v>45651.9</v>
      </c>
      <c r="C728" s="2"/>
      <c r="D728" s="2">
        <v>63242.400000000001</v>
      </c>
      <c r="E728" s="2">
        <v>61939.6</v>
      </c>
      <c r="G728" s="4">
        <f t="shared" si="22"/>
        <v>0</v>
      </c>
      <c r="H728" s="4">
        <f t="shared" si="23"/>
        <v>1.021033393822369</v>
      </c>
    </row>
    <row r="729" spans="1:8">
      <c r="A729" s="1" t="s">
        <v>726</v>
      </c>
      <c r="B729" s="2">
        <v>915331</v>
      </c>
      <c r="C729" s="3">
        <v>3188750</v>
      </c>
      <c r="D729" s="2">
        <v>116550</v>
      </c>
      <c r="E729" s="2">
        <v>767317</v>
      </c>
      <c r="G729" s="4">
        <f t="shared" si="22"/>
        <v>4.155714000862746</v>
      </c>
      <c r="H729" s="4">
        <f t="shared" si="23"/>
        <v>0.15189289433180811</v>
      </c>
    </row>
    <row r="730" spans="1:8">
      <c r="A730" s="1" t="s">
        <v>727</v>
      </c>
      <c r="B730" s="2">
        <v>3940.76</v>
      </c>
      <c r="C730" s="2"/>
      <c r="D730" s="2"/>
      <c r="E730" s="2"/>
      <c r="G730" s="4" t="e">
        <f t="shared" si="22"/>
        <v>#DIV/0!</v>
      </c>
      <c r="H730" s="4" t="e">
        <f t="shared" si="23"/>
        <v>#DIV/0!</v>
      </c>
    </row>
    <row r="731" spans="1:8">
      <c r="A731" s="1" t="s">
        <v>728</v>
      </c>
      <c r="B731" s="2">
        <v>57696.7</v>
      </c>
      <c r="C731" s="3">
        <v>8391170</v>
      </c>
      <c r="D731" s="2"/>
      <c r="E731" s="2"/>
      <c r="G731" s="4" t="e">
        <f t="shared" si="22"/>
        <v>#DIV/0!</v>
      </c>
      <c r="H731" s="4" t="e">
        <f t="shared" si="23"/>
        <v>#DIV/0!</v>
      </c>
    </row>
    <row r="732" spans="1:8">
      <c r="A732" s="1" t="s">
        <v>729</v>
      </c>
      <c r="B732" s="2">
        <v>393176</v>
      </c>
      <c r="C732" s="2">
        <v>925314</v>
      </c>
      <c r="D732" s="2"/>
      <c r="E732" s="2"/>
      <c r="G732" s="4" t="e">
        <f t="shared" si="22"/>
        <v>#DIV/0!</v>
      </c>
      <c r="H732" s="4" t="e">
        <f t="shared" si="23"/>
        <v>#DIV/0!</v>
      </c>
    </row>
    <row r="733" spans="1:8">
      <c r="A733" s="1" t="s">
        <v>730</v>
      </c>
      <c r="B733" s="3">
        <v>26885400</v>
      </c>
      <c r="C733" s="3">
        <v>224937000</v>
      </c>
      <c r="D733" s="3">
        <v>5749640</v>
      </c>
      <c r="E733" s="3">
        <v>21802500</v>
      </c>
      <c r="G733" s="4">
        <f t="shared" si="22"/>
        <v>10.31702786377709</v>
      </c>
      <c r="H733" s="4">
        <f t="shared" si="23"/>
        <v>0.26371471161564042</v>
      </c>
    </row>
    <row r="734" spans="1:8">
      <c r="A734" s="1" t="s">
        <v>731</v>
      </c>
      <c r="B734" s="3">
        <v>44087000</v>
      </c>
      <c r="C734" s="3">
        <v>543534000</v>
      </c>
      <c r="D734" s="3">
        <v>12937000</v>
      </c>
      <c r="E734" s="3">
        <v>72994800</v>
      </c>
      <c r="G734" s="4">
        <f t="shared" si="22"/>
        <v>7.4462016472406249</v>
      </c>
      <c r="H734" s="4">
        <f t="shared" si="23"/>
        <v>0.17723180281335107</v>
      </c>
    </row>
    <row r="735" spans="1:8">
      <c r="A735" s="1" t="s">
        <v>732</v>
      </c>
      <c r="B735" s="3">
        <v>9124060</v>
      </c>
      <c r="C735" s="3">
        <v>68278700</v>
      </c>
      <c r="D735" s="3">
        <v>2093210</v>
      </c>
      <c r="E735" s="3">
        <v>1985400</v>
      </c>
      <c r="G735" s="4">
        <f t="shared" si="22"/>
        <v>34.390399919411706</v>
      </c>
      <c r="H735" s="4">
        <f t="shared" si="23"/>
        <v>1.0543014002216178</v>
      </c>
    </row>
    <row r="736" spans="1:8">
      <c r="A736" s="1" t="s">
        <v>733</v>
      </c>
      <c r="B736" s="2">
        <v>20073.8</v>
      </c>
      <c r="C736" s="2"/>
      <c r="D736" s="2"/>
      <c r="E736" s="2"/>
      <c r="G736" s="4" t="e">
        <f t="shared" si="22"/>
        <v>#DIV/0!</v>
      </c>
      <c r="H736" s="4" t="e">
        <f t="shared" si="23"/>
        <v>#DIV/0!</v>
      </c>
    </row>
    <row r="737" spans="1:8">
      <c r="A737" s="1" t="s">
        <v>734</v>
      </c>
      <c r="B737" s="3">
        <v>2838320</v>
      </c>
      <c r="C737" s="3">
        <v>9910530</v>
      </c>
      <c r="D737" s="3">
        <v>1023690</v>
      </c>
      <c r="E737" s="2"/>
      <c r="G737" s="4" t="e">
        <f t="shared" si="22"/>
        <v>#DIV/0!</v>
      </c>
      <c r="H737" s="4" t="e">
        <f t="shared" si="23"/>
        <v>#DIV/0!</v>
      </c>
    </row>
    <row r="738" spans="1:8">
      <c r="A738" s="1" t="s">
        <v>735</v>
      </c>
      <c r="B738" s="3">
        <v>7496170</v>
      </c>
      <c r="C738" s="3">
        <v>21281500</v>
      </c>
      <c r="D738" s="3">
        <v>2745320</v>
      </c>
      <c r="E738" s="3">
        <v>9016170</v>
      </c>
      <c r="G738" s="4">
        <f t="shared" si="22"/>
        <v>2.360370312449743</v>
      </c>
      <c r="H738" s="4">
        <f t="shared" si="23"/>
        <v>0.30448849123297367</v>
      </c>
    </row>
    <row r="739" spans="1:8">
      <c r="A739" s="1" t="s">
        <v>736</v>
      </c>
      <c r="B739" s="2">
        <v>105257</v>
      </c>
      <c r="C739" s="2">
        <v>114949</v>
      </c>
      <c r="D739" s="2">
        <v>31216.2</v>
      </c>
      <c r="E739" s="2">
        <v>72278.100000000006</v>
      </c>
      <c r="G739" s="4">
        <f t="shared" si="22"/>
        <v>1.5903710805901095</v>
      </c>
      <c r="H739" s="4">
        <f t="shared" si="23"/>
        <v>0.43189015759960486</v>
      </c>
    </row>
    <row r="740" spans="1:8">
      <c r="A740" s="1" t="s">
        <v>737</v>
      </c>
      <c r="B740" s="3">
        <v>596691000</v>
      </c>
      <c r="C740" s="3">
        <v>1421530000</v>
      </c>
      <c r="D740" s="3">
        <v>157542000</v>
      </c>
      <c r="E740" s="3">
        <v>440685000</v>
      </c>
      <c r="G740" s="4">
        <f t="shared" si="22"/>
        <v>3.225728127801037</v>
      </c>
      <c r="H740" s="4">
        <f t="shared" si="23"/>
        <v>0.3574934477007386</v>
      </c>
    </row>
    <row r="741" spans="1:8">
      <c r="A741" s="1" t="s">
        <v>738</v>
      </c>
      <c r="B741" s="2">
        <v>747774</v>
      </c>
      <c r="C741" s="3">
        <v>1590210</v>
      </c>
      <c r="D741" s="2">
        <v>254737</v>
      </c>
      <c r="E741" s="2">
        <v>456652</v>
      </c>
      <c r="G741" s="4">
        <f t="shared" si="22"/>
        <v>3.4823235198794706</v>
      </c>
      <c r="H741" s="4">
        <f t="shared" si="23"/>
        <v>0.5578361640811822</v>
      </c>
    </row>
    <row r="742" spans="1:8">
      <c r="A742" s="1" t="s">
        <v>739</v>
      </c>
      <c r="B742" s="3">
        <v>20365200</v>
      </c>
      <c r="C742" s="3">
        <v>61320100</v>
      </c>
      <c r="D742" s="3">
        <v>4126370</v>
      </c>
      <c r="E742" s="3">
        <v>42446400</v>
      </c>
      <c r="G742" s="4">
        <f t="shared" si="22"/>
        <v>1.4446478382147838</v>
      </c>
      <c r="H742" s="4">
        <f t="shared" si="23"/>
        <v>9.7213662407177048E-2</v>
      </c>
    </row>
    <row r="743" spans="1:8">
      <c r="A743" s="1" t="s">
        <v>740</v>
      </c>
      <c r="B743" s="2">
        <v>932382</v>
      </c>
      <c r="C743" s="3">
        <v>2784560</v>
      </c>
      <c r="D743" s="3">
        <v>1955050</v>
      </c>
      <c r="E743" s="3">
        <v>3122560</v>
      </c>
      <c r="G743" s="4">
        <f t="shared" si="22"/>
        <v>0.89175548268087723</v>
      </c>
      <c r="H743" s="4">
        <f t="shared" si="23"/>
        <v>0.62610486267677801</v>
      </c>
    </row>
    <row r="744" spans="1:8">
      <c r="A744" s="1" t="s">
        <v>741</v>
      </c>
      <c r="B744" s="3">
        <v>2101920</v>
      </c>
      <c r="C744" s="3">
        <v>7359210</v>
      </c>
      <c r="D744" s="2">
        <v>316920</v>
      </c>
      <c r="E744" s="3">
        <v>1908650</v>
      </c>
      <c r="G744" s="4">
        <f t="shared" si="22"/>
        <v>3.8557147722212033</v>
      </c>
      <c r="H744" s="4">
        <f t="shared" si="23"/>
        <v>0.16604406255730489</v>
      </c>
    </row>
    <row r="745" spans="1:8">
      <c r="A745" s="1" t="s">
        <v>742</v>
      </c>
      <c r="B745" s="2">
        <v>291774</v>
      </c>
      <c r="C745" s="2">
        <v>651292</v>
      </c>
      <c r="D745" s="2">
        <v>65463.9</v>
      </c>
      <c r="E745" s="2">
        <v>272065</v>
      </c>
      <c r="G745" s="4">
        <f t="shared" si="22"/>
        <v>2.393883814529616</v>
      </c>
      <c r="H745" s="4">
        <f t="shared" si="23"/>
        <v>0.24061860217227501</v>
      </c>
    </row>
    <row r="746" spans="1:8">
      <c r="A746" s="1" t="s">
        <v>743</v>
      </c>
      <c r="B746" s="2">
        <v>47189.3</v>
      </c>
      <c r="C746" s="2">
        <v>90231.9</v>
      </c>
      <c r="D746" s="2">
        <v>35595.199999999997</v>
      </c>
      <c r="E746" s="2"/>
      <c r="G746" s="4" t="e">
        <f t="shared" si="22"/>
        <v>#DIV/0!</v>
      </c>
      <c r="H746" s="4" t="e">
        <f t="shared" si="23"/>
        <v>#DIV/0!</v>
      </c>
    </row>
    <row r="747" spans="1:8">
      <c r="A747" s="1" t="s">
        <v>744</v>
      </c>
      <c r="B747" s="2">
        <v>11229.2</v>
      </c>
      <c r="C747" s="3">
        <v>3944810</v>
      </c>
      <c r="D747" s="2">
        <v>380507</v>
      </c>
      <c r="E747" s="3">
        <v>9557070</v>
      </c>
      <c r="G747" s="4">
        <f t="shared" si="22"/>
        <v>0.41276353526760817</v>
      </c>
      <c r="H747" s="4">
        <f t="shared" si="23"/>
        <v>3.9814189913854353E-2</v>
      </c>
    </row>
    <row r="748" spans="1:8">
      <c r="A748" s="1" t="s">
        <v>745</v>
      </c>
      <c r="B748" s="2">
        <v>196557</v>
      </c>
      <c r="C748" s="2">
        <v>331459</v>
      </c>
      <c r="D748" s="2">
        <v>69087.3</v>
      </c>
      <c r="E748" s="2">
        <v>362749</v>
      </c>
      <c r="G748" s="4">
        <f t="shared" si="22"/>
        <v>0.91374200893730928</v>
      </c>
      <c r="H748" s="4">
        <f t="shared" si="23"/>
        <v>0.19045483240477576</v>
      </c>
    </row>
    <row r="749" spans="1:8">
      <c r="A749" s="1" t="s">
        <v>746</v>
      </c>
      <c r="B749" s="2"/>
      <c r="C749" s="2">
        <v>123515</v>
      </c>
      <c r="D749" s="2"/>
      <c r="E749" s="2"/>
      <c r="G749" s="4" t="e">
        <f t="shared" si="22"/>
        <v>#DIV/0!</v>
      </c>
      <c r="H749" s="4" t="e">
        <f t="shared" si="23"/>
        <v>#DIV/0!</v>
      </c>
    </row>
    <row r="750" spans="1:8">
      <c r="A750" s="1" t="s">
        <v>747</v>
      </c>
      <c r="B750" s="2">
        <v>45995.9</v>
      </c>
      <c r="C750" s="2">
        <v>966819</v>
      </c>
      <c r="D750" s="2"/>
      <c r="E750" s="2">
        <v>69431.199999999997</v>
      </c>
      <c r="G750" s="4">
        <f t="shared" si="22"/>
        <v>13.924849347267511</v>
      </c>
      <c r="H750" s="4">
        <f t="shared" si="23"/>
        <v>0</v>
      </c>
    </row>
    <row r="751" spans="1:8">
      <c r="A751" s="1" t="s">
        <v>748</v>
      </c>
      <c r="B751" s="2">
        <v>58764.6</v>
      </c>
      <c r="C751" s="2">
        <v>703038</v>
      </c>
      <c r="D751" s="2">
        <v>28748.1</v>
      </c>
      <c r="E751" s="2">
        <v>42935.6</v>
      </c>
      <c r="G751" s="4">
        <f t="shared" si="22"/>
        <v>16.374244216920225</v>
      </c>
      <c r="H751" s="4">
        <f t="shared" si="23"/>
        <v>0.66956325287174279</v>
      </c>
    </row>
    <row r="752" spans="1:8">
      <c r="A752" s="1" t="s">
        <v>749</v>
      </c>
      <c r="B752" s="2"/>
      <c r="C752" s="2"/>
      <c r="D752" s="2">
        <v>59961.1</v>
      </c>
      <c r="E752" s="2">
        <v>61460.800000000003</v>
      </c>
      <c r="G752" s="4">
        <f t="shared" si="22"/>
        <v>0</v>
      </c>
      <c r="H752" s="4">
        <f t="shared" si="23"/>
        <v>0.97559908104027271</v>
      </c>
    </row>
    <row r="753" spans="1:8">
      <c r="A753" s="1" t="s">
        <v>750</v>
      </c>
      <c r="B753" s="2">
        <v>251582</v>
      </c>
      <c r="C753" s="2">
        <v>494584</v>
      </c>
      <c r="D753" s="2">
        <v>299282</v>
      </c>
      <c r="E753" s="2">
        <v>292526</v>
      </c>
      <c r="G753" s="4">
        <f t="shared" si="22"/>
        <v>1.6907351825136911</v>
      </c>
      <c r="H753" s="4">
        <f t="shared" si="23"/>
        <v>1.0230953829745049</v>
      </c>
    </row>
    <row r="754" spans="1:8">
      <c r="A754" s="1" t="s">
        <v>751</v>
      </c>
      <c r="B754" s="2">
        <v>32500.400000000001</v>
      </c>
      <c r="C754" s="2">
        <v>268689</v>
      </c>
      <c r="D754" s="2">
        <v>18916.599999999999</v>
      </c>
      <c r="E754" s="2">
        <v>23732.6</v>
      </c>
      <c r="G754" s="4">
        <f t="shared" si="22"/>
        <v>11.321515552446845</v>
      </c>
      <c r="H754" s="4">
        <f t="shared" si="23"/>
        <v>0.7970723814499886</v>
      </c>
    </row>
    <row r="755" spans="1:8">
      <c r="A755" s="1" t="s">
        <v>752</v>
      </c>
      <c r="B755" s="2">
        <v>29475.599999999999</v>
      </c>
      <c r="C755" s="2">
        <v>23714.9</v>
      </c>
      <c r="D755" s="2">
        <v>36351.1</v>
      </c>
      <c r="E755" s="2">
        <v>32814.699999999997</v>
      </c>
      <c r="G755" s="4">
        <f t="shared" si="22"/>
        <v>0.72269135478916469</v>
      </c>
      <c r="H755" s="4">
        <f t="shared" si="23"/>
        <v>1.1077687743602715</v>
      </c>
    </row>
    <row r="756" spans="1:8">
      <c r="A756" s="1" t="s">
        <v>753</v>
      </c>
      <c r="B756" s="2">
        <v>96980.800000000003</v>
      </c>
      <c r="C756" s="2">
        <v>931155</v>
      </c>
      <c r="D756" s="2">
        <v>44539.3</v>
      </c>
      <c r="E756" s="2">
        <v>56547.6</v>
      </c>
      <c r="G756" s="4">
        <f t="shared" si="22"/>
        <v>16.46674659932517</v>
      </c>
      <c r="H756" s="4">
        <f t="shared" si="23"/>
        <v>0.78764262320593625</v>
      </c>
    </row>
    <row r="757" spans="1:8">
      <c r="A757" s="1" t="s">
        <v>754</v>
      </c>
      <c r="B757" s="2">
        <v>206172</v>
      </c>
      <c r="C757" s="3">
        <v>1365320</v>
      </c>
      <c r="D757" s="2">
        <v>528468</v>
      </c>
      <c r="E757" s="2">
        <v>550728</v>
      </c>
      <c r="G757" s="4">
        <f t="shared" si="22"/>
        <v>2.4791185485393878</v>
      </c>
      <c r="H757" s="4">
        <f t="shared" si="23"/>
        <v>0.95958077308580647</v>
      </c>
    </row>
    <row r="758" spans="1:8">
      <c r="A758" s="1" t="s">
        <v>755</v>
      </c>
      <c r="B758" s="2">
        <v>168823</v>
      </c>
      <c r="C758" s="2">
        <v>773920</v>
      </c>
      <c r="D758" s="2">
        <v>175777</v>
      </c>
      <c r="E758" s="2">
        <v>76832</v>
      </c>
      <c r="G758" s="4">
        <f t="shared" si="22"/>
        <v>10.072886297376094</v>
      </c>
      <c r="H758" s="4">
        <f t="shared" si="23"/>
        <v>2.2878097667638486</v>
      </c>
    </row>
    <row r="759" spans="1:8">
      <c r="A759" s="1" t="s">
        <v>756</v>
      </c>
      <c r="B759" s="2">
        <v>772600</v>
      </c>
      <c r="C759" s="3">
        <v>1015330</v>
      </c>
      <c r="D759" s="3">
        <v>1301260</v>
      </c>
      <c r="E759" s="3">
        <v>1204320</v>
      </c>
      <c r="G759" s="4">
        <f t="shared" si="22"/>
        <v>0.84307326956290685</v>
      </c>
      <c r="H759" s="4">
        <f t="shared" si="23"/>
        <v>1.0804935565298259</v>
      </c>
    </row>
    <row r="760" spans="1:8">
      <c r="A760" s="1" t="s">
        <v>757</v>
      </c>
      <c r="B760" s="2">
        <v>99599.4</v>
      </c>
      <c r="C760" s="3">
        <v>1753270</v>
      </c>
      <c r="D760" s="2">
        <v>12431.2</v>
      </c>
      <c r="E760" s="2">
        <v>91660.5</v>
      </c>
      <c r="G760" s="4">
        <f t="shared" si="22"/>
        <v>19.127868602069594</v>
      </c>
      <c r="H760" s="4">
        <f t="shared" si="23"/>
        <v>0.13562221458534485</v>
      </c>
    </row>
    <row r="761" spans="1:8">
      <c r="A761" s="1" t="s">
        <v>758</v>
      </c>
      <c r="B761" s="2">
        <v>198486</v>
      </c>
      <c r="C761" s="3">
        <v>1325710</v>
      </c>
      <c r="D761" s="2">
        <v>25829.200000000001</v>
      </c>
      <c r="E761" s="2">
        <v>398510</v>
      </c>
      <c r="G761" s="4">
        <f t="shared" si="22"/>
        <v>3.3266668339564878</v>
      </c>
      <c r="H761" s="4">
        <f t="shared" si="23"/>
        <v>6.4814433765777529E-2</v>
      </c>
    </row>
    <row r="762" spans="1:8">
      <c r="A762" s="1" t="s">
        <v>759</v>
      </c>
      <c r="B762" s="3">
        <v>1149290</v>
      </c>
      <c r="C762" s="2">
        <v>668817</v>
      </c>
      <c r="D762" s="2"/>
      <c r="E762" s="2"/>
      <c r="G762" s="4" t="e">
        <f t="shared" si="22"/>
        <v>#DIV/0!</v>
      </c>
      <c r="H762" s="4" t="e">
        <f t="shared" si="23"/>
        <v>#DIV/0!</v>
      </c>
    </row>
    <row r="763" spans="1:8">
      <c r="A763" s="1" t="s">
        <v>760</v>
      </c>
      <c r="B763" s="2">
        <v>69915.399999999994</v>
      </c>
      <c r="C763" s="2">
        <v>604234</v>
      </c>
      <c r="D763" s="2"/>
      <c r="E763" s="2"/>
      <c r="G763" s="4" t="e">
        <f t="shared" si="22"/>
        <v>#DIV/0!</v>
      </c>
      <c r="H763" s="4" t="e">
        <f t="shared" si="23"/>
        <v>#DIV/0!</v>
      </c>
    </row>
    <row r="764" spans="1:8">
      <c r="A764" s="1" t="s">
        <v>761</v>
      </c>
      <c r="B764" s="3">
        <v>6542970</v>
      </c>
      <c r="C764" s="3">
        <v>65817900</v>
      </c>
      <c r="D764" s="2">
        <v>321935</v>
      </c>
      <c r="E764" s="3">
        <v>4239710</v>
      </c>
      <c r="G764" s="4">
        <f t="shared" si="22"/>
        <v>15.524151416016661</v>
      </c>
      <c r="H764" s="4">
        <f t="shared" si="23"/>
        <v>7.5933259586150936E-2</v>
      </c>
    </row>
    <row r="765" spans="1:8">
      <c r="A765" s="1" t="s">
        <v>762</v>
      </c>
      <c r="B765" s="2">
        <v>60747.1</v>
      </c>
      <c r="C765" s="2">
        <v>602456</v>
      </c>
      <c r="D765" s="2">
        <v>17187.5</v>
      </c>
      <c r="E765" s="2">
        <v>61995.7</v>
      </c>
      <c r="G765" s="4">
        <f t="shared" si="22"/>
        <v>9.7177062280125881</v>
      </c>
      <c r="H765" s="4">
        <f t="shared" si="23"/>
        <v>0.27723696966079908</v>
      </c>
    </row>
    <row r="766" spans="1:8">
      <c r="A766" s="1" t="s">
        <v>763</v>
      </c>
      <c r="B766" s="2"/>
      <c r="C766" s="2">
        <v>31648.2</v>
      </c>
      <c r="D766" s="2"/>
      <c r="E766" s="2"/>
      <c r="G766" s="4" t="e">
        <f t="shared" si="22"/>
        <v>#DIV/0!</v>
      </c>
      <c r="H766" s="4" t="e">
        <f t="shared" si="23"/>
        <v>#DIV/0!</v>
      </c>
    </row>
    <row r="767" spans="1:8">
      <c r="A767" s="1" t="s">
        <v>764</v>
      </c>
      <c r="B767" s="2"/>
      <c r="C767" s="2">
        <v>126002</v>
      </c>
      <c r="D767" s="2"/>
      <c r="E767" s="2"/>
      <c r="G767" s="4" t="e">
        <f t="shared" si="22"/>
        <v>#DIV/0!</v>
      </c>
      <c r="H767" s="4" t="e">
        <f t="shared" si="23"/>
        <v>#DIV/0!</v>
      </c>
    </row>
    <row r="768" spans="1:8">
      <c r="A768" s="1" t="s">
        <v>765</v>
      </c>
      <c r="B768" s="2"/>
      <c r="C768" s="2"/>
      <c r="D768" s="2"/>
      <c r="E768" s="2"/>
      <c r="G768" s="4" t="e">
        <f t="shared" si="22"/>
        <v>#DIV/0!</v>
      </c>
      <c r="H768" s="4" t="e">
        <f t="shared" si="23"/>
        <v>#DIV/0!</v>
      </c>
    </row>
    <row r="769" spans="1:8">
      <c r="A769" s="1" t="s">
        <v>766</v>
      </c>
      <c r="B769" s="2"/>
      <c r="C769" s="2"/>
      <c r="D769" s="2"/>
      <c r="E769" s="2"/>
      <c r="G769" s="4" t="e">
        <f t="shared" si="22"/>
        <v>#DIV/0!</v>
      </c>
      <c r="H769" s="4" t="e">
        <f t="shared" si="23"/>
        <v>#DIV/0!</v>
      </c>
    </row>
    <row r="770" spans="1:8">
      <c r="A770" s="1" t="s">
        <v>767</v>
      </c>
      <c r="B770" s="2"/>
      <c r="C770" s="2"/>
      <c r="D770" s="2"/>
      <c r="E770" s="2"/>
      <c r="G770" s="4" t="e">
        <f t="shared" si="22"/>
        <v>#DIV/0!</v>
      </c>
      <c r="H770" s="4" t="e">
        <f t="shared" si="23"/>
        <v>#DIV/0!</v>
      </c>
    </row>
    <row r="771" spans="1:8">
      <c r="A771" s="1" t="s">
        <v>768</v>
      </c>
      <c r="B771" s="2"/>
      <c r="C771" s="3">
        <v>1653230</v>
      </c>
      <c r="D771" s="2"/>
      <c r="E771" s="2"/>
      <c r="G771" s="4" t="e">
        <f t="shared" ref="G771:G834" si="24">C771/E771</f>
        <v>#DIV/0!</v>
      </c>
      <c r="H771" s="4" t="e">
        <f t="shared" ref="H771:H834" si="25">D771/E771</f>
        <v>#DIV/0!</v>
      </c>
    </row>
    <row r="772" spans="1:8">
      <c r="A772" s="1" t="s">
        <v>769</v>
      </c>
      <c r="B772" s="2"/>
      <c r="C772" s="2">
        <v>479937</v>
      </c>
      <c r="D772" s="2"/>
      <c r="E772" s="2"/>
      <c r="G772" s="4" t="e">
        <f t="shared" si="24"/>
        <v>#DIV/0!</v>
      </c>
      <c r="H772" s="4" t="e">
        <f t="shared" si="25"/>
        <v>#DIV/0!</v>
      </c>
    </row>
    <row r="773" spans="1:8">
      <c r="A773" s="1" t="s">
        <v>770</v>
      </c>
      <c r="B773" s="2">
        <v>121084</v>
      </c>
      <c r="C773" s="2">
        <v>585607</v>
      </c>
      <c r="D773" s="2">
        <v>65912.100000000006</v>
      </c>
      <c r="E773" s="2">
        <v>126217</v>
      </c>
      <c r="G773" s="4">
        <f t="shared" si="24"/>
        <v>4.63968403622333</v>
      </c>
      <c r="H773" s="4">
        <f t="shared" si="25"/>
        <v>0.522212538722993</v>
      </c>
    </row>
    <row r="774" spans="1:8">
      <c r="A774" s="1" t="s">
        <v>771</v>
      </c>
      <c r="B774" s="2">
        <v>170956</v>
      </c>
      <c r="C774" s="2">
        <v>93633.9</v>
      </c>
      <c r="D774" s="2">
        <v>91950.9</v>
      </c>
      <c r="E774" s="2">
        <v>87052.5</v>
      </c>
      <c r="G774" s="4">
        <f t="shared" si="24"/>
        <v>1.0756026535711207</v>
      </c>
      <c r="H774" s="4">
        <f t="shared" si="25"/>
        <v>1.0562694925476006</v>
      </c>
    </row>
    <row r="775" spans="1:8">
      <c r="A775" s="1" t="s">
        <v>772</v>
      </c>
      <c r="B775" s="2">
        <v>173352</v>
      </c>
      <c r="C775" s="2"/>
      <c r="D775" s="2">
        <v>36182.5</v>
      </c>
      <c r="E775" s="2">
        <v>60808</v>
      </c>
      <c r="G775" s="4">
        <f t="shared" si="24"/>
        <v>0</v>
      </c>
      <c r="H775" s="4">
        <f t="shared" si="25"/>
        <v>0.59502861465596635</v>
      </c>
    </row>
    <row r="776" spans="1:8">
      <c r="A776" s="1" t="s">
        <v>773</v>
      </c>
      <c r="B776" s="2">
        <v>11882.6</v>
      </c>
      <c r="C776" s="2">
        <v>251212</v>
      </c>
      <c r="D776" s="2"/>
      <c r="E776" s="2"/>
      <c r="G776" s="4" t="e">
        <f t="shared" si="24"/>
        <v>#DIV/0!</v>
      </c>
      <c r="H776" s="4" t="e">
        <f t="shared" si="25"/>
        <v>#DIV/0!</v>
      </c>
    </row>
    <row r="777" spans="1:8">
      <c r="A777" s="1" t="s">
        <v>774</v>
      </c>
      <c r="B777" s="2">
        <v>79067.100000000006</v>
      </c>
      <c r="C777" s="2">
        <v>79117.7</v>
      </c>
      <c r="D777" s="2">
        <v>60314.6</v>
      </c>
      <c r="E777" s="2">
        <v>83673.8</v>
      </c>
      <c r="G777" s="4">
        <f t="shared" si="24"/>
        <v>0.94554926392729854</v>
      </c>
      <c r="H777" s="4">
        <f t="shared" si="25"/>
        <v>0.72083017623198653</v>
      </c>
    </row>
    <row r="778" spans="1:8">
      <c r="A778" s="1" t="s">
        <v>775</v>
      </c>
      <c r="B778" s="2"/>
      <c r="C778" s="2">
        <v>39666.300000000003</v>
      </c>
      <c r="D778" s="2"/>
      <c r="E778" s="2"/>
      <c r="G778" s="4" t="e">
        <f t="shared" si="24"/>
        <v>#DIV/0!</v>
      </c>
      <c r="H778" s="4" t="e">
        <f t="shared" si="25"/>
        <v>#DIV/0!</v>
      </c>
    </row>
    <row r="779" spans="1:8">
      <c r="A779" s="1" t="s">
        <v>776</v>
      </c>
      <c r="B779" s="2">
        <v>254827</v>
      </c>
      <c r="C779" s="3">
        <v>2184100</v>
      </c>
      <c r="D779" s="2">
        <v>324406</v>
      </c>
      <c r="E779" s="3">
        <v>1016670</v>
      </c>
      <c r="G779" s="4">
        <f t="shared" si="24"/>
        <v>2.1482880383998739</v>
      </c>
      <c r="H779" s="4">
        <f t="shared" si="25"/>
        <v>0.31908682266615518</v>
      </c>
    </row>
    <row r="780" spans="1:8">
      <c r="A780" s="1" t="s">
        <v>777</v>
      </c>
      <c r="B780" s="2">
        <v>49942.1</v>
      </c>
      <c r="C780" s="2">
        <v>115212</v>
      </c>
      <c r="D780" s="2">
        <v>16110.2</v>
      </c>
      <c r="E780" s="2">
        <v>10600.4</v>
      </c>
      <c r="G780" s="4">
        <f t="shared" si="24"/>
        <v>10.868646466171088</v>
      </c>
      <c r="H780" s="4">
        <f t="shared" si="25"/>
        <v>1.5197728387608016</v>
      </c>
    </row>
    <row r="781" spans="1:8">
      <c r="A781" s="1" t="s">
        <v>778</v>
      </c>
      <c r="B781" s="2"/>
      <c r="C781" s="2"/>
      <c r="D781" s="2"/>
      <c r="E781" s="2"/>
      <c r="G781" s="4" t="e">
        <f t="shared" si="24"/>
        <v>#DIV/0!</v>
      </c>
      <c r="H781" s="4" t="e">
        <f t="shared" si="25"/>
        <v>#DIV/0!</v>
      </c>
    </row>
    <row r="782" spans="1:8">
      <c r="A782" s="1" t="s">
        <v>779</v>
      </c>
      <c r="B782" s="2">
        <v>79588</v>
      </c>
      <c r="C782" s="2">
        <v>535958</v>
      </c>
      <c r="D782" s="2"/>
      <c r="E782" s="2">
        <v>36801.800000000003</v>
      </c>
      <c r="G782" s="4">
        <f t="shared" si="24"/>
        <v>14.5633637485123</v>
      </c>
      <c r="H782" s="4">
        <f t="shared" si="25"/>
        <v>0</v>
      </c>
    </row>
    <row r="783" spans="1:8">
      <c r="A783" s="1" t="s">
        <v>780</v>
      </c>
      <c r="B783" s="2"/>
      <c r="C783" s="2"/>
      <c r="D783" s="2"/>
      <c r="E783" s="2"/>
      <c r="G783" s="4" t="e">
        <f t="shared" si="24"/>
        <v>#DIV/0!</v>
      </c>
      <c r="H783" s="4" t="e">
        <f t="shared" si="25"/>
        <v>#DIV/0!</v>
      </c>
    </row>
    <row r="784" spans="1:8">
      <c r="A784" s="1" t="s">
        <v>781</v>
      </c>
      <c r="B784" s="2">
        <v>72278.100000000006</v>
      </c>
      <c r="C784" s="2"/>
      <c r="D784" s="2">
        <v>89404.9</v>
      </c>
      <c r="E784" s="2">
        <v>88059.5</v>
      </c>
      <c r="G784" s="4">
        <f t="shared" si="24"/>
        <v>0</v>
      </c>
      <c r="H784" s="4">
        <f t="shared" si="25"/>
        <v>1.0152783061452768</v>
      </c>
    </row>
    <row r="785" spans="1:8">
      <c r="A785" s="1" t="s">
        <v>782</v>
      </c>
      <c r="B785" s="2"/>
      <c r="C785" s="2">
        <v>119087</v>
      </c>
      <c r="D785" s="2"/>
      <c r="E785" s="2">
        <v>21220.2</v>
      </c>
      <c r="G785" s="4">
        <f t="shared" si="24"/>
        <v>5.6119640719691617</v>
      </c>
      <c r="H785" s="4">
        <f t="shared" si="25"/>
        <v>0</v>
      </c>
    </row>
    <row r="786" spans="1:8">
      <c r="A786" s="1" t="s">
        <v>783</v>
      </c>
      <c r="B786" s="2">
        <v>28625.4</v>
      </c>
      <c r="C786" s="2"/>
      <c r="D786" s="2"/>
      <c r="E786" s="2">
        <v>86955.5</v>
      </c>
      <c r="G786" s="4">
        <f t="shared" si="24"/>
        <v>0</v>
      </c>
      <c r="H786" s="4">
        <f t="shared" si="25"/>
        <v>0</v>
      </c>
    </row>
    <row r="787" spans="1:8">
      <c r="A787" s="1" t="s">
        <v>784</v>
      </c>
      <c r="B787" s="2"/>
      <c r="C787" s="2">
        <v>239713</v>
      </c>
      <c r="D787" s="2"/>
      <c r="E787" s="2"/>
      <c r="G787" s="4" t="e">
        <f t="shared" si="24"/>
        <v>#DIV/0!</v>
      </c>
      <c r="H787" s="4" t="e">
        <f t="shared" si="25"/>
        <v>#DIV/0!</v>
      </c>
    </row>
    <row r="788" spans="1:8">
      <c r="A788" s="1" t="s">
        <v>785</v>
      </c>
      <c r="B788" s="3">
        <v>2735490</v>
      </c>
      <c r="C788" s="3">
        <v>1096350</v>
      </c>
      <c r="D788" s="2">
        <v>675507</v>
      </c>
      <c r="E788" s="2">
        <v>500954</v>
      </c>
      <c r="G788" s="4">
        <f t="shared" si="24"/>
        <v>2.1885242956439113</v>
      </c>
      <c r="H788" s="4">
        <f t="shared" si="25"/>
        <v>1.348441174239551</v>
      </c>
    </row>
    <row r="789" spans="1:8">
      <c r="A789" s="1" t="s">
        <v>786</v>
      </c>
      <c r="B789" s="2">
        <v>6523.82</v>
      </c>
      <c r="C789" s="2">
        <v>493657</v>
      </c>
      <c r="D789" s="2">
        <v>711563</v>
      </c>
      <c r="E789" s="2">
        <v>47607.9</v>
      </c>
      <c r="G789" s="4">
        <f t="shared" si="24"/>
        <v>10.369224435440337</v>
      </c>
      <c r="H789" s="4">
        <f t="shared" si="25"/>
        <v>14.946321933964741</v>
      </c>
    </row>
    <row r="790" spans="1:8">
      <c r="A790" s="1" t="s">
        <v>787</v>
      </c>
      <c r="B790" s="2">
        <v>69969.600000000006</v>
      </c>
      <c r="C790" s="3">
        <v>4656760</v>
      </c>
      <c r="D790" s="2"/>
      <c r="E790" s="2"/>
      <c r="G790" s="4" t="e">
        <f t="shared" si="24"/>
        <v>#DIV/0!</v>
      </c>
      <c r="H790" s="4" t="e">
        <f t="shared" si="25"/>
        <v>#DIV/0!</v>
      </c>
    </row>
    <row r="791" spans="1:8">
      <c r="A791" s="1" t="s">
        <v>788</v>
      </c>
      <c r="B791" s="2"/>
      <c r="C791" s="2"/>
      <c r="D791" s="2">
        <v>8264.5300000000007</v>
      </c>
      <c r="E791" s="2"/>
      <c r="G791" s="4" t="e">
        <f t="shared" si="24"/>
        <v>#DIV/0!</v>
      </c>
      <c r="H791" s="4" t="e">
        <f t="shared" si="25"/>
        <v>#DIV/0!</v>
      </c>
    </row>
    <row r="792" spans="1:8">
      <c r="A792" s="1" t="s">
        <v>789</v>
      </c>
      <c r="B792" s="2">
        <v>300111</v>
      </c>
      <c r="C792" s="3">
        <v>1470690</v>
      </c>
      <c r="D792" s="2"/>
      <c r="E792" s="2">
        <v>330027</v>
      </c>
      <c r="G792" s="4">
        <f t="shared" si="24"/>
        <v>4.4562717595833066</v>
      </c>
      <c r="H792" s="4">
        <f t="shared" si="25"/>
        <v>0</v>
      </c>
    </row>
    <row r="793" spans="1:8">
      <c r="A793" s="1" t="s">
        <v>790</v>
      </c>
      <c r="B793" s="2"/>
      <c r="C793" s="2"/>
      <c r="D793" s="2"/>
      <c r="E793" s="2"/>
      <c r="G793" s="4" t="e">
        <f t="shared" si="24"/>
        <v>#DIV/0!</v>
      </c>
      <c r="H793" s="4" t="e">
        <f t="shared" si="25"/>
        <v>#DIV/0!</v>
      </c>
    </row>
    <row r="794" spans="1:8">
      <c r="A794" s="1" t="s">
        <v>791</v>
      </c>
      <c r="B794" s="2"/>
      <c r="C794" s="2">
        <v>169558</v>
      </c>
      <c r="D794" s="2"/>
      <c r="E794" s="2"/>
      <c r="G794" s="4" t="e">
        <f t="shared" si="24"/>
        <v>#DIV/0!</v>
      </c>
      <c r="H794" s="4" t="e">
        <f t="shared" si="25"/>
        <v>#DIV/0!</v>
      </c>
    </row>
    <row r="795" spans="1:8">
      <c r="A795" s="1" t="s">
        <v>792</v>
      </c>
      <c r="B795" s="2"/>
      <c r="C795" s="2">
        <v>159015</v>
      </c>
      <c r="D795" s="2"/>
      <c r="E795" s="2"/>
      <c r="G795" s="4" t="e">
        <f t="shared" si="24"/>
        <v>#DIV/0!</v>
      </c>
      <c r="H795" s="4" t="e">
        <f t="shared" si="25"/>
        <v>#DIV/0!</v>
      </c>
    </row>
    <row r="796" spans="1:8">
      <c r="A796" s="1" t="s">
        <v>793</v>
      </c>
      <c r="B796" s="2"/>
      <c r="C796" s="2">
        <v>178727</v>
      </c>
      <c r="D796" s="2"/>
      <c r="E796" s="2"/>
      <c r="G796" s="4" t="e">
        <f t="shared" si="24"/>
        <v>#DIV/0!</v>
      </c>
      <c r="H796" s="4" t="e">
        <f t="shared" si="25"/>
        <v>#DIV/0!</v>
      </c>
    </row>
    <row r="797" spans="1:8">
      <c r="A797" s="1" t="s">
        <v>794</v>
      </c>
      <c r="B797" s="2">
        <v>37804.699999999997</v>
      </c>
      <c r="C797" s="2"/>
      <c r="D797" s="2"/>
      <c r="E797" s="2"/>
      <c r="G797" s="4" t="e">
        <f t="shared" si="24"/>
        <v>#DIV/0!</v>
      </c>
      <c r="H797" s="4" t="e">
        <f t="shared" si="25"/>
        <v>#DIV/0!</v>
      </c>
    </row>
    <row r="798" spans="1:8">
      <c r="A798" s="1" t="s">
        <v>795</v>
      </c>
      <c r="B798" s="2">
        <v>6982.35</v>
      </c>
      <c r="C798" s="3">
        <v>2789360</v>
      </c>
      <c r="D798" s="2"/>
      <c r="E798" s="2">
        <v>19110.8</v>
      </c>
      <c r="G798" s="4">
        <f t="shared" si="24"/>
        <v>145.95725976934509</v>
      </c>
      <c r="H798" s="4">
        <f t="shared" si="25"/>
        <v>0</v>
      </c>
    </row>
    <row r="799" spans="1:8">
      <c r="A799" s="1" t="s">
        <v>796</v>
      </c>
      <c r="B799" s="2">
        <v>23372.1</v>
      </c>
      <c r="C799" s="2"/>
      <c r="D799" s="2">
        <v>33071.800000000003</v>
      </c>
      <c r="E799" s="2">
        <v>141893</v>
      </c>
      <c r="G799" s="4">
        <f t="shared" si="24"/>
        <v>0</v>
      </c>
      <c r="H799" s="4">
        <f t="shared" si="25"/>
        <v>0.23307562740938598</v>
      </c>
    </row>
    <row r="800" spans="1:8">
      <c r="A800" s="1" t="s">
        <v>797</v>
      </c>
      <c r="B800" s="2">
        <v>9322.92</v>
      </c>
      <c r="C800" s="2">
        <v>202569</v>
      </c>
      <c r="D800" s="2"/>
      <c r="E800" s="2"/>
      <c r="G800" s="4" t="e">
        <f t="shared" si="24"/>
        <v>#DIV/0!</v>
      </c>
      <c r="H800" s="4" t="e">
        <f t="shared" si="25"/>
        <v>#DIV/0!</v>
      </c>
    </row>
    <row r="801" spans="1:8">
      <c r="A801" s="1" t="s">
        <v>798</v>
      </c>
      <c r="B801" s="2"/>
      <c r="C801" s="2">
        <v>137829</v>
      </c>
      <c r="D801" s="2"/>
      <c r="E801" s="2"/>
      <c r="G801" s="4" t="e">
        <f t="shared" si="24"/>
        <v>#DIV/0!</v>
      </c>
      <c r="H801" s="4" t="e">
        <f t="shared" si="25"/>
        <v>#DIV/0!</v>
      </c>
    </row>
    <row r="802" spans="1:8">
      <c r="A802" s="1" t="s">
        <v>799</v>
      </c>
      <c r="B802" s="2"/>
      <c r="C802" s="2">
        <v>138268</v>
      </c>
      <c r="D802" s="2"/>
      <c r="E802" s="2"/>
      <c r="G802" s="4" t="e">
        <f t="shared" si="24"/>
        <v>#DIV/0!</v>
      </c>
      <c r="H802" s="4" t="e">
        <f t="shared" si="25"/>
        <v>#DIV/0!</v>
      </c>
    </row>
    <row r="803" spans="1:8">
      <c r="A803" s="1" t="s">
        <v>800</v>
      </c>
      <c r="B803" s="2">
        <v>57800.4</v>
      </c>
      <c r="C803" s="2">
        <v>549907</v>
      </c>
      <c r="D803" s="2"/>
      <c r="E803" s="2"/>
      <c r="G803" s="4" t="e">
        <f t="shared" si="24"/>
        <v>#DIV/0!</v>
      </c>
      <c r="H803" s="4" t="e">
        <f t="shared" si="25"/>
        <v>#DIV/0!</v>
      </c>
    </row>
    <row r="804" spans="1:8">
      <c r="A804" s="1" t="s">
        <v>801</v>
      </c>
      <c r="B804" s="2">
        <v>23284.2</v>
      </c>
      <c r="C804" s="2">
        <v>363572</v>
      </c>
      <c r="D804" s="2"/>
      <c r="E804" s="2"/>
      <c r="G804" s="4" t="e">
        <f t="shared" si="24"/>
        <v>#DIV/0!</v>
      </c>
      <c r="H804" s="4" t="e">
        <f t="shared" si="25"/>
        <v>#DIV/0!</v>
      </c>
    </row>
    <row r="805" spans="1:8">
      <c r="A805" s="1" t="s">
        <v>802</v>
      </c>
      <c r="B805" s="2"/>
      <c r="C805" s="2">
        <v>151612</v>
      </c>
      <c r="D805" s="2"/>
      <c r="E805" s="2"/>
      <c r="G805" s="4" t="e">
        <f t="shared" si="24"/>
        <v>#DIV/0!</v>
      </c>
      <c r="H805" s="4" t="e">
        <f t="shared" si="25"/>
        <v>#DIV/0!</v>
      </c>
    </row>
    <row r="806" spans="1:8">
      <c r="A806" s="1" t="s">
        <v>803</v>
      </c>
      <c r="B806" s="2"/>
      <c r="C806" s="2">
        <v>28327.7</v>
      </c>
      <c r="D806" s="2">
        <v>36422.1</v>
      </c>
      <c r="E806" s="2">
        <v>27863.4</v>
      </c>
      <c r="G806" s="4">
        <f t="shared" si="24"/>
        <v>1.0166634366229534</v>
      </c>
      <c r="H806" s="4">
        <f t="shared" si="25"/>
        <v>1.3071663903184823</v>
      </c>
    </row>
    <row r="807" spans="1:8">
      <c r="A807" s="1" t="s">
        <v>804</v>
      </c>
      <c r="B807" s="2"/>
      <c r="C807" s="2"/>
      <c r="D807" s="2"/>
      <c r="E807" s="2"/>
      <c r="G807" s="4" t="e">
        <f t="shared" si="24"/>
        <v>#DIV/0!</v>
      </c>
      <c r="H807" s="4" t="e">
        <f t="shared" si="25"/>
        <v>#DIV/0!</v>
      </c>
    </row>
    <row r="808" spans="1:8">
      <c r="A808" s="1" t="s">
        <v>805</v>
      </c>
      <c r="B808" s="2">
        <v>23305.3</v>
      </c>
      <c r="C808" s="2">
        <v>512737</v>
      </c>
      <c r="D808" s="2">
        <v>23309.3</v>
      </c>
      <c r="E808" s="2">
        <v>55770.5</v>
      </c>
      <c r="G808" s="4">
        <f t="shared" si="24"/>
        <v>9.1936955917554979</v>
      </c>
      <c r="H808" s="4">
        <f t="shared" si="25"/>
        <v>0.41795035009548059</v>
      </c>
    </row>
    <row r="809" spans="1:8">
      <c r="A809" s="1" t="s">
        <v>806</v>
      </c>
      <c r="B809" s="2">
        <v>21705.200000000001</v>
      </c>
      <c r="C809" s="2">
        <v>434721</v>
      </c>
      <c r="D809" s="2">
        <v>30245.8</v>
      </c>
      <c r="E809" s="2">
        <v>35317.699999999997</v>
      </c>
      <c r="G809" s="4">
        <f t="shared" si="24"/>
        <v>12.308870622945436</v>
      </c>
      <c r="H809" s="4">
        <f t="shared" si="25"/>
        <v>0.85639212066470927</v>
      </c>
    </row>
    <row r="810" spans="1:8">
      <c r="A810" s="1" t="s">
        <v>807</v>
      </c>
      <c r="B810" s="2"/>
      <c r="C810" s="2">
        <v>150255</v>
      </c>
      <c r="D810" s="2"/>
      <c r="E810" s="2"/>
      <c r="G810" s="4" t="e">
        <f t="shared" si="24"/>
        <v>#DIV/0!</v>
      </c>
      <c r="H810" s="4" t="e">
        <f t="shared" si="25"/>
        <v>#DIV/0!</v>
      </c>
    </row>
    <row r="811" spans="1:8">
      <c r="A811" s="1" t="s">
        <v>808</v>
      </c>
      <c r="B811" s="2">
        <v>228004</v>
      </c>
      <c r="C811" s="3">
        <v>2792510</v>
      </c>
      <c r="D811" s="2">
        <v>127388</v>
      </c>
      <c r="E811" s="2">
        <v>131980</v>
      </c>
      <c r="G811" s="4">
        <f t="shared" si="24"/>
        <v>21.15858463403546</v>
      </c>
      <c r="H811" s="4">
        <f t="shared" si="25"/>
        <v>0.9652068495226549</v>
      </c>
    </row>
    <row r="812" spans="1:8">
      <c r="A812" s="1" t="s">
        <v>809</v>
      </c>
      <c r="B812" s="2">
        <v>211845</v>
      </c>
      <c r="C812" s="3">
        <v>5138570</v>
      </c>
      <c r="D812" s="2">
        <v>56361.8</v>
      </c>
      <c r="E812" s="2">
        <v>491505</v>
      </c>
      <c r="G812" s="4">
        <f t="shared" si="24"/>
        <v>10.454766482538327</v>
      </c>
      <c r="H812" s="4">
        <f t="shared" si="25"/>
        <v>0.11467187515895058</v>
      </c>
    </row>
    <row r="813" spans="1:8">
      <c r="A813" s="1" t="s">
        <v>810</v>
      </c>
      <c r="B813" s="2">
        <v>250702</v>
      </c>
      <c r="C813" s="3">
        <v>1718110</v>
      </c>
      <c r="D813" s="2">
        <v>16521.8</v>
      </c>
      <c r="E813" s="2">
        <v>297196</v>
      </c>
      <c r="G813" s="4">
        <f t="shared" si="24"/>
        <v>5.7810670399332427</v>
      </c>
      <c r="H813" s="4">
        <f t="shared" si="25"/>
        <v>5.5592269074953897E-2</v>
      </c>
    </row>
    <row r="814" spans="1:8">
      <c r="A814" s="1" t="s">
        <v>811</v>
      </c>
      <c r="B814" s="2">
        <v>54486.6</v>
      </c>
      <c r="C814" s="2">
        <v>88028.3</v>
      </c>
      <c r="D814" s="2">
        <v>5853.87</v>
      </c>
      <c r="E814" s="2">
        <v>42756.4</v>
      </c>
      <c r="G814" s="4">
        <f t="shared" si="24"/>
        <v>2.0588332974712555</v>
      </c>
      <c r="H814" s="4">
        <f t="shared" si="25"/>
        <v>0.13691213479151659</v>
      </c>
    </row>
    <row r="815" spans="1:8">
      <c r="A815" s="1" t="s">
        <v>812</v>
      </c>
      <c r="B815" s="2"/>
      <c r="C815" s="2">
        <v>11795.9</v>
      </c>
      <c r="D815" s="2"/>
      <c r="E815" s="2"/>
      <c r="G815" s="4" t="e">
        <f t="shared" si="24"/>
        <v>#DIV/0!</v>
      </c>
      <c r="H815" s="4" t="e">
        <f t="shared" si="25"/>
        <v>#DIV/0!</v>
      </c>
    </row>
    <row r="816" spans="1:8">
      <c r="A816" s="1" t="s">
        <v>813</v>
      </c>
      <c r="B816" s="2">
        <v>225306</v>
      </c>
      <c r="C816" s="2"/>
      <c r="D816" s="2"/>
      <c r="E816" s="2"/>
      <c r="G816" s="4" t="e">
        <f t="shared" si="24"/>
        <v>#DIV/0!</v>
      </c>
      <c r="H816" s="4" t="e">
        <f t="shared" si="25"/>
        <v>#DIV/0!</v>
      </c>
    </row>
    <row r="817" spans="1:8">
      <c r="A817" s="1" t="s">
        <v>814</v>
      </c>
      <c r="B817" s="2"/>
      <c r="C817" s="2"/>
      <c r="D817" s="2"/>
      <c r="E817" s="2"/>
      <c r="G817" s="4" t="e">
        <f t="shared" si="24"/>
        <v>#DIV/0!</v>
      </c>
      <c r="H817" s="4" t="e">
        <f t="shared" si="25"/>
        <v>#DIV/0!</v>
      </c>
    </row>
    <row r="818" spans="1:8">
      <c r="A818" s="1" t="s">
        <v>815</v>
      </c>
      <c r="B818" s="2"/>
      <c r="C818" s="3">
        <v>3960910</v>
      </c>
      <c r="D818" s="2"/>
      <c r="E818" s="2"/>
      <c r="G818" s="4" t="e">
        <f t="shared" si="24"/>
        <v>#DIV/0!</v>
      </c>
      <c r="H818" s="4" t="e">
        <f t="shared" si="25"/>
        <v>#DIV/0!</v>
      </c>
    </row>
    <row r="819" spans="1:8">
      <c r="A819" s="1" t="s">
        <v>816</v>
      </c>
      <c r="B819" s="2">
        <v>201117</v>
      </c>
      <c r="C819" s="3">
        <v>5163750</v>
      </c>
      <c r="D819" s="2">
        <v>165680</v>
      </c>
      <c r="E819" s="2">
        <v>95209.5</v>
      </c>
      <c r="G819" s="4">
        <f t="shared" si="24"/>
        <v>54.235659256691825</v>
      </c>
      <c r="H819" s="4">
        <f t="shared" si="25"/>
        <v>1.7401624837857568</v>
      </c>
    </row>
    <row r="820" spans="1:8">
      <c r="A820" s="1" t="s">
        <v>817</v>
      </c>
      <c r="B820" s="2"/>
      <c r="C820" s="2">
        <v>385341</v>
      </c>
      <c r="D820" s="2"/>
      <c r="E820" s="2"/>
      <c r="G820" s="4" t="e">
        <f t="shared" si="24"/>
        <v>#DIV/0!</v>
      </c>
      <c r="H820" s="4" t="e">
        <f t="shared" si="25"/>
        <v>#DIV/0!</v>
      </c>
    </row>
    <row r="821" spans="1:8">
      <c r="A821" s="1" t="s">
        <v>818</v>
      </c>
      <c r="B821" s="2">
        <v>122944</v>
      </c>
      <c r="C821" s="2">
        <v>686088</v>
      </c>
      <c r="D821" s="2">
        <v>65040.3</v>
      </c>
      <c r="E821" s="2">
        <v>148960</v>
      </c>
      <c r="G821" s="4">
        <f t="shared" si="24"/>
        <v>4.6058539205155746</v>
      </c>
      <c r="H821" s="4">
        <f t="shared" si="25"/>
        <v>0.43662929645542431</v>
      </c>
    </row>
    <row r="822" spans="1:8">
      <c r="A822" s="1" t="s">
        <v>819</v>
      </c>
      <c r="B822" s="2"/>
      <c r="C822" s="2"/>
      <c r="D822" s="2"/>
      <c r="E822" s="2"/>
      <c r="G822" s="4" t="e">
        <f t="shared" si="24"/>
        <v>#DIV/0!</v>
      </c>
      <c r="H822" s="4" t="e">
        <f t="shared" si="25"/>
        <v>#DIV/0!</v>
      </c>
    </row>
    <row r="823" spans="1:8">
      <c r="A823" s="1" t="s">
        <v>820</v>
      </c>
      <c r="B823" s="2"/>
      <c r="C823" s="2">
        <v>124975</v>
      </c>
      <c r="D823" s="2"/>
      <c r="E823" s="2"/>
      <c r="G823" s="4" t="e">
        <f t="shared" si="24"/>
        <v>#DIV/0!</v>
      </c>
      <c r="H823" s="4" t="e">
        <f t="shared" si="25"/>
        <v>#DIV/0!</v>
      </c>
    </row>
    <row r="824" spans="1:8">
      <c r="A824" s="1" t="s">
        <v>821</v>
      </c>
      <c r="B824" s="2">
        <v>877104</v>
      </c>
      <c r="C824" s="3">
        <v>1119900</v>
      </c>
      <c r="D824" s="2">
        <v>948989</v>
      </c>
      <c r="E824" s="3">
        <v>1068720</v>
      </c>
      <c r="G824" s="4">
        <f t="shared" si="24"/>
        <v>1.0478890635526612</v>
      </c>
      <c r="H824" s="4">
        <f t="shared" si="25"/>
        <v>0.88796784938992435</v>
      </c>
    </row>
    <row r="825" spans="1:8">
      <c r="A825" s="1" t="s">
        <v>822</v>
      </c>
      <c r="B825" s="2">
        <v>263082</v>
      </c>
      <c r="C825" s="3">
        <v>2656510</v>
      </c>
      <c r="D825" s="2"/>
      <c r="E825" s="2"/>
      <c r="G825" s="4" t="e">
        <f t="shared" si="24"/>
        <v>#DIV/0!</v>
      </c>
      <c r="H825" s="4" t="e">
        <f t="shared" si="25"/>
        <v>#DIV/0!</v>
      </c>
    </row>
    <row r="826" spans="1:8">
      <c r="A826" s="1" t="s">
        <v>823</v>
      </c>
      <c r="B826" s="2">
        <v>9703.41</v>
      </c>
      <c r="C826" s="2"/>
      <c r="D826" s="2"/>
      <c r="E826" s="2"/>
      <c r="G826" s="4" t="e">
        <f t="shared" si="24"/>
        <v>#DIV/0!</v>
      </c>
      <c r="H826" s="4" t="e">
        <f t="shared" si="25"/>
        <v>#DIV/0!</v>
      </c>
    </row>
    <row r="827" spans="1:8">
      <c r="A827" s="1" t="s">
        <v>824</v>
      </c>
      <c r="B827" s="2">
        <v>103136</v>
      </c>
      <c r="C827" s="2"/>
      <c r="D827" s="2">
        <v>129856</v>
      </c>
      <c r="E827" s="2">
        <v>84463.4</v>
      </c>
      <c r="G827" s="4">
        <f t="shared" si="24"/>
        <v>0</v>
      </c>
      <c r="H827" s="4">
        <f t="shared" si="25"/>
        <v>1.5374233099780499</v>
      </c>
    </row>
    <row r="828" spans="1:8">
      <c r="A828" s="1" t="s">
        <v>825</v>
      </c>
      <c r="B828" s="2">
        <v>12023.3</v>
      </c>
      <c r="C828" s="2"/>
      <c r="D828" s="2">
        <v>10576.1</v>
      </c>
      <c r="E828" s="2">
        <v>9771.85</v>
      </c>
      <c r="G828" s="4">
        <f t="shared" si="24"/>
        <v>0</v>
      </c>
      <c r="H828" s="4">
        <f t="shared" si="25"/>
        <v>1.0823027369433629</v>
      </c>
    </row>
    <row r="829" spans="1:8">
      <c r="A829" s="1" t="s">
        <v>826</v>
      </c>
      <c r="B829" s="2">
        <v>39799.599999999999</v>
      </c>
      <c r="C829" s="2">
        <v>308249</v>
      </c>
      <c r="D829" s="2">
        <v>28297.7</v>
      </c>
      <c r="E829" s="2">
        <v>89598</v>
      </c>
      <c r="G829" s="4">
        <f t="shared" si="24"/>
        <v>3.4403558115136499</v>
      </c>
      <c r="H829" s="4">
        <f t="shared" si="25"/>
        <v>0.31582959441058955</v>
      </c>
    </row>
    <row r="830" spans="1:8">
      <c r="A830" s="1" t="s">
        <v>827</v>
      </c>
      <c r="B830" s="2"/>
      <c r="C830" s="2">
        <v>45571.9</v>
      </c>
      <c r="D830" s="2"/>
      <c r="E830" s="2"/>
      <c r="G830" s="4" t="e">
        <f t="shared" si="24"/>
        <v>#DIV/0!</v>
      </c>
      <c r="H830" s="4" t="e">
        <f t="shared" si="25"/>
        <v>#DIV/0!</v>
      </c>
    </row>
    <row r="831" spans="1:8">
      <c r="A831" s="1" t="s">
        <v>828</v>
      </c>
      <c r="B831" s="2">
        <v>155644</v>
      </c>
      <c r="C831" s="2"/>
      <c r="D831" s="2"/>
      <c r="E831" s="2">
        <v>74477.3</v>
      </c>
      <c r="G831" s="4">
        <f t="shared" si="24"/>
        <v>0</v>
      </c>
      <c r="H831" s="4">
        <f t="shared" si="25"/>
        <v>0</v>
      </c>
    </row>
    <row r="832" spans="1:8">
      <c r="A832" s="1" t="s">
        <v>829</v>
      </c>
      <c r="B832" s="2">
        <v>36680.5</v>
      </c>
      <c r="C832" s="2">
        <v>102795</v>
      </c>
      <c r="D832" s="2"/>
      <c r="E832" s="2">
        <v>27632.2</v>
      </c>
      <c r="G832" s="4">
        <f t="shared" si="24"/>
        <v>3.7201163859555155</v>
      </c>
      <c r="H832" s="4">
        <f t="shared" si="25"/>
        <v>0</v>
      </c>
    </row>
    <row r="833" spans="1:8">
      <c r="A833" s="1" t="s">
        <v>830</v>
      </c>
      <c r="B833" s="2">
        <v>13311.5</v>
      </c>
      <c r="C833" s="2">
        <v>206738</v>
      </c>
      <c r="D833" s="2">
        <v>19235.8</v>
      </c>
      <c r="E833" s="2">
        <v>30373.1</v>
      </c>
      <c r="G833" s="4">
        <f t="shared" si="24"/>
        <v>6.8066150639875422</v>
      </c>
      <c r="H833" s="4">
        <f t="shared" si="25"/>
        <v>0.63331698114449964</v>
      </c>
    </row>
    <row r="834" spans="1:8">
      <c r="A834" s="1" t="s">
        <v>831</v>
      </c>
      <c r="B834" s="2"/>
      <c r="C834" s="2">
        <v>16254.1</v>
      </c>
      <c r="D834" s="2"/>
      <c r="E834" s="2"/>
      <c r="G834" s="4" t="e">
        <f t="shared" si="24"/>
        <v>#DIV/0!</v>
      </c>
      <c r="H834" s="4" t="e">
        <f t="shared" si="25"/>
        <v>#DIV/0!</v>
      </c>
    </row>
    <row r="835" spans="1:8">
      <c r="A835" s="1" t="s">
        <v>832</v>
      </c>
      <c r="B835" s="2">
        <v>15442.1</v>
      </c>
      <c r="C835" s="2"/>
      <c r="D835" s="2">
        <v>8898.2099999999991</v>
      </c>
      <c r="E835" s="2">
        <v>14924.6</v>
      </c>
      <c r="G835" s="4">
        <f t="shared" ref="G835:G898" si="26">C835/E835</f>
        <v>0</v>
      </c>
      <c r="H835" s="4">
        <f t="shared" ref="H835:H898" si="27">D835/E835</f>
        <v>0.59621095372740296</v>
      </c>
    </row>
    <row r="836" spans="1:8">
      <c r="A836" s="1" t="s">
        <v>833</v>
      </c>
      <c r="B836" s="2">
        <v>158402</v>
      </c>
      <c r="C836" s="3">
        <v>5301370</v>
      </c>
      <c r="D836" s="2">
        <v>20700.400000000001</v>
      </c>
      <c r="E836" s="2">
        <v>79786.899999999994</v>
      </c>
      <c r="G836" s="4">
        <f t="shared" si="26"/>
        <v>66.444115512696953</v>
      </c>
      <c r="H836" s="4">
        <f t="shared" si="27"/>
        <v>0.25944609954767012</v>
      </c>
    </row>
    <row r="837" spans="1:8">
      <c r="A837" s="1" t="s">
        <v>834</v>
      </c>
      <c r="B837" s="2"/>
      <c r="C837" s="2">
        <v>72270</v>
      </c>
      <c r="D837" s="2">
        <v>31242.400000000001</v>
      </c>
      <c r="E837" s="2">
        <v>24917.4</v>
      </c>
      <c r="G837" s="4">
        <f t="shared" si="26"/>
        <v>2.9003828649859131</v>
      </c>
      <c r="H837" s="4">
        <f t="shared" si="27"/>
        <v>1.2538386830086605</v>
      </c>
    </row>
    <row r="838" spans="1:8">
      <c r="A838" s="1" t="s">
        <v>835</v>
      </c>
      <c r="B838" s="2">
        <v>63514.400000000001</v>
      </c>
      <c r="C838" s="2">
        <v>652124</v>
      </c>
      <c r="D838" s="2">
        <v>102160</v>
      </c>
      <c r="E838" s="2">
        <v>132637</v>
      </c>
      <c r="G838" s="4">
        <f t="shared" si="26"/>
        <v>4.9166069799528032</v>
      </c>
      <c r="H838" s="4">
        <f t="shared" si="27"/>
        <v>0.77022248693803386</v>
      </c>
    </row>
    <row r="839" spans="1:8">
      <c r="A839" s="1" t="s">
        <v>836</v>
      </c>
      <c r="B839" s="2"/>
      <c r="C839" s="2"/>
      <c r="D839" s="2">
        <v>16753.8</v>
      </c>
      <c r="E839" s="2">
        <v>23662.9</v>
      </c>
      <c r="G839" s="4">
        <f t="shared" si="26"/>
        <v>0</v>
      </c>
      <c r="H839" s="4">
        <f t="shared" si="27"/>
        <v>0.7080197270833245</v>
      </c>
    </row>
    <row r="840" spans="1:8">
      <c r="A840" s="1" t="s">
        <v>837</v>
      </c>
      <c r="B840" s="2">
        <v>9201.0499999999993</v>
      </c>
      <c r="C840" s="2">
        <v>695870</v>
      </c>
      <c r="D840" s="2">
        <v>31519.200000000001</v>
      </c>
      <c r="E840" s="2">
        <v>52508.9</v>
      </c>
      <c r="G840" s="4">
        <f t="shared" si="26"/>
        <v>13.25242006593168</v>
      </c>
      <c r="H840" s="4">
        <f t="shared" si="27"/>
        <v>0.6002639552532999</v>
      </c>
    </row>
    <row r="841" spans="1:8">
      <c r="A841" s="1" t="s">
        <v>838</v>
      </c>
      <c r="B841" s="2"/>
      <c r="C841" s="2"/>
      <c r="D841" s="2"/>
      <c r="E841" s="2">
        <v>24131.599999999999</v>
      </c>
      <c r="G841" s="4">
        <f t="shared" si="26"/>
        <v>0</v>
      </c>
      <c r="H841" s="4">
        <f t="shared" si="27"/>
        <v>0</v>
      </c>
    </row>
    <row r="842" spans="1:8">
      <c r="A842" s="1" t="s">
        <v>839</v>
      </c>
      <c r="B842" s="2">
        <v>234157</v>
      </c>
      <c r="C842" s="2">
        <v>439857</v>
      </c>
      <c r="D842" s="2">
        <v>244922</v>
      </c>
      <c r="E842" s="2">
        <v>664690</v>
      </c>
      <c r="G842" s="4">
        <f t="shared" si="26"/>
        <v>0.66174758157938285</v>
      </c>
      <c r="H842" s="4">
        <f t="shared" si="27"/>
        <v>0.36847552994629074</v>
      </c>
    </row>
    <row r="843" spans="1:8">
      <c r="A843" s="1" t="s">
        <v>840</v>
      </c>
      <c r="B843" s="2">
        <v>15044.5</v>
      </c>
      <c r="C843" s="2">
        <v>200644</v>
      </c>
      <c r="D843" s="2"/>
      <c r="E843" s="2"/>
      <c r="G843" s="4" t="e">
        <f t="shared" si="26"/>
        <v>#DIV/0!</v>
      </c>
      <c r="H843" s="4" t="e">
        <f t="shared" si="27"/>
        <v>#DIV/0!</v>
      </c>
    </row>
    <row r="844" spans="1:8">
      <c r="A844" s="1" t="s">
        <v>841</v>
      </c>
      <c r="B844" s="3">
        <v>5018170</v>
      </c>
      <c r="C844" s="3">
        <v>3472730</v>
      </c>
      <c r="D844" s="3">
        <v>4863130</v>
      </c>
      <c r="E844" s="3">
        <v>4878770</v>
      </c>
      <c r="G844" s="4">
        <f t="shared" si="26"/>
        <v>0.71180440971802317</v>
      </c>
      <c r="H844" s="4">
        <f t="shared" si="27"/>
        <v>0.99679427396659404</v>
      </c>
    </row>
    <row r="845" spans="1:8">
      <c r="A845" s="1" t="s">
        <v>842</v>
      </c>
      <c r="B845" s="2"/>
      <c r="C845" s="2">
        <v>136007</v>
      </c>
      <c r="D845" s="2"/>
      <c r="E845" s="2"/>
      <c r="G845" s="4" t="e">
        <f t="shared" si="26"/>
        <v>#DIV/0!</v>
      </c>
      <c r="H845" s="4" t="e">
        <f t="shared" si="27"/>
        <v>#DIV/0!</v>
      </c>
    </row>
    <row r="846" spans="1:8">
      <c r="A846" s="1" t="s">
        <v>843</v>
      </c>
      <c r="B846" s="2"/>
      <c r="C846" s="2">
        <v>15667.9</v>
      </c>
      <c r="D846" s="2"/>
      <c r="E846" s="2"/>
      <c r="G846" s="4" t="e">
        <f t="shared" si="26"/>
        <v>#DIV/0!</v>
      </c>
      <c r="H846" s="4" t="e">
        <f t="shared" si="27"/>
        <v>#DIV/0!</v>
      </c>
    </row>
    <row r="847" spans="1:8">
      <c r="A847" s="1" t="s">
        <v>844</v>
      </c>
      <c r="B847" s="2">
        <v>73486.5</v>
      </c>
      <c r="C847" s="3">
        <v>2019210</v>
      </c>
      <c r="D847" s="2"/>
      <c r="E847" s="2">
        <v>25438.799999999999</v>
      </c>
      <c r="G847" s="4">
        <f t="shared" si="26"/>
        <v>79.375206377659325</v>
      </c>
      <c r="H847" s="4">
        <f t="shared" si="27"/>
        <v>0</v>
      </c>
    </row>
    <row r="848" spans="1:8">
      <c r="A848" s="1" t="s">
        <v>845</v>
      </c>
      <c r="B848" s="2">
        <v>188406</v>
      </c>
      <c r="C848" s="2">
        <v>748796</v>
      </c>
      <c r="D848" s="2">
        <v>427391</v>
      </c>
      <c r="E848" s="3">
        <v>1729800</v>
      </c>
      <c r="G848" s="4">
        <f t="shared" si="26"/>
        <v>0.43288010174586655</v>
      </c>
      <c r="H848" s="4">
        <f t="shared" si="27"/>
        <v>0.24707538443750723</v>
      </c>
    </row>
    <row r="849" spans="1:8">
      <c r="A849" s="1" t="s">
        <v>846</v>
      </c>
      <c r="B849" s="3">
        <v>2902120</v>
      </c>
      <c r="C849" s="3">
        <v>2466200</v>
      </c>
      <c r="D849" s="3">
        <v>2345950</v>
      </c>
      <c r="E849" s="3">
        <v>2362380</v>
      </c>
      <c r="G849" s="4">
        <f t="shared" si="26"/>
        <v>1.0439472057839976</v>
      </c>
      <c r="H849" s="4">
        <f t="shared" si="27"/>
        <v>0.99304514938324906</v>
      </c>
    </row>
    <row r="850" spans="1:8">
      <c r="A850" s="1" t="s">
        <v>847</v>
      </c>
      <c r="B850" s="2">
        <v>29197</v>
      </c>
      <c r="C850" s="2">
        <v>310836</v>
      </c>
      <c r="D850" s="2"/>
      <c r="E850" s="2">
        <v>49645.599999999999</v>
      </c>
      <c r="G850" s="4">
        <f t="shared" si="26"/>
        <v>6.2610986673542071</v>
      </c>
      <c r="H850" s="4">
        <f t="shared" si="27"/>
        <v>0</v>
      </c>
    </row>
    <row r="851" spans="1:8">
      <c r="A851" s="1" t="s">
        <v>848</v>
      </c>
      <c r="B851" s="2"/>
      <c r="C851" s="2">
        <v>19583.7</v>
      </c>
      <c r="D851" s="2"/>
      <c r="E851" s="2">
        <v>17536.2</v>
      </c>
      <c r="G851" s="4">
        <f t="shared" si="26"/>
        <v>1.1167584767509495</v>
      </c>
      <c r="H851" s="4">
        <f t="shared" si="27"/>
        <v>0</v>
      </c>
    </row>
    <row r="852" spans="1:8">
      <c r="A852" s="1" t="s">
        <v>849</v>
      </c>
      <c r="B852" s="2">
        <v>202212</v>
      </c>
      <c r="C852" s="2">
        <v>149099</v>
      </c>
      <c r="D852" s="3">
        <v>1497130</v>
      </c>
      <c r="E852" s="2">
        <v>494443</v>
      </c>
      <c r="G852" s="4">
        <f t="shared" si="26"/>
        <v>0.30154942025673331</v>
      </c>
      <c r="H852" s="4">
        <f t="shared" si="27"/>
        <v>3.027912216372767</v>
      </c>
    </row>
    <row r="853" spans="1:8">
      <c r="A853" s="1" t="s">
        <v>850</v>
      </c>
      <c r="B853" s="2">
        <v>387188</v>
      </c>
      <c r="C853" s="3">
        <v>3072710</v>
      </c>
      <c r="D853" s="2">
        <v>31443.5</v>
      </c>
      <c r="E853" s="2">
        <v>530630</v>
      </c>
      <c r="G853" s="4">
        <f t="shared" si="26"/>
        <v>5.7906827733072008</v>
      </c>
      <c r="H853" s="4">
        <f t="shared" si="27"/>
        <v>5.9256921018412075E-2</v>
      </c>
    </row>
    <row r="854" spans="1:8">
      <c r="A854" s="1" t="s">
        <v>851</v>
      </c>
      <c r="B854" s="2"/>
      <c r="C854" s="2"/>
      <c r="D854" s="2"/>
      <c r="E854" s="2"/>
      <c r="G854" s="4" t="e">
        <f t="shared" si="26"/>
        <v>#DIV/0!</v>
      </c>
      <c r="H854" s="4" t="e">
        <f t="shared" si="27"/>
        <v>#DIV/0!</v>
      </c>
    </row>
    <row r="855" spans="1:8">
      <c r="A855" s="1" t="s">
        <v>852</v>
      </c>
      <c r="B855" s="3">
        <v>22429800</v>
      </c>
      <c r="C855" s="3">
        <v>14446200</v>
      </c>
      <c r="D855" s="2">
        <v>554621</v>
      </c>
      <c r="E855" s="2">
        <v>843379</v>
      </c>
      <c r="G855" s="4">
        <f t="shared" si="26"/>
        <v>17.128953886686769</v>
      </c>
      <c r="H855" s="4">
        <f t="shared" si="27"/>
        <v>0.65761774955269225</v>
      </c>
    </row>
    <row r="856" spans="1:8">
      <c r="A856" s="1" t="s">
        <v>853</v>
      </c>
      <c r="B856" s="2"/>
      <c r="C856" s="2"/>
      <c r="D856" s="2"/>
      <c r="E856" s="2"/>
      <c r="G856" s="4" t="e">
        <f t="shared" si="26"/>
        <v>#DIV/0!</v>
      </c>
      <c r="H856" s="4" t="e">
        <f t="shared" si="27"/>
        <v>#DIV/0!</v>
      </c>
    </row>
    <row r="857" spans="1:8">
      <c r="A857" s="1" t="s">
        <v>854</v>
      </c>
      <c r="B857" s="3">
        <v>8079240</v>
      </c>
      <c r="C857" s="3">
        <v>5561180</v>
      </c>
      <c r="D857" s="2">
        <v>78312.3</v>
      </c>
      <c r="E857" s="2">
        <v>42614.5</v>
      </c>
      <c r="G857" s="4">
        <f t="shared" si="26"/>
        <v>130.49971253915922</v>
      </c>
      <c r="H857" s="4">
        <f t="shared" si="27"/>
        <v>1.8376913961210386</v>
      </c>
    </row>
    <row r="858" spans="1:8">
      <c r="A858" s="1" t="s">
        <v>855</v>
      </c>
      <c r="B858" s="2"/>
      <c r="C858" s="2"/>
      <c r="D858" s="2"/>
      <c r="E858" s="2"/>
      <c r="G858" s="4" t="e">
        <f t="shared" si="26"/>
        <v>#DIV/0!</v>
      </c>
      <c r="H858" s="4" t="e">
        <f t="shared" si="27"/>
        <v>#DIV/0!</v>
      </c>
    </row>
    <row r="859" spans="1:8">
      <c r="A859" s="1" t="s">
        <v>856</v>
      </c>
      <c r="B859" s="3">
        <v>12393700</v>
      </c>
      <c r="C859" s="3">
        <v>13932900</v>
      </c>
      <c r="D859" s="2">
        <v>393960</v>
      </c>
      <c r="E859" s="2">
        <v>568015</v>
      </c>
      <c r="G859" s="4">
        <f t="shared" si="26"/>
        <v>24.529105745446863</v>
      </c>
      <c r="H859" s="4">
        <f t="shared" si="27"/>
        <v>0.69357323310123853</v>
      </c>
    </row>
    <row r="860" spans="1:8">
      <c r="A860" s="1" t="s">
        <v>857</v>
      </c>
      <c r="B860" s="2">
        <v>68305.7</v>
      </c>
      <c r="C860" s="2"/>
      <c r="D860" s="2"/>
      <c r="E860" s="2"/>
      <c r="G860" s="4" t="e">
        <f t="shared" si="26"/>
        <v>#DIV/0!</v>
      </c>
      <c r="H860" s="4" t="e">
        <f t="shared" si="27"/>
        <v>#DIV/0!</v>
      </c>
    </row>
    <row r="861" spans="1:8">
      <c r="A861" s="1" t="s">
        <v>858</v>
      </c>
      <c r="B861" s="2"/>
      <c r="C861" s="2"/>
      <c r="D861" s="2"/>
      <c r="E861" s="2"/>
      <c r="G861" s="4" t="e">
        <f t="shared" si="26"/>
        <v>#DIV/0!</v>
      </c>
      <c r="H861" s="4" t="e">
        <f t="shared" si="27"/>
        <v>#DIV/0!</v>
      </c>
    </row>
    <row r="862" spans="1:8">
      <c r="A862" s="1" t="s">
        <v>859</v>
      </c>
      <c r="B862" s="2">
        <v>18902.3</v>
      </c>
      <c r="C862" s="2">
        <v>80495</v>
      </c>
      <c r="D862" s="2">
        <v>12372.8</v>
      </c>
      <c r="E862" s="2">
        <v>11845.4</v>
      </c>
      <c r="G862" s="4">
        <f t="shared" si="26"/>
        <v>6.7954649062083172</v>
      </c>
      <c r="H862" s="4">
        <f t="shared" si="27"/>
        <v>1.0445236125415773</v>
      </c>
    </row>
    <row r="863" spans="1:8">
      <c r="A863" s="1" t="s">
        <v>860</v>
      </c>
      <c r="B863" s="2">
        <v>90736</v>
      </c>
      <c r="C863" s="2">
        <v>778307</v>
      </c>
      <c r="D863" s="2">
        <v>134609</v>
      </c>
      <c r="E863" s="2">
        <v>63372</v>
      </c>
      <c r="G863" s="4">
        <f t="shared" si="26"/>
        <v>12.281559679353657</v>
      </c>
      <c r="H863" s="4">
        <f t="shared" si="27"/>
        <v>2.1241084390582592</v>
      </c>
    </row>
    <row r="864" spans="1:8">
      <c r="A864" s="1" t="s">
        <v>861</v>
      </c>
      <c r="B864" s="3">
        <v>1888510</v>
      </c>
      <c r="C864" s="2">
        <v>186321</v>
      </c>
      <c r="D864" s="2">
        <v>61881.1</v>
      </c>
      <c r="E864" s="2">
        <v>85050.3</v>
      </c>
      <c r="G864" s="4">
        <f t="shared" si="26"/>
        <v>2.190715376665338</v>
      </c>
      <c r="H864" s="4">
        <f t="shared" si="27"/>
        <v>0.72758238360123362</v>
      </c>
    </row>
    <row r="865" spans="1:8">
      <c r="A865" s="1" t="s">
        <v>862</v>
      </c>
      <c r="B865" s="3">
        <v>6148610</v>
      </c>
      <c r="C865" s="3">
        <v>1312600</v>
      </c>
      <c r="D865" s="2">
        <v>377450</v>
      </c>
      <c r="E865" s="2">
        <v>320971</v>
      </c>
      <c r="G865" s="4">
        <f t="shared" si="26"/>
        <v>4.089466026525761</v>
      </c>
      <c r="H865" s="4">
        <f t="shared" si="27"/>
        <v>1.1759629374616398</v>
      </c>
    </row>
    <row r="866" spans="1:8">
      <c r="A866" s="1" t="s">
        <v>863</v>
      </c>
      <c r="B866" s="2">
        <v>276243</v>
      </c>
      <c r="C866" s="3">
        <v>1732260</v>
      </c>
      <c r="D866" s="2">
        <v>95768.9</v>
      </c>
      <c r="E866" s="2">
        <v>442377</v>
      </c>
      <c r="G866" s="4">
        <f t="shared" si="26"/>
        <v>3.9158003241579014</v>
      </c>
      <c r="H866" s="4">
        <f t="shared" si="27"/>
        <v>0.21648706872192722</v>
      </c>
    </row>
    <row r="867" spans="1:8">
      <c r="A867" s="1" t="s">
        <v>864</v>
      </c>
      <c r="B867" s="2">
        <v>60190.6</v>
      </c>
      <c r="C867" s="2">
        <v>359531</v>
      </c>
      <c r="D867" s="2">
        <v>16684.8</v>
      </c>
      <c r="E867" s="2">
        <v>19969.2</v>
      </c>
      <c r="G867" s="4">
        <f t="shared" si="26"/>
        <v>18.00427658594235</v>
      </c>
      <c r="H867" s="4">
        <f t="shared" si="27"/>
        <v>0.83552671113514809</v>
      </c>
    </row>
    <row r="868" spans="1:8">
      <c r="A868" s="1" t="s">
        <v>865</v>
      </c>
      <c r="B868" s="2">
        <v>548812</v>
      </c>
      <c r="C868" s="2"/>
      <c r="D868" s="2">
        <v>33921.4</v>
      </c>
      <c r="E868" s="2">
        <v>13408.2</v>
      </c>
      <c r="G868" s="4">
        <f t="shared" si="26"/>
        <v>0</v>
      </c>
      <c r="H868" s="4">
        <f t="shared" si="27"/>
        <v>2.5298996136692473</v>
      </c>
    </row>
    <row r="869" spans="1:8">
      <c r="A869" s="1" t="s">
        <v>866</v>
      </c>
      <c r="B869" s="2">
        <v>56605.9</v>
      </c>
      <c r="C869" s="2">
        <v>128757</v>
      </c>
      <c r="D869" s="2"/>
      <c r="E869" s="2"/>
      <c r="G869" s="4" t="e">
        <f t="shared" si="26"/>
        <v>#DIV/0!</v>
      </c>
      <c r="H869" s="4" t="e">
        <f t="shared" si="27"/>
        <v>#DIV/0!</v>
      </c>
    </row>
    <row r="870" spans="1:8">
      <c r="A870" s="1" t="s">
        <v>867</v>
      </c>
      <c r="B870" s="2">
        <v>768316</v>
      </c>
      <c r="C870" s="2">
        <v>347692</v>
      </c>
      <c r="D870" s="2">
        <v>69641.899999999994</v>
      </c>
      <c r="E870" s="2">
        <v>69447.3</v>
      </c>
      <c r="G870" s="4">
        <f t="shared" si="26"/>
        <v>5.0065589302967863</v>
      </c>
      <c r="H870" s="4">
        <f t="shared" si="27"/>
        <v>1.002802124776629</v>
      </c>
    </row>
    <row r="871" spans="1:8">
      <c r="A871" s="1" t="s">
        <v>868</v>
      </c>
      <c r="B871" s="2">
        <v>154242</v>
      </c>
      <c r="C871" s="2">
        <v>502347</v>
      </c>
      <c r="D871" s="2"/>
      <c r="E871" s="2"/>
      <c r="G871" s="4" t="e">
        <f t="shared" si="26"/>
        <v>#DIV/0!</v>
      </c>
      <c r="H871" s="4" t="e">
        <f t="shared" si="27"/>
        <v>#DIV/0!</v>
      </c>
    </row>
    <row r="872" spans="1:8">
      <c r="A872" s="1" t="s">
        <v>869</v>
      </c>
      <c r="B872" s="2">
        <v>29921.599999999999</v>
      </c>
      <c r="C872" s="2"/>
      <c r="D872" s="2">
        <v>9025.9</v>
      </c>
      <c r="E872" s="2"/>
      <c r="G872" s="4" t="e">
        <f t="shared" si="26"/>
        <v>#DIV/0!</v>
      </c>
      <c r="H872" s="4" t="e">
        <f t="shared" si="27"/>
        <v>#DIV/0!</v>
      </c>
    </row>
    <row r="873" spans="1:8">
      <c r="A873" s="1" t="s">
        <v>870</v>
      </c>
      <c r="B873" s="3">
        <v>6562590</v>
      </c>
      <c r="C873" s="3">
        <v>21083300</v>
      </c>
      <c r="D873" s="3">
        <v>1256150</v>
      </c>
      <c r="E873" s="3">
        <v>8309840</v>
      </c>
      <c r="G873" s="4">
        <f t="shared" si="26"/>
        <v>2.5371487296987669</v>
      </c>
      <c r="H873" s="4">
        <f t="shared" si="27"/>
        <v>0.15116416200552599</v>
      </c>
    </row>
    <row r="874" spans="1:8">
      <c r="A874" s="1" t="s">
        <v>871</v>
      </c>
      <c r="B874" s="2">
        <v>897413</v>
      </c>
      <c r="C874" s="3">
        <v>4806730</v>
      </c>
      <c r="D874" s="2">
        <v>399339</v>
      </c>
      <c r="E874" s="2">
        <v>703613</v>
      </c>
      <c r="G874" s="4">
        <f t="shared" si="26"/>
        <v>6.8314968597794525</v>
      </c>
      <c r="H874" s="4">
        <f t="shared" si="27"/>
        <v>0.56755489168051187</v>
      </c>
    </row>
    <row r="875" spans="1:8">
      <c r="A875" s="1" t="s">
        <v>872</v>
      </c>
      <c r="B875" s="2">
        <v>36259.5</v>
      </c>
      <c r="C875" s="2">
        <v>634655</v>
      </c>
      <c r="D875" s="2"/>
      <c r="E875" s="2"/>
      <c r="G875" s="4" t="e">
        <f t="shared" si="26"/>
        <v>#DIV/0!</v>
      </c>
      <c r="H875" s="4" t="e">
        <f t="shared" si="27"/>
        <v>#DIV/0!</v>
      </c>
    </row>
    <row r="876" spans="1:8">
      <c r="A876" s="1" t="s">
        <v>873</v>
      </c>
      <c r="B876" s="2"/>
      <c r="C876" s="2">
        <v>128277</v>
      </c>
      <c r="D876" s="2"/>
      <c r="E876" s="2"/>
      <c r="G876" s="4" t="e">
        <f t="shared" si="26"/>
        <v>#DIV/0!</v>
      </c>
      <c r="H876" s="4" t="e">
        <f t="shared" si="27"/>
        <v>#DIV/0!</v>
      </c>
    </row>
    <row r="877" spans="1:8">
      <c r="A877" s="1" t="s">
        <v>874</v>
      </c>
      <c r="B877" s="2">
        <v>212466</v>
      </c>
      <c r="C877" s="3">
        <v>3156750</v>
      </c>
      <c r="D877" s="2">
        <v>68155.399999999994</v>
      </c>
      <c r="E877" s="2">
        <v>78395.899999999994</v>
      </c>
      <c r="G877" s="4">
        <f t="shared" si="26"/>
        <v>40.266774155281084</v>
      </c>
      <c r="H877" s="4">
        <f t="shared" si="27"/>
        <v>0.86937454637296085</v>
      </c>
    </row>
    <row r="878" spans="1:8">
      <c r="A878" s="1" t="s">
        <v>875</v>
      </c>
      <c r="B878" s="2"/>
      <c r="C878" s="2">
        <v>73048.899999999994</v>
      </c>
      <c r="D878" s="2"/>
      <c r="E878" s="2"/>
      <c r="G878" s="4" t="e">
        <f t="shared" si="26"/>
        <v>#DIV/0!</v>
      </c>
      <c r="H878" s="4" t="e">
        <f t="shared" si="27"/>
        <v>#DIV/0!</v>
      </c>
    </row>
    <row r="879" spans="1:8">
      <c r="A879" s="1" t="s">
        <v>876</v>
      </c>
      <c r="B879" s="2">
        <v>342573</v>
      </c>
      <c r="C879" s="3">
        <v>2427030</v>
      </c>
      <c r="D879" s="2">
        <v>34968.400000000001</v>
      </c>
      <c r="E879" s="2">
        <v>194694</v>
      </c>
      <c r="G879" s="4">
        <f t="shared" si="26"/>
        <v>12.465869518321057</v>
      </c>
      <c r="H879" s="4">
        <f t="shared" si="27"/>
        <v>0.17960697299351805</v>
      </c>
    </row>
    <row r="880" spans="1:8">
      <c r="A880" s="1" t="s">
        <v>877</v>
      </c>
      <c r="B880" s="2">
        <v>92946.5</v>
      </c>
      <c r="C880" s="3">
        <v>1293710</v>
      </c>
      <c r="D880" s="2"/>
      <c r="E880" s="2">
        <v>116741</v>
      </c>
      <c r="G880" s="4">
        <f t="shared" si="26"/>
        <v>11.081882115109517</v>
      </c>
      <c r="H880" s="4">
        <f t="shared" si="27"/>
        <v>0</v>
      </c>
    </row>
    <row r="881" spans="1:8">
      <c r="A881" s="1" t="s">
        <v>878</v>
      </c>
      <c r="B881" s="2">
        <v>80207.5</v>
      </c>
      <c r="C881" s="2">
        <v>136530</v>
      </c>
      <c r="D881" s="2"/>
      <c r="E881" s="2"/>
      <c r="G881" s="4" t="e">
        <f t="shared" si="26"/>
        <v>#DIV/0!</v>
      </c>
      <c r="H881" s="4" t="e">
        <f t="shared" si="27"/>
        <v>#DIV/0!</v>
      </c>
    </row>
    <row r="882" spans="1:8">
      <c r="A882" s="1" t="s">
        <v>879</v>
      </c>
      <c r="B882" s="2">
        <v>33139.5</v>
      </c>
      <c r="C882" s="2">
        <v>218019</v>
      </c>
      <c r="D882" s="2">
        <v>70033.3</v>
      </c>
      <c r="E882" s="2">
        <v>21848.1</v>
      </c>
      <c r="G882" s="4">
        <f t="shared" si="26"/>
        <v>9.9788539964573584</v>
      </c>
      <c r="H882" s="4">
        <f t="shared" si="27"/>
        <v>3.2054640906989627</v>
      </c>
    </row>
    <row r="883" spans="1:8">
      <c r="A883" s="1" t="s">
        <v>880</v>
      </c>
      <c r="B883" s="2"/>
      <c r="C883" s="2">
        <v>172610</v>
      </c>
      <c r="D883" s="2"/>
      <c r="E883" s="2"/>
      <c r="G883" s="4" t="e">
        <f t="shared" si="26"/>
        <v>#DIV/0!</v>
      </c>
      <c r="H883" s="4" t="e">
        <f t="shared" si="27"/>
        <v>#DIV/0!</v>
      </c>
    </row>
    <row r="884" spans="1:8">
      <c r="A884" s="1" t="s">
        <v>881</v>
      </c>
      <c r="B884" s="2">
        <v>201929</v>
      </c>
      <c r="C884" s="3">
        <v>1805940</v>
      </c>
      <c r="D884" s="2"/>
      <c r="E884" s="2">
        <v>124158</v>
      </c>
      <c r="G884" s="4">
        <f t="shared" si="26"/>
        <v>14.545498477746097</v>
      </c>
      <c r="H884" s="4">
        <f t="shared" si="27"/>
        <v>0</v>
      </c>
    </row>
    <row r="885" spans="1:8">
      <c r="A885" s="1" t="s">
        <v>882</v>
      </c>
      <c r="B885" s="2">
        <v>14454.3</v>
      </c>
      <c r="C885" s="2">
        <v>235959</v>
      </c>
      <c r="D885" s="2"/>
      <c r="E885" s="2">
        <v>17433.5</v>
      </c>
      <c r="G885" s="4">
        <f t="shared" si="26"/>
        <v>13.534803682565176</v>
      </c>
      <c r="H885" s="4">
        <f t="shared" si="27"/>
        <v>0</v>
      </c>
    </row>
    <row r="886" spans="1:8">
      <c r="A886" s="1" t="s">
        <v>883</v>
      </c>
      <c r="B886" s="2"/>
      <c r="C886" s="2">
        <v>37649.300000000003</v>
      </c>
      <c r="D886" s="2"/>
      <c r="E886" s="2"/>
      <c r="G886" s="4" t="e">
        <f t="shared" si="26"/>
        <v>#DIV/0!</v>
      </c>
      <c r="H886" s="4" t="e">
        <f t="shared" si="27"/>
        <v>#DIV/0!</v>
      </c>
    </row>
    <row r="887" spans="1:8">
      <c r="A887" s="1" t="s">
        <v>884</v>
      </c>
      <c r="B887" s="3">
        <v>1086760</v>
      </c>
      <c r="C887" s="3">
        <v>2025580</v>
      </c>
      <c r="D887" s="2">
        <v>152909</v>
      </c>
      <c r="E887" s="2">
        <v>585769</v>
      </c>
      <c r="G887" s="4">
        <f t="shared" si="26"/>
        <v>3.4579842907357681</v>
      </c>
      <c r="H887" s="4">
        <f t="shared" si="27"/>
        <v>0.26103976140765389</v>
      </c>
    </row>
    <row r="888" spans="1:8">
      <c r="A888" s="1" t="s">
        <v>885</v>
      </c>
      <c r="B888" s="2">
        <v>67946.8</v>
      </c>
      <c r="C888" s="2">
        <v>809229</v>
      </c>
      <c r="D888" s="2">
        <v>56601.3</v>
      </c>
      <c r="E888" s="2">
        <v>10961.2</v>
      </c>
      <c r="G888" s="4">
        <f t="shared" si="26"/>
        <v>73.826679560632044</v>
      </c>
      <c r="H888" s="4">
        <f t="shared" si="27"/>
        <v>5.1637868116629564</v>
      </c>
    </row>
    <row r="889" spans="1:8">
      <c r="A889" s="1" t="s">
        <v>886</v>
      </c>
      <c r="B889" s="2">
        <v>126395</v>
      </c>
      <c r="C889" s="3">
        <v>3709760</v>
      </c>
      <c r="D889" s="2">
        <v>125320</v>
      </c>
      <c r="E889" s="2">
        <v>144732</v>
      </c>
      <c r="G889" s="4">
        <f t="shared" si="26"/>
        <v>25.631926595362462</v>
      </c>
      <c r="H889" s="4">
        <f t="shared" si="27"/>
        <v>0.86587624022330933</v>
      </c>
    </row>
    <row r="890" spans="1:8">
      <c r="A890" s="1" t="s">
        <v>887</v>
      </c>
      <c r="B890" s="2"/>
      <c r="C890" s="2">
        <v>37851.599999999999</v>
      </c>
      <c r="D890" s="2"/>
      <c r="E890" s="2"/>
      <c r="G890" s="4" t="e">
        <f t="shared" si="26"/>
        <v>#DIV/0!</v>
      </c>
      <c r="H890" s="4" t="e">
        <f t="shared" si="27"/>
        <v>#DIV/0!</v>
      </c>
    </row>
    <row r="891" spans="1:8">
      <c r="A891" s="1" t="s">
        <v>888</v>
      </c>
      <c r="B891" s="2"/>
      <c r="C891" s="2">
        <v>452861</v>
      </c>
      <c r="D891" s="2"/>
      <c r="E891" s="2">
        <v>38387.5</v>
      </c>
      <c r="G891" s="4">
        <f t="shared" si="26"/>
        <v>11.797095408661674</v>
      </c>
      <c r="H891" s="4">
        <f t="shared" si="27"/>
        <v>0</v>
      </c>
    </row>
    <row r="892" spans="1:8">
      <c r="A892" s="1" t="s">
        <v>889</v>
      </c>
      <c r="B892" s="2">
        <v>56729.3</v>
      </c>
      <c r="C892" s="3">
        <v>1363160</v>
      </c>
      <c r="D892" s="2"/>
      <c r="E892" s="2"/>
      <c r="G892" s="4" t="e">
        <f t="shared" si="26"/>
        <v>#DIV/0!</v>
      </c>
      <c r="H892" s="4" t="e">
        <f t="shared" si="27"/>
        <v>#DIV/0!</v>
      </c>
    </row>
    <row r="893" spans="1:8">
      <c r="A893" s="1" t="s">
        <v>890</v>
      </c>
      <c r="B893" s="2"/>
      <c r="C893" s="2">
        <v>244552</v>
      </c>
      <c r="D893" s="2"/>
      <c r="E893" s="2"/>
      <c r="G893" s="4" t="e">
        <f t="shared" si="26"/>
        <v>#DIV/0!</v>
      </c>
      <c r="H893" s="4" t="e">
        <f t="shared" si="27"/>
        <v>#DIV/0!</v>
      </c>
    </row>
    <row r="894" spans="1:8">
      <c r="A894" s="1" t="s">
        <v>891</v>
      </c>
      <c r="B894" s="2"/>
      <c r="C894" s="2"/>
      <c r="D894" s="2">
        <v>329795</v>
      </c>
      <c r="E894" s="2">
        <v>283889</v>
      </c>
      <c r="G894" s="4">
        <f t="shared" si="26"/>
        <v>0</v>
      </c>
      <c r="H894" s="4">
        <f t="shared" si="27"/>
        <v>1.1617040462997861</v>
      </c>
    </row>
    <row r="895" spans="1:8">
      <c r="A895" s="1" t="s">
        <v>892</v>
      </c>
      <c r="B895" s="2"/>
      <c r="C895" s="2">
        <v>48162.400000000001</v>
      </c>
      <c r="D895" s="2"/>
      <c r="E895" s="2"/>
      <c r="G895" s="4" t="e">
        <f t="shared" si="26"/>
        <v>#DIV/0!</v>
      </c>
      <c r="H895" s="4" t="e">
        <f t="shared" si="27"/>
        <v>#DIV/0!</v>
      </c>
    </row>
    <row r="896" spans="1:8">
      <c r="A896" s="1" t="s">
        <v>893</v>
      </c>
      <c r="B896" s="2"/>
      <c r="C896" s="2">
        <v>48917.1</v>
      </c>
      <c r="D896" s="2"/>
      <c r="E896" s="2"/>
      <c r="G896" s="4" t="e">
        <f t="shared" si="26"/>
        <v>#DIV/0!</v>
      </c>
      <c r="H896" s="4" t="e">
        <f t="shared" si="27"/>
        <v>#DIV/0!</v>
      </c>
    </row>
    <row r="897" spans="1:8">
      <c r="A897" s="1" t="s">
        <v>894</v>
      </c>
      <c r="B897" s="2">
        <v>16619.8</v>
      </c>
      <c r="C897" s="2">
        <v>414277</v>
      </c>
      <c r="D897" s="2"/>
      <c r="E897" s="2">
        <v>46583.1</v>
      </c>
      <c r="G897" s="4">
        <f t="shared" si="26"/>
        <v>8.8932896264954469</v>
      </c>
      <c r="H897" s="4">
        <f t="shared" si="27"/>
        <v>0</v>
      </c>
    </row>
    <row r="898" spans="1:8">
      <c r="A898" s="1" t="s">
        <v>895</v>
      </c>
      <c r="B898" s="2">
        <v>115131</v>
      </c>
      <c r="C898" s="2">
        <v>224577</v>
      </c>
      <c r="D898" s="2">
        <v>17981.8</v>
      </c>
      <c r="E898" s="2"/>
      <c r="G898" s="4" t="e">
        <f t="shared" si="26"/>
        <v>#DIV/0!</v>
      </c>
      <c r="H898" s="4" t="e">
        <f t="shared" si="27"/>
        <v>#DIV/0!</v>
      </c>
    </row>
    <row r="899" spans="1:8">
      <c r="A899" s="1" t="s">
        <v>896</v>
      </c>
      <c r="B899" s="2"/>
      <c r="C899" s="2">
        <v>705800</v>
      </c>
      <c r="D899" s="2"/>
      <c r="E899" s="2"/>
      <c r="G899" s="4" t="e">
        <f t="shared" ref="G899:G962" si="28">C899/E899</f>
        <v>#DIV/0!</v>
      </c>
      <c r="H899" s="4" t="e">
        <f t="shared" ref="H899:H962" si="29">D899/E899</f>
        <v>#DIV/0!</v>
      </c>
    </row>
    <row r="900" spans="1:8">
      <c r="A900" s="1" t="s">
        <v>897</v>
      </c>
      <c r="B900" s="2">
        <v>42229.599999999999</v>
      </c>
      <c r="C900" s="2">
        <v>871209</v>
      </c>
      <c r="D900" s="2"/>
      <c r="E900" s="2"/>
      <c r="G900" s="4" t="e">
        <f t="shared" si="28"/>
        <v>#DIV/0!</v>
      </c>
      <c r="H900" s="4" t="e">
        <f t="shared" si="29"/>
        <v>#DIV/0!</v>
      </c>
    </row>
    <row r="901" spans="1:8">
      <c r="A901" s="1" t="s">
        <v>898</v>
      </c>
      <c r="B901" s="2"/>
      <c r="C901" s="2">
        <v>105333</v>
      </c>
      <c r="D901" s="2"/>
      <c r="E901" s="2"/>
      <c r="G901" s="4" t="e">
        <f t="shared" si="28"/>
        <v>#DIV/0!</v>
      </c>
      <c r="H901" s="4" t="e">
        <f t="shared" si="29"/>
        <v>#DIV/0!</v>
      </c>
    </row>
    <row r="902" spans="1:8">
      <c r="A902" s="1" t="s">
        <v>899</v>
      </c>
      <c r="B902" s="2">
        <v>6006.14</v>
      </c>
      <c r="C902" s="2">
        <v>227455</v>
      </c>
      <c r="D902" s="2"/>
      <c r="E902" s="2">
        <v>21790.3</v>
      </c>
      <c r="G902" s="4">
        <f t="shared" si="28"/>
        <v>10.43836018778998</v>
      </c>
      <c r="H902" s="4">
        <f t="shared" si="29"/>
        <v>0</v>
      </c>
    </row>
    <row r="903" spans="1:8">
      <c r="A903" s="1" t="s">
        <v>900</v>
      </c>
      <c r="B903" s="2"/>
      <c r="C903" s="3">
        <v>1121650</v>
      </c>
      <c r="D903" s="2"/>
      <c r="E903" s="2"/>
      <c r="G903" s="4" t="e">
        <f t="shared" si="28"/>
        <v>#DIV/0!</v>
      </c>
      <c r="H903" s="4" t="e">
        <f t="shared" si="29"/>
        <v>#DIV/0!</v>
      </c>
    </row>
    <row r="904" spans="1:8">
      <c r="A904" s="1" t="s">
        <v>901</v>
      </c>
      <c r="B904" s="2">
        <v>23046.7</v>
      </c>
      <c r="C904" s="2">
        <v>94058.4</v>
      </c>
      <c r="D904" s="2">
        <v>62373.7</v>
      </c>
      <c r="E904" s="2"/>
      <c r="G904" s="4" t="e">
        <f t="shared" si="28"/>
        <v>#DIV/0!</v>
      </c>
      <c r="H904" s="4" t="e">
        <f t="shared" si="29"/>
        <v>#DIV/0!</v>
      </c>
    </row>
    <row r="905" spans="1:8">
      <c r="A905" s="1" t="s">
        <v>902</v>
      </c>
      <c r="B905" s="2"/>
      <c r="C905" s="2">
        <v>68915.100000000006</v>
      </c>
      <c r="D905" s="2"/>
      <c r="E905" s="2"/>
      <c r="G905" s="4" t="e">
        <f t="shared" si="28"/>
        <v>#DIV/0!</v>
      </c>
      <c r="H905" s="4" t="e">
        <f t="shared" si="29"/>
        <v>#DIV/0!</v>
      </c>
    </row>
    <row r="906" spans="1:8">
      <c r="A906" s="1" t="s">
        <v>903</v>
      </c>
      <c r="B906" s="2"/>
      <c r="C906" s="2"/>
      <c r="D906" s="2"/>
      <c r="E906" s="2"/>
      <c r="G906" s="4" t="e">
        <f t="shared" si="28"/>
        <v>#DIV/0!</v>
      </c>
      <c r="H906" s="4" t="e">
        <f t="shared" si="29"/>
        <v>#DIV/0!</v>
      </c>
    </row>
    <row r="907" spans="1:8">
      <c r="A907" s="1" t="s">
        <v>904</v>
      </c>
      <c r="B907" s="2"/>
      <c r="C907" s="2"/>
      <c r="D907" s="2"/>
      <c r="E907" s="2">
        <v>13996.1</v>
      </c>
      <c r="G907" s="4">
        <f t="shared" si="28"/>
        <v>0</v>
      </c>
      <c r="H907" s="4">
        <f t="shared" si="29"/>
        <v>0</v>
      </c>
    </row>
    <row r="908" spans="1:8">
      <c r="A908" s="1" t="s">
        <v>905</v>
      </c>
      <c r="B908" s="2"/>
      <c r="C908" s="2"/>
      <c r="D908" s="2">
        <v>90355.199999999997</v>
      </c>
      <c r="E908" s="2"/>
      <c r="G908" s="4" t="e">
        <f t="shared" si="28"/>
        <v>#DIV/0!</v>
      </c>
      <c r="H908" s="4" t="e">
        <f t="shared" si="29"/>
        <v>#DIV/0!</v>
      </c>
    </row>
    <row r="909" spans="1:8">
      <c r="A909" s="1" t="s">
        <v>906</v>
      </c>
      <c r="B909" s="2">
        <v>102971</v>
      </c>
      <c r="C909" s="3">
        <v>1466620</v>
      </c>
      <c r="D909" s="2"/>
      <c r="E909" s="2">
        <v>27447.8</v>
      </c>
      <c r="G909" s="4">
        <f t="shared" si="28"/>
        <v>53.433062030472392</v>
      </c>
      <c r="H909" s="4">
        <f t="shared" si="29"/>
        <v>0</v>
      </c>
    </row>
    <row r="910" spans="1:8">
      <c r="A910" s="1" t="s">
        <v>907</v>
      </c>
      <c r="B910" s="2"/>
      <c r="C910" s="2"/>
      <c r="D910" s="2"/>
      <c r="E910" s="2"/>
      <c r="G910" s="4" t="e">
        <f t="shared" si="28"/>
        <v>#DIV/0!</v>
      </c>
      <c r="H910" s="4" t="e">
        <f t="shared" si="29"/>
        <v>#DIV/0!</v>
      </c>
    </row>
    <row r="911" spans="1:8">
      <c r="A911" s="1" t="s">
        <v>908</v>
      </c>
      <c r="B911" s="2">
        <v>17609.900000000001</v>
      </c>
      <c r="C911" s="2">
        <v>179750</v>
      </c>
      <c r="D911" s="2"/>
      <c r="E911" s="2">
        <v>42567.199999999997</v>
      </c>
      <c r="G911" s="4">
        <f t="shared" si="28"/>
        <v>4.2227348756789267</v>
      </c>
      <c r="H911" s="4">
        <f t="shared" si="29"/>
        <v>0</v>
      </c>
    </row>
    <row r="912" spans="1:8">
      <c r="A912" s="1" t="s">
        <v>909</v>
      </c>
      <c r="B912" s="2">
        <v>76909.899999999994</v>
      </c>
      <c r="C912" s="2">
        <v>477759</v>
      </c>
      <c r="D912" s="2">
        <v>45367.7</v>
      </c>
      <c r="E912" s="2">
        <v>92996.800000000003</v>
      </c>
      <c r="G912" s="4">
        <f t="shared" si="28"/>
        <v>5.1373703181184727</v>
      </c>
      <c r="H912" s="4">
        <f t="shared" si="29"/>
        <v>0.48784151712747098</v>
      </c>
    </row>
    <row r="913" spans="1:8">
      <c r="A913" s="1" t="s">
        <v>910</v>
      </c>
      <c r="B913" s="2">
        <v>76850.8</v>
      </c>
      <c r="C913" s="2">
        <v>636075</v>
      </c>
      <c r="D913" s="2">
        <v>53146</v>
      </c>
      <c r="E913" s="2">
        <v>30443</v>
      </c>
      <c r="G913" s="4">
        <f t="shared" si="28"/>
        <v>20.893965772098674</v>
      </c>
      <c r="H913" s="4">
        <f t="shared" si="29"/>
        <v>1.7457543606083501</v>
      </c>
    </row>
    <row r="914" spans="1:8">
      <c r="A914" s="1" t="s">
        <v>911</v>
      </c>
      <c r="B914" s="2"/>
      <c r="C914" s="2"/>
      <c r="D914" s="2"/>
      <c r="E914" s="2"/>
      <c r="G914" s="4" t="e">
        <f t="shared" si="28"/>
        <v>#DIV/0!</v>
      </c>
      <c r="H914" s="4" t="e">
        <f t="shared" si="29"/>
        <v>#DIV/0!</v>
      </c>
    </row>
    <row r="915" spans="1:8">
      <c r="A915" s="1" t="s">
        <v>912</v>
      </c>
      <c r="B915" s="2">
        <v>114273</v>
      </c>
      <c r="C915" s="3">
        <v>2698230</v>
      </c>
      <c r="D915" s="2"/>
      <c r="E915" s="2">
        <v>838094</v>
      </c>
      <c r="G915" s="4">
        <f t="shared" si="28"/>
        <v>3.2194837333282424</v>
      </c>
      <c r="H915" s="4">
        <f t="shared" si="29"/>
        <v>0</v>
      </c>
    </row>
    <row r="916" spans="1:8">
      <c r="A916" s="1" t="s">
        <v>913</v>
      </c>
      <c r="B916" s="2">
        <v>51601.1</v>
      </c>
      <c r="C916" s="2">
        <v>167177</v>
      </c>
      <c r="D916" s="2">
        <v>82171.8</v>
      </c>
      <c r="E916" s="2">
        <v>178177</v>
      </c>
      <c r="G916" s="4">
        <f t="shared" si="28"/>
        <v>0.93826363672078883</v>
      </c>
      <c r="H916" s="4">
        <f t="shared" si="29"/>
        <v>0.46118073600969822</v>
      </c>
    </row>
    <row r="917" spans="1:8">
      <c r="A917" s="1" t="s">
        <v>914</v>
      </c>
      <c r="B917" s="2">
        <v>17203.400000000001</v>
      </c>
      <c r="C917" s="2">
        <v>447424</v>
      </c>
      <c r="D917" s="2">
        <v>29131.5</v>
      </c>
      <c r="E917" s="2">
        <v>39671.800000000003</v>
      </c>
      <c r="G917" s="4">
        <f t="shared" si="28"/>
        <v>11.278137115028811</v>
      </c>
      <c r="H917" s="4">
        <f t="shared" si="29"/>
        <v>0.73431253434429489</v>
      </c>
    </row>
    <row r="918" spans="1:8">
      <c r="A918" s="1" t="s">
        <v>915</v>
      </c>
      <c r="B918" s="2">
        <v>54938.2</v>
      </c>
      <c r="C918" s="2">
        <v>79076</v>
      </c>
      <c r="D918" s="2"/>
      <c r="E918" s="2">
        <v>43821.8</v>
      </c>
      <c r="G918" s="4">
        <f t="shared" si="28"/>
        <v>1.8044900026927235</v>
      </c>
      <c r="H918" s="4">
        <f t="shared" si="29"/>
        <v>0</v>
      </c>
    </row>
    <row r="919" spans="1:8">
      <c r="A919" s="1" t="s">
        <v>916</v>
      </c>
      <c r="B919" s="2"/>
      <c r="C919" s="2">
        <v>51793.5</v>
      </c>
      <c r="D919" s="2"/>
      <c r="E919" s="2"/>
      <c r="G919" s="4" t="e">
        <f t="shared" si="28"/>
        <v>#DIV/0!</v>
      </c>
      <c r="H919" s="4" t="e">
        <f t="shared" si="29"/>
        <v>#DIV/0!</v>
      </c>
    </row>
    <row r="920" spans="1:8">
      <c r="A920" s="1" t="s">
        <v>917</v>
      </c>
      <c r="B920" s="2">
        <v>365080</v>
      </c>
      <c r="C920" s="3">
        <v>2287460</v>
      </c>
      <c r="D920" s="2">
        <v>170860</v>
      </c>
      <c r="E920" s="2">
        <v>451137</v>
      </c>
      <c r="G920" s="4">
        <f t="shared" si="28"/>
        <v>5.0704331500187303</v>
      </c>
      <c r="H920" s="4">
        <f t="shared" si="29"/>
        <v>0.3787319594712914</v>
      </c>
    </row>
    <row r="921" spans="1:8">
      <c r="A921" s="1" t="s">
        <v>918</v>
      </c>
      <c r="B921" s="2"/>
      <c r="C921" s="2">
        <v>216261</v>
      </c>
      <c r="D921" s="2"/>
      <c r="E921" s="2"/>
      <c r="G921" s="4" t="e">
        <f t="shared" si="28"/>
        <v>#DIV/0!</v>
      </c>
      <c r="H921" s="4" t="e">
        <f t="shared" si="29"/>
        <v>#DIV/0!</v>
      </c>
    </row>
    <row r="922" spans="1:8">
      <c r="A922" s="1" t="s">
        <v>919</v>
      </c>
      <c r="B922" s="2">
        <v>248086</v>
      </c>
      <c r="C922" s="3">
        <v>3011940</v>
      </c>
      <c r="D922" s="2">
        <v>155140</v>
      </c>
      <c r="E922" s="2">
        <v>317727</v>
      </c>
      <c r="G922" s="4">
        <f t="shared" si="28"/>
        <v>9.4796476220151256</v>
      </c>
      <c r="H922" s="4">
        <f t="shared" si="29"/>
        <v>0.48828081969741322</v>
      </c>
    </row>
    <row r="923" spans="1:8">
      <c r="A923" s="1" t="s">
        <v>920</v>
      </c>
      <c r="B923" s="2">
        <v>63478.3</v>
      </c>
      <c r="C923" s="2">
        <v>720221</v>
      </c>
      <c r="D923" s="2"/>
      <c r="E923" s="2">
        <v>26260.1</v>
      </c>
      <c r="G923" s="4">
        <f t="shared" si="28"/>
        <v>27.426437827731046</v>
      </c>
      <c r="H923" s="4">
        <f t="shared" si="29"/>
        <v>0</v>
      </c>
    </row>
    <row r="924" spans="1:8">
      <c r="A924" s="1" t="s">
        <v>921</v>
      </c>
      <c r="B924" s="2"/>
      <c r="C924" s="2">
        <v>974659</v>
      </c>
      <c r="D924" s="2"/>
      <c r="E924" s="2"/>
      <c r="G924" s="4" t="e">
        <f t="shared" si="28"/>
        <v>#DIV/0!</v>
      </c>
      <c r="H924" s="4" t="e">
        <f t="shared" si="29"/>
        <v>#DIV/0!</v>
      </c>
    </row>
    <row r="925" spans="1:8">
      <c r="A925" s="1" t="s">
        <v>922</v>
      </c>
      <c r="B925" s="2">
        <v>21299.7</v>
      </c>
      <c r="C925" s="2">
        <v>213012</v>
      </c>
      <c r="D925" s="2">
        <v>16000.1</v>
      </c>
      <c r="E925" s="2">
        <v>15477.1</v>
      </c>
      <c r="G925" s="4">
        <f t="shared" si="28"/>
        <v>13.763043464214872</v>
      </c>
      <c r="H925" s="4">
        <f t="shared" si="29"/>
        <v>1.033791860232214</v>
      </c>
    </row>
    <row r="926" spans="1:8">
      <c r="A926" s="1" t="s">
        <v>923</v>
      </c>
      <c r="B926" s="2">
        <v>19871.5</v>
      </c>
      <c r="C926" s="2">
        <v>139832</v>
      </c>
      <c r="D926" s="2"/>
      <c r="E926" s="2"/>
      <c r="G926" s="4" t="e">
        <f t="shared" si="28"/>
        <v>#DIV/0!</v>
      </c>
      <c r="H926" s="4" t="e">
        <f t="shared" si="29"/>
        <v>#DIV/0!</v>
      </c>
    </row>
    <row r="927" spans="1:8">
      <c r="A927" s="1" t="s">
        <v>924</v>
      </c>
      <c r="B927" s="2">
        <v>31527.9</v>
      </c>
      <c r="C927" s="2">
        <v>325749</v>
      </c>
      <c r="D927" s="2"/>
      <c r="E927" s="2">
        <v>20174.599999999999</v>
      </c>
      <c r="G927" s="4">
        <f t="shared" si="28"/>
        <v>16.146491132414027</v>
      </c>
      <c r="H927" s="4">
        <f t="shared" si="29"/>
        <v>0</v>
      </c>
    </row>
    <row r="928" spans="1:8">
      <c r="A928" s="1" t="s">
        <v>925</v>
      </c>
      <c r="B928" s="2"/>
      <c r="C928" s="2">
        <v>343687</v>
      </c>
      <c r="D928" s="2"/>
      <c r="E928" s="2"/>
      <c r="G928" s="4" t="e">
        <f t="shared" si="28"/>
        <v>#DIV/0!</v>
      </c>
      <c r="H928" s="4" t="e">
        <f t="shared" si="29"/>
        <v>#DIV/0!</v>
      </c>
    </row>
    <row r="929" spans="1:8">
      <c r="A929" s="1" t="s">
        <v>926</v>
      </c>
      <c r="B929" s="2"/>
      <c r="C929" s="2">
        <v>409305</v>
      </c>
      <c r="D929" s="2"/>
      <c r="E929" s="2"/>
      <c r="G929" s="4" t="e">
        <f t="shared" si="28"/>
        <v>#DIV/0!</v>
      </c>
      <c r="H929" s="4" t="e">
        <f t="shared" si="29"/>
        <v>#DIV/0!</v>
      </c>
    </row>
    <row r="930" spans="1:8">
      <c r="A930" s="1" t="s">
        <v>927</v>
      </c>
      <c r="B930" s="2"/>
      <c r="C930" s="2">
        <v>24543.5</v>
      </c>
      <c r="D930" s="2"/>
      <c r="E930" s="2"/>
      <c r="G930" s="4" t="e">
        <f t="shared" si="28"/>
        <v>#DIV/0!</v>
      </c>
      <c r="H930" s="4" t="e">
        <f t="shared" si="29"/>
        <v>#DIV/0!</v>
      </c>
    </row>
    <row r="931" spans="1:8">
      <c r="A931" s="1" t="s">
        <v>928</v>
      </c>
      <c r="B931" s="2"/>
      <c r="C931" s="2">
        <v>188981</v>
      </c>
      <c r="D931" s="2"/>
      <c r="E931" s="2"/>
      <c r="G931" s="4" t="e">
        <f t="shared" si="28"/>
        <v>#DIV/0!</v>
      </c>
      <c r="H931" s="4" t="e">
        <f t="shared" si="29"/>
        <v>#DIV/0!</v>
      </c>
    </row>
    <row r="932" spans="1:8">
      <c r="A932" s="1" t="s">
        <v>929</v>
      </c>
      <c r="B932" s="2">
        <v>94344.2</v>
      </c>
      <c r="C932" s="3">
        <v>1510750</v>
      </c>
      <c r="D932" s="2">
        <v>94543.5</v>
      </c>
      <c r="E932" s="2">
        <v>206244</v>
      </c>
      <c r="G932" s="4">
        <f t="shared" si="28"/>
        <v>7.3250615775489223</v>
      </c>
      <c r="H932" s="4">
        <f t="shared" si="29"/>
        <v>0.45840606272182466</v>
      </c>
    </row>
    <row r="933" spans="1:8">
      <c r="A933" s="1" t="s">
        <v>930</v>
      </c>
      <c r="B933" s="2">
        <v>234025</v>
      </c>
      <c r="C933" s="3">
        <v>2499390</v>
      </c>
      <c r="D933" s="2"/>
      <c r="E933" s="2"/>
      <c r="G933" s="4" t="e">
        <f t="shared" si="28"/>
        <v>#DIV/0!</v>
      </c>
      <c r="H933" s="4" t="e">
        <f t="shared" si="29"/>
        <v>#DIV/0!</v>
      </c>
    </row>
    <row r="934" spans="1:8">
      <c r="A934" s="1" t="s">
        <v>931</v>
      </c>
      <c r="B934" s="2">
        <v>9311.52</v>
      </c>
      <c r="C934" s="2"/>
      <c r="D934" s="2">
        <v>5836.67</v>
      </c>
      <c r="E934" s="2">
        <v>3443.9</v>
      </c>
      <c r="G934" s="4">
        <f t="shared" si="28"/>
        <v>0</v>
      </c>
      <c r="H934" s="4">
        <f t="shared" si="29"/>
        <v>1.6947849821423386</v>
      </c>
    </row>
    <row r="935" spans="1:8">
      <c r="A935" s="1" t="s">
        <v>932</v>
      </c>
      <c r="B935" s="2"/>
      <c r="C935" s="2"/>
      <c r="D935" s="2"/>
      <c r="E935" s="2"/>
      <c r="G935" s="4" t="e">
        <f t="shared" si="28"/>
        <v>#DIV/0!</v>
      </c>
      <c r="H935" s="4" t="e">
        <f t="shared" si="29"/>
        <v>#DIV/0!</v>
      </c>
    </row>
    <row r="936" spans="1:8">
      <c r="A936" s="1" t="s">
        <v>933</v>
      </c>
      <c r="B936" s="2">
        <v>139743</v>
      </c>
      <c r="C936" s="2">
        <v>520916</v>
      </c>
      <c r="D936" s="2">
        <v>96354.5</v>
      </c>
      <c r="E936" s="2">
        <v>120176</v>
      </c>
      <c r="G936" s="4">
        <f t="shared" si="28"/>
        <v>4.3346092397816536</v>
      </c>
      <c r="H936" s="4">
        <f t="shared" si="29"/>
        <v>0.80177822526960463</v>
      </c>
    </row>
    <row r="937" spans="1:8">
      <c r="A937" s="1" t="s">
        <v>934</v>
      </c>
      <c r="B937" s="2"/>
      <c r="C937" s="2">
        <v>742978</v>
      </c>
      <c r="D937" s="2"/>
      <c r="E937" s="2"/>
      <c r="G937" s="4" t="e">
        <f t="shared" si="28"/>
        <v>#DIV/0!</v>
      </c>
      <c r="H937" s="4" t="e">
        <f t="shared" si="29"/>
        <v>#DIV/0!</v>
      </c>
    </row>
    <row r="938" spans="1:8">
      <c r="A938" s="1" t="s">
        <v>935</v>
      </c>
      <c r="B938" s="2">
        <v>26957.599999999999</v>
      </c>
      <c r="C938" s="2">
        <v>877219</v>
      </c>
      <c r="D938" s="2"/>
      <c r="E938" s="2">
        <v>79854.899999999994</v>
      </c>
      <c r="G938" s="4">
        <f t="shared" si="28"/>
        <v>10.985161837282371</v>
      </c>
      <c r="H938" s="4">
        <f t="shared" si="29"/>
        <v>0</v>
      </c>
    </row>
    <row r="939" spans="1:8">
      <c r="A939" s="1" t="s">
        <v>936</v>
      </c>
      <c r="B939" s="2"/>
      <c r="C939" s="2">
        <v>108965</v>
      </c>
      <c r="D939" s="2"/>
      <c r="E939" s="2"/>
      <c r="G939" s="4" t="e">
        <f t="shared" si="28"/>
        <v>#DIV/0!</v>
      </c>
      <c r="H939" s="4" t="e">
        <f t="shared" si="29"/>
        <v>#DIV/0!</v>
      </c>
    </row>
    <row r="940" spans="1:8">
      <c r="A940" s="1" t="s">
        <v>937</v>
      </c>
      <c r="B940" s="2"/>
      <c r="C940" s="2">
        <v>18588.3</v>
      </c>
      <c r="D940" s="2"/>
      <c r="E940" s="2"/>
      <c r="G940" s="4" t="e">
        <f t="shared" si="28"/>
        <v>#DIV/0!</v>
      </c>
      <c r="H940" s="4" t="e">
        <f t="shared" si="29"/>
        <v>#DIV/0!</v>
      </c>
    </row>
    <row r="941" spans="1:8">
      <c r="A941" s="1" t="s">
        <v>938</v>
      </c>
      <c r="B941" s="2"/>
      <c r="C941" s="2">
        <v>228762</v>
      </c>
      <c r="D941" s="2"/>
      <c r="E941" s="2"/>
      <c r="G941" s="4" t="e">
        <f t="shared" si="28"/>
        <v>#DIV/0!</v>
      </c>
      <c r="H941" s="4" t="e">
        <f t="shared" si="29"/>
        <v>#DIV/0!</v>
      </c>
    </row>
    <row r="942" spans="1:8">
      <c r="A942" s="1" t="s">
        <v>939</v>
      </c>
      <c r="B942" s="2"/>
      <c r="C942" s="2">
        <v>280445</v>
      </c>
      <c r="D942" s="2"/>
      <c r="E942" s="2"/>
      <c r="G942" s="4" t="e">
        <f t="shared" si="28"/>
        <v>#DIV/0!</v>
      </c>
      <c r="H942" s="4" t="e">
        <f t="shared" si="29"/>
        <v>#DIV/0!</v>
      </c>
    </row>
    <row r="943" spans="1:8">
      <c r="A943" s="1" t="s">
        <v>940</v>
      </c>
      <c r="B943" s="2"/>
      <c r="C943" s="2">
        <v>98271.6</v>
      </c>
      <c r="D943" s="2"/>
      <c r="E943" s="2"/>
      <c r="G943" s="4" t="e">
        <f t="shared" si="28"/>
        <v>#DIV/0!</v>
      </c>
      <c r="H943" s="4" t="e">
        <f t="shared" si="29"/>
        <v>#DIV/0!</v>
      </c>
    </row>
    <row r="944" spans="1:8">
      <c r="A944" s="1" t="s">
        <v>941</v>
      </c>
      <c r="B944" s="2">
        <v>22067.5</v>
      </c>
      <c r="C944" s="2">
        <v>572411</v>
      </c>
      <c r="D944" s="2"/>
      <c r="E944" s="2">
        <v>32902.9</v>
      </c>
      <c r="G944" s="4">
        <f t="shared" si="28"/>
        <v>17.396977166146449</v>
      </c>
      <c r="H944" s="4">
        <f t="shared" si="29"/>
        <v>0</v>
      </c>
    </row>
    <row r="945" spans="1:8">
      <c r="A945" s="1" t="s">
        <v>942</v>
      </c>
      <c r="B945" s="3">
        <v>1428320</v>
      </c>
      <c r="C945" s="2">
        <v>794914</v>
      </c>
      <c r="D945" s="3">
        <v>1261450</v>
      </c>
      <c r="E945" s="3">
        <v>1181710</v>
      </c>
      <c r="G945" s="4">
        <f t="shared" si="28"/>
        <v>0.67268111465587999</v>
      </c>
      <c r="H945" s="4">
        <f t="shared" si="29"/>
        <v>1.067478484568972</v>
      </c>
    </row>
    <row r="946" spans="1:8">
      <c r="A946" s="1" t="s">
        <v>943</v>
      </c>
      <c r="B946" s="2">
        <v>30138.2</v>
      </c>
      <c r="C946" s="2">
        <v>305731</v>
      </c>
      <c r="D946" s="2">
        <v>38188.699999999997</v>
      </c>
      <c r="E946" s="2">
        <v>6965.82</v>
      </c>
      <c r="G946" s="4">
        <f t="shared" si="28"/>
        <v>43.890166556126921</v>
      </c>
      <c r="H946" s="4">
        <f t="shared" si="29"/>
        <v>5.4822978486380638</v>
      </c>
    </row>
    <row r="947" spans="1:8">
      <c r="A947" s="1" t="s">
        <v>944</v>
      </c>
      <c r="B947" s="2">
        <v>14191.4</v>
      </c>
      <c r="C947" s="2">
        <v>229525</v>
      </c>
      <c r="D947" s="2">
        <v>11314</v>
      </c>
      <c r="E947" s="2">
        <v>21129.3</v>
      </c>
      <c r="G947" s="4">
        <f t="shared" si="28"/>
        <v>10.862877615443958</v>
      </c>
      <c r="H947" s="4">
        <f t="shared" si="29"/>
        <v>0.53546497044388597</v>
      </c>
    </row>
    <row r="948" spans="1:8">
      <c r="A948" s="1" t="s">
        <v>945</v>
      </c>
      <c r="B948" s="2">
        <v>201116</v>
      </c>
      <c r="C948" s="3">
        <v>7280200</v>
      </c>
      <c r="D948" s="2">
        <v>138938</v>
      </c>
      <c r="E948" s="2">
        <v>255049</v>
      </c>
      <c r="G948" s="4">
        <f t="shared" si="28"/>
        <v>28.544318934792923</v>
      </c>
      <c r="H948" s="4">
        <f t="shared" si="29"/>
        <v>0.5447502244666711</v>
      </c>
    </row>
    <row r="949" spans="1:8">
      <c r="A949" s="1" t="s">
        <v>946</v>
      </c>
      <c r="B949" s="2">
        <v>153804</v>
      </c>
      <c r="C949" s="3">
        <v>1363870</v>
      </c>
      <c r="D949" s="2">
        <v>194522</v>
      </c>
      <c r="E949" s="2">
        <v>225829</v>
      </c>
      <c r="G949" s="4">
        <f t="shared" si="28"/>
        <v>6.0393926377923117</v>
      </c>
      <c r="H949" s="4">
        <f t="shared" si="29"/>
        <v>0.86136855762545994</v>
      </c>
    </row>
    <row r="950" spans="1:8">
      <c r="A950" s="1" t="s">
        <v>947</v>
      </c>
      <c r="B950" s="2">
        <v>208270</v>
      </c>
      <c r="C950" s="3">
        <v>3223500</v>
      </c>
      <c r="D950" s="2">
        <v>177388</v>
      </c>
      <c r="E950" s="3">
        <v>1020400</v>
      </c>
      <c r="G950" s="4">
        <f t="shared" si="28"/>
        <v>3.1590552724421794</v>
      </c>
      <c r="H950" s="4">
        <f t="shared" si="29"/>
        <v>0.17384163073304587</v>
      </c>
    </row>
    <row r="951" spans="1:8">
      <c r="A951" s="1" t="s">
        <v>948</v>
      </c>
      <c r="B951" s="2"/>
      <c r="C951" s="2">
        <v>282378</v>
      </c>
      <c r="D951" s="2">
        <v>5284.06</v>
      </c>
      <c r="E951" s="2"/>
      <c r="G951" s="4" t="e">
        <f t="shared" si="28"/>
        <v>#DIV/0!</v>
      </c>
      <c r="H951" s="4" t="e">
        <f t="shared" si="29"/>
        <v>#DIV/0!</v>
      </c>
    </row>
    <row r="952" spans="1:8">
      <c r="A952" s="1" t="s">
        <v>949</v>
      </c>
      <c r="B952" s="2"/>
      <c r="C952" s="2">
        <v>55373.599999999999</v>
      </c>
      <c r="D952" s="2"/>
      <c r="E952" s="2"/>
      <c r="G952" s="4" t="e">
        <f t="shared" si="28"/>
        <v>#DIV/0!</v>
      </c>
      <c r="H952" s="4" t="e">
        <f t="shared" si="29"/>
        <v>#DIV/0!</v>
      </c>
    </row>
    <row r="953" spans="1:8">
      <c r="A953" s="1" t="s">
        <v>950</v>
      </c>
      <c r="B953" s="2">
        <v>85488.6</v>
      </c>
      <c r="C953" s="2">
        <v>892157</v>
      </c>
      <c r="D953" s="2">
        <v>11002</v>
      </c>
      <c r="E953" s="2">
        <v>62594.8</v>
      </c>
      <c r="G953" s="4">
        <f t="shared" si="28"/>
        <v>14.25289321157668</v>
      </c>
      <c r="H953" s="4">
        <f t="shared" si="29"/>
        <v>0.17576539904273197</v>
      </c>
    </row>
    <row r="954" spans="1:8">
      <c r="A954" s="1" t="s">
        <v>951</v>
      </c>
      <c r="B954" s="2">
        <v>76322.3</v>
      </c>
      <c r="C954" s="2">
        <v>301648</v>
      </c>
      <c r="D954" s="2">
        <v>30458.2</v>
      </c>
      <c r="E954" s="2">
        <v>80982.2</v>
      </c>
      <c r="G954" s="4">
        <f t="shared" si="28"/>
        <v>3.7248679339410389</v>
      </c>
      <c r="H954" s="4">
        <f t="shared" si="29"/>
        <v>0.37610981178579989</v>
      </c>
    </row>
    <row r="955" spans="1:8">
      <c r="A955" s="1" t="s">
        <v>952</v>
      </c>
      <c r="B955" s="2">
        <v>143207</v>
      </c>
      <c r="C955" s="2">
        <v>966878</v>
      </c>
      <c r="D955" s="2">
        <v>11275.6</v>
      </c>
      <c r="E955" s="2">
        <v>137041</v>
      </c>
      <c r="G955" s="4">
        <f t="shared" si="28"/>
        <v>7.0553921819017669</v>
      </c>
      <c r="H955" s="4">
        <f t="shared" si="29"/>
        <v>8.2279025984924217E-2</v>
      </c>
    </row>
    <row r="956" spans="1:8">
      <c r="A956" s="1" t="s">
        <v>953</v>
      </c>
      <c r="B956" s="2"/>
      <c r="C956" s="2">
        <v>201369</v>
      </c>
      <c r="D956" s="2"/>
      <c r="E956" s="2"/>
      <c r="G956" s="4" t="e">
        <f t="shared" si="28"/>
        <v>#DIV/0!</v>
      </c>
      <c r="H956" s="4" t="e">
        <f t="shared" si="29"/>
        <v>#DIV/0!</v>
      </c>
    </row>
    <row r="957" spans="1:8">
      <c r="A957" s="1" t="s">
        <v>954</v>
      </c>
      <c r="B957" s="2"/>
      <c r="C957" s="2">
        <v>35882.9</v>
      </c>
      <c r="D957" s="2"/>
      <c r="E957" s="2"/>
      <c r="G957" s="4" t="e">
        <f t="shared" si="28"/>
        <v>#DIV/0!</v>
      </c>
      <c r="H957" s="4" t="e">
        <f t="shared" si="29"/>
        <v>#DIV/0!</v>
      </c>
    </row>
    <row r="958" spans="1:8">
      <c r="A958" s="1" t="s">
        <v>955</v>
      </c>
      <c r="B958" s="2">
        <v>151926</v>
      </c>
      <c r="C958" s="3">
        <v>1028800</v>
      </c>
      <c r="D958" s="2">
        <v>36748.9</v>
      </c>
      <c r="E958" s="2">
        <v>152619</v>
      </c>
      <c r="G958" s="4">
        <f t="shared" si="28"/>
        <v>6.740969341956113</v>
      </c>
      <c r="H958" s="4">
        <f t="shared" si="29"/>
        <v>0.24078849946599049</v>
      </c>
    </row>
    <row r="959" spans="1:8">
      <c r="A959" s="1" t="s">
        <v>956</v>
      </c>
      <c r="B959" s="2">
        <v>10516.8</v>
      </c>
      <c r="C959" s="2">
        <v>222642</v>
      </c>
      <c r="D959" s="2"/>
      <c r="E959" s="2"/>
      <c r="G959" s="4" t="e">
        <f t="shared" si="28"/>
        <v>#DIV/0!</v>
      </c>
      <c r="H959" s="4" t="e">
        <f t="shared" si="29"/>
        <v>#DIV/0!</v>
      </c>
    </row>
    <row r="960" spans="1:8">
      <c r="A960" s="1" t="s">
        <v>957</v>
      </c>
      <c r="B960" s="2">
        <v>174068</v>
      </c>
      <c r="C960" s="3">
        <v>2098010</v>
      </c>
      <c r="D960" s="2">
        <v>120164</v>
      </c>
      <c r="E960" s="2">
        <v>260636</v>
      </c>
      <c r="G960" s="4">
        <f t="shared" si="28"/>
        <v>8.049578722816495</v>
      </c>
      <c r="H960" s="4">
        <f t="shared" si="29"/>
        <v>0.46104145244709094</v>
      </c>
    </row>
    <row r="961" spans="1:8">
      <c r="A961" s="1" t="s">
        <v>958</v>
      </c>
      <c r="B961" s="2">
        <v>85401.9</v>
      </c>
      <c r="C961" s="3">
        <v>1127460</v>
      </c>
      <c r="D961" s="2">
        <v>75617.600000000006</v>
      </c>
      <c r="E961" s="2">
        <v>165956</v>
      </c>
      <c r="G961" s="4">
        <f t="shared" si="28"/>
        <v>6.7937284581455328</v>
      </c>
      <c r="H961" s="4">
        <f t="shared" si="29"/>
        <v>0.45564848514063971</v>
      </c>
    </row>
    <row r="962" spans="1:8">
      <c r="A962" s="1" t="s">
        <v>959</v>
      </c>
      <c r="B962" s="2">
        <v>51037.599999999999</v>
      </c>
      <c r="C962" s="2">
        <v>111051</v>
      </c>
      <c r="D962" s="2"/>
      <c r="E962" s="2"/>
      <c r="G962" s="4" t="e">
        <f t="shared" si="28"/>
        <v>#DIV/0!</v>
      </c>
      <c r="H962" s="4" t="e">
        <f t="shared" si="29"/>
        <v>#DIV/0!</v>
      </c>
    </row>
    <row r="963" spans="1:8">
      <c r="A963" s="1" t="s">
        <v>960</v>
      </c>
      <c r="B963" s="2"/>
      <c r="C963" s="2">
        <v>379778</v>
      </c>
      <c r="D963" s="2"/>
      <c r="E963" s="2">
        <v>31281.599999999999</v>
      </c>
      <c r="G963" s="4">
        <f t="shared" ref="G963:G1026" si="30">C963/E963</f>
        <v>12.140619405657</v>
      </c>
      <c r="H963" s="4">
        <f t="shared" ref="H963:H1026" si="31">D963/E963</f>
        <v>0</v>
      </c>
    </row>
    <row r="964" spans="1:8">
      <c r="A964" s="1" t="s">
        <v>961</v>
      </c>
      <c r="B964" s="2">
        <v>10905.1</v>
      </c>
      <c r="C964" s="2">
        <v>132771</v>
      </c>
      <c r="D964" s="2">
        <v>20921.900000000001</v>
      </c>
      <c r="E964" s="2">
        <v>10740.2</v>
      </c>
      <c r="G964" s="4">
        <f t="shared" si="30"/>
        <v>12.362060296828735</v>
      </c>
      <c r="H964" s="4">
        <f t="shared" si="31"/>
        <v>1.9479991061618964</v>
      </c>
    </row>
    <row r="965" spans="1:8">
      <c r="A965" s="1" t="s">
        <v>962</v>
      </c>
      <c r="B965" s="2"/>
      <c r="C965" s="2">
        <v>158322</v>
      </c>
      <c r="D965" s="2">
        <v>4874.87</v>
      </c>
      <c r="E965" s="2"/>
      <c r="G965" s="4" t="e">
        <f t="shared" si="30"/>
        <v>#DIV/0!</v>
      </c>
      <c r="H965" s="4" t="e">
        <f t="shared" si="31"/>
        <v>#DIV/0!</v>
      </c>
    </row>
    <row r="966" spans="1:8">
      <c r="A966" s="1" t="s">
        <v>963</v>
      </c>
      <c r="B966" s="2">
        <v>42385</v>
      </c>
      <c r="C966" s="2">
        <v>313249</v>
      </c>
      <c r="D966" s="2"/>
      <c r="E966" s="2">
        <v>45894</v>
      </c>
      <c r="G966" s="4">
        <f t="shared" si="30"/>
        <v>6.8254891706976943</v>
      </c>
      <c r="H966" s="4">
        <f t="shared" si="31"/>
        <v>0</v>
      </c>
    </row>
    <row r="967" spans="1:8">
      <c r="A967" s="1" t="s">
        <v>964</v>
      </c>
      <c r="B967" s="2">
        <v>8999.41</v>
      </c>
      <c r="C967" s="2">
        <v>626087</v>
      </c>
      <c r="D967" s="2"/>
      <c r="E967" s="2"/>
      <c r="G967" s="4" t="e">
        <f t="shared" si="30"/>
        <v>#DIV/0!</v>
      </c>
      <c r="H967" s="4" t="e">
        <f t="shared" si="31"/>
        <v>#DIV/0!</v>
      </c>
    </row>
    <row r="968" spans="1:8">
      <c r="A968" s="1" t="s">
        <v>965</v>
      </c>
      <c r="B968" s="2"/>
      <c r="C968" s="2">
        <v>663376</v>
      </c>
      <c r="D968" s="2"/>
      <c r="E968" s="2"/>
      <c r="G968" s="4" t="e">
        <f t="shared" si="30"/>
        <v>#DIV/0!</v>
      </c>
      <c r="H968" s="4" t="e">
        <f t="shared" si="31"/>
        <v>#DIV/0!</v>
      </c>
    </row>
    <row r="969" spans="1:8">
      <c r="A969" s="1" t="s">
        <v>966</v>
      </c>
      <c r="B969" s="2">
        <v>158497</v>
      </c>
      <c r="C969" s="3">
        <v>1262810</v>
      </c>
      <c r="D969" s="2">
        <v>36089.699999999997</v>
      </c>
      <c r="E969" s="2">
        <v>253783</v>
      </c>
      <c r="G969" s="4">
        <f t="shared" si="30"/>
        <v>4.9759440151625602</v>
      </c>
      <c r="H969" s="4">
        <f t="shared" si="31"/>
        <v>0.1422069248137188</v>
      </c>
    </row>
    <row r="970" spans="1:8">
      <c r="A970" s="1" t="s">
        <v>967</v>
      </c>
      <c r="B970" s="2">
        <v>101846</v>
      </c>
      <c r="C970" s="3">
        <v>1952170</v>
      </c>
      <c r="D970" s="2">
        <v>45239.4</v>
      </c>
      <c r="E970" s="2">
        <v>300744</v>
      </c>
      <c r="G970" s="4">
        <f t="shared" si="30"/>
        <v>6.491135317745325</v>
      </c>
      <c r="H970" s="4">
        <f t="shared" si="31"/>
        <v>0.1504249461335887</v>
      </c>
    </row>
    <row r="971" spans="1:8">
      <c r="A971" s="1" t="s">
        <v>968</v>
      </c>
      <c r="B971" s="2"/>
      <c r="C971" s="2"/>
      <c r="D971" s="2"/>
      <c r="E971" s="2"/>
      <c r="G971" s="4" t="e">
        <f t="shared" si="30"/>
        <v>#DIV/0!</v>
      </c>
      <c r="H971" s="4" t="e">
        <f t="shared" si="31"/>
        <v>#DIV/0!</v>
      </c>
    </row>
    <row r="972" spans="1:8">
      <c r="A972" s="1" t="s">
        <v>969</v>
      </c>
      <c r="B972" s="2">
        <v>22646.7</v>
      </c>
      <c r="C972" s="2">
        <v>462579</v>
      </c>
      <c r="D972" s="2"/>
      <c r="E972" s="2">
        <v>10636.7</v>
      </c>
      <c r="G972" s="4">
        <f t="shared" si="30"/>
        <v>43.488958041497831</v>
      </c>
      <c r="H972" s="4">
        <f t="shared" si="31"/>
        <v>0</v>
      </c>
    </row>
    <row r="973" spans="1:8">
      <c r="A973" s="1" t="s">
        <v>970</v>
      </c>
      <c r="B973" s="2">
        <v>26818</v>
      </c>
      <c r="C973" s="3">
        <v>1086400</v>
      </c>
      <c r="D973" s="2"/>
      <c r="E973" s="2">
        <v>64599</v>
      </c>
      <c r="G973" s="4">
        <f t="shared" si="30"/>
        <v>16.81759779563151</v>
      </c>
      <c r="H973" s="4">
        <f t="shared" si="31"/>
        <v>0</v>
      </c>
    </row>
    <row r="974" spans="1:8">
      <c r="A974" s="1" t="s">
        <v>971</v>
      </c>
      <c r="B974" s="2"/>
      <c r="C974" s="2">
        <v>24431.599999999999</v>
      </c>
      <c r="D974" s="2"/>
      <c r="E974" s="2"/>
      <c r="G974" s="4" t="e">
        <f t="shared" si="30"/>
        <v>#DIV/0!</v>
      </c>
      <c r="H974" s="4" t="e">
        <f t="shared" si="31"/>
        <v>#DIV/0!</v>
      </c>
    </row>
    <row r="975" spans="1:8">
      <c r="A975" s="1" t="s">
        <v>972</v>
      </c>
      <c r="B975" s="2">
        <v>153514</v>
      </c>
      <c r="C975" s="3">
        <v>4090940</v>
      </c>
      <c r="D975" s="2">
        <v>98113</v>
      </c>
      <c r="E975" s="2">
        <v>295582</v>
      </c>
      <c r="G975" s="4">
        <f t="shared" si="30"/>
        <v>13.840287974233885</v>
      </c>
      <c r="H975" s="4">
        <f t="shared" si="31"/>
        <v>0.33193157905420495</v>
      </c>
    </row>
    <row r="976" spans="1:8">
      <c r="A976" s="1" t="s">
        <v>973</v>
      </c>
      <c r="B976" s="2">
        <v>56935.7</v>
      </c>
      <c r="C976" s="2">
        <v>467534</v>
      </c>
      <c r="D976" s="2">
        <v>391080</v>
      </c>
      <c r="E976" s="2">
        <v>253993</v>
      </c>
      <c r="G976" s="4">
        <f t="shared" si="30"/>
        <v>1.8407357683085754</v>
      </c>
      <c r="H976" s="4">
        <f t="shared" si="31"/>
        <v>1.5397274728043686</v>
      </c>
    </row>
    <row r="977" spans="1:8">
      <c r="A977" s="1" t="s">
        <v>974</v>
      </c>
      <c r="B977" s="2">
        <v>67765.100000000006</v>
      </c>
      <c r="C977" s="2">
        <v>356371</v>
      </c>
      <c r="D977" s="2"/>
      <c r="E977" s="2">
        <v>28774.9</v>
      </c>
      <c r="G977" s="4">
        <f t="shared" si="30"/>
        <v>12.384786741222385</v>
      </c>
      <c r="H977" s="4">
        <f t="shared" si="31"/>
        <v>0</v>
      </c>
    </row>
    <row r="978" spans="1:8">
      <c r="A978" s="1" t="s">
        <v>975</v>
      </c>
      <c r="B978" s="2"/>
      <c r="C978" s="3">
        <v>2251800</v>
      </c>
      <c r="D978" s="2"/>
      <c r="E978" s="2"/>
      <c r="G978" s="4" t="e">
        <f t="shared" si="30"/>
        <v>#DIV/0!</v>
      </c>
      <c r="H978" s="4" t="e">
        <f t="shared" si="31"/>
        <v>#DIV/0!</v>
      </c>
    </row>
    <row r="979" spans="1:8">
      <c r="A979" s="1" t="s">
        <v>976</v>
      </c>
      <c r="B979" s="2"/>
      <c r="C979" s="2">
        <v>353004</v>
      </c>
      <c r="D979" s="2"/>
      <c r="E979" s="2"/>
      <c r="G979" s="4" t="e">
        <f t="shared" si="30"/>
        <v>#DIV/0!</v>
      </c>
      <c r="H979" s="4" t="e">
        <f t="shared" si="31"/>
        <v>#DIV/0!</v>
      </c>
    </row>
    <row r="980" spans="1:8">
      <c r="A980" s="1" t="s">
        <v>977</v>
      </c>
      <c r="B980" s="2">
        <v>63738.3</v>
      </c>
      <c r="C980" s="3">
        <v>1443170</v>
      </c>
      <c r="D980" s="2">
        <v>11682.4</v>
      </c>
      <c r="E980" s="2">
        <v>87460.6</v>
      </c>
      <c r="G980" s="4">
        <f t="shared" si="30"/>
        <v>16.500801503762837</v>
      </c>
      <c r="H980" s="4">
        <f t="shared" si="31"/>
        <v>0.13357328900099014</v>
      </c>
    </row>
    <row r="981" spans="1:8">
      <c r="A981" s="1" t="s">
        <v>978</v>
      </c>
      <c r="B981" s="2"/>
      <c r="C981" s="2">
        <v>173526</v>
      </c>
      <c r="D981" s="2"/>
      <c r="E981" s="2"/>
      <c r="G981" s="4" t="e">
        <f t="shared" si="30"/>
        <v>#DIV/0!</v>
      </c>
      <c r="H981" s="4" t="e">
        <f t="shared" si="31"/>
        <v>#DIV/0!</v>
      </c>
    </row>
    <row r="982" spans="1:8">
      <c r="A982" s="1" t="s">
        <v>979</v>
      </c>
      <c r="B982" s="2">
        <v>202211</v>
      </c>
      <c r="C982" s="2">
        <v>919703</v>
      </c>
      <c r="D982" s="2">
        <v>101248</v>
      </c>
      <c r="E982" s="2">
        <v>146099</v>
      </c>
      <c r="G982" s="4">
        <f t="shared" si="30"/>
        <v>6.2950670435800378</v>
      </c>
      <c r="H982" s="4">
        <f t="shared" si="31"/>
        <v>0.6930095346306272</v>
      </c>
    </row>
    <row r="983" spans="1:8">
      <c r="A983" s="1" t="s">
        <v>980</v>
      </c>
      <c r="B983" s="2">
        <v>14236.9</v>
      </c>
      <c r="C983" s="2">
        <v>148804</v>
      </c>
      <c r="D983" s="2"/>
      <c r="E983" s="2">
        <v>9905.4699999999993</v>
      </c>
      <c r="G983" s="4">
        <f t="shared" si="30"/>
        <v>15.022406811589962</v>
      </c>
      <c r="H983" s="4">
        <f t="shared" si="31"/>
        <v>0</v>
      </c>
    </row>
    <row r="984" spans="1:8">
      <c r="A984" s="1" t="s">
        <v>981</v>
      </c>
      <c r="B984" s="2">
        <v>2253.15</v>
      </c>
      <c r="C984" s="2"/>
      <c r="D984" s="2"/>
      <c r="E984" s="2"/>
      <c r="G984" s="4" t="e">
        <f t="shared" si="30"/>
        <v>#DIV/0!</v>
      </c>
      <c r="H984" s="4" t="e">
        <f t="shared" si="31"/>
        <v>#DIV/0!</v>
      </c>
    </row>
    <row r="985" spans="1:8">
      <c r="A985" s="1" t="s">
        <v>982</v>
      </c>
      <c r="B985" s="2"/>
      <c r="C985" s="2">
        <v>23352</v>
      </c>
      <c r="D985" s="2"/>
      <c r="E985" s="2"/>
      <c r="G985" s="4" t="e">
        <f t="shared" si="30"/>
        <v>#DIV/0!</v>
      </c>
      <c r="H985" s="4" t="e">
        <f t="shared" si="31"/>
        <v>#DIV/0!</v>
      </c>
    </row>
    <row r="986" spans="1:8">
      <c r="A986" s="1" t="s">
        <v>983</v>
      </c>
      <c r="B986" s="2">
        <v>80048.399999999994</v>
      </c>
      <c r="C986" s="2"/>
      <c r="D986" s="2">
        <v>43164.5</v>
      </c>
      <c r="E986" s="2">
        <v>110943</v>
      </c>
      <c r="G986" s="4">
        <f t="shared" si="30"/>
        <v>0</v>
      </c>
      <c r="H986" s="4">
        <f t="shared" si="31"/>
        <v>0.38906916164156369</v>
      </c>
    </row>
    <row r="987" spans="1:8">
      <c r="A987" s="1" t="s">
        <v>984</v>
      </c>
      <c r="B987" s="2">
        <v>22576.799999999999</v>
      </c>
      <c r="C987" s="2"/>
      <c r="D987" s="2">
        <v>52341.599999999999</v>
      </c>
      <c r="E987" s="2">
        <v>39905.4</v>
      </c>
      <c r="G987" s="4">
        <f t="shared" si="30"/>
        <v>0</v>
      </c>
      <c r="H987" s="4">
        <f t="shared" si="31"/>
        <v>1.3116420334090122</v>
      </c>
    </row>
    <row r="988" spans="1:8">
      <c r="A988" s="1" t="s">
        <v>985</v>
      </c>
      <c r="B988" s="2">
        <v>7951.44</v>
      </c>
      <c r="C988" s="2">
        <v>110173</v>
      </c>
      <c r="D988" s="2"/>
      <c r="E988" s="2"/>
      <c r="G988" s="4" t="e">
        <f t="shared" si="30"/>
        <v>#DIV/0!</v>
      </c>
      <c r="H988" s="4" t="e">
        <f t="shared" si="31"/>
        <v>#DIV/0!</v>
      </c>
    </row>
    <row r="989" spans="1:8">
      <c r="A989" s="1" t="s">
        <v>986</v>
      </c>
      <c r="B989" s="2">
        <v>96921.4</v>
      </c>
      <c r="C989" s="2"/>
      <c r="D989" s="2">
        <v>178591</v>
      </c>
      <c r="E989" s="2">
        <v>152691</v>
      </c>
      <c r="G989" s="4">
        <f t="shared" si="30"/>
        <v>0</v>
      </c>
      <c r="H989" s="4">
        <f t="shared" si="31"/>
        <v>1.1696236189428322</v>
      </c>
    </row>
    <row r="990" spans="1:8">
      <c r="A990" s="1" t="s">
        <v>987</v>
      </c>
      <c r="B990" s="2">
        <v>8199.65</v>
      </c>
      <c r="C990" s="2">
        <v>406271</v>
      </c>
      <c r="D990" s="2"/>
      <c r="E990" s="2"/>
      <c r="G990" s="4" t="e">
        <f t="shared" si="30"/>
        <v>#DIV/0!</v>
      </c>
      <c r="H990" s="4" t="e">
        <f t="shared" si="31"/>
        <v>#DIV/0!</v>
      </c>
    </row>
    <row r="991" spans="1:8">
      <c r="A991" s="1" t="s">
        <v>988</v>
      </c>
      <c r="B991" s="2"/>
      <c r="C991" s="2">
        <v>242008</v>
      </c>
      <c r="D991" s="2"/>
      <c r="E991" s="2"/>
      <c r="G991" s="4" t="e">
        <f t="shared" si="30"/>
        <v>#DIV/0!</v>
      </c>
      <c r="H991" s="4" t="e">
        <f t="shared" si="31"/>
        <v>#DIV/0!</v>
      </c>
    </row>
    <row r="992" spans="1:8">
      <c r="A992" s="1" t="s">
        <v>989</v>
      </c>
      <c r="B992" s="2">
        <v>133556</v>
      </c>
      <c r="C992" s="3">
        <v>16895900</v>
      </c>
      <c r="D992" s="2">
        <v>80990.8</v>
      </c>
      <c r="E992" s="2">
        <v>118135</v>
      </c>
      <c r="G992" s="4">
        <f t="shared" si="30"/>
        <v>143.02196639437932</v>
      </c>
      <c r="H992" s="4">
        <f t="shared" si="31"/>
        <v>0.68557836373640324</v>
      </c>
    </row>
    <row r="993" spans="1:8">
      <c r="A993" s="1" t="s">
        <v>990</v>
      </c>
      <c r="B993" s="2">
        <v>305250</v>
      </c>
      <c r="C993" s="3">
        <v>9934740</v>
      </c>
      <c r="D993" s="2">
        <v>88556.5</v>
      </c>
      <c r="E993" s="2">
        <v>326654</v>
      </c>
      <c r="G993" s="4">
        <f t="shared" si="30"/>
        <v>30.41364869250032</v>
      </c>
      <c r="H993" s="4">
        <f t="shared" si="31"/>
        <v>0.27110183864272286</v>
      </c>
    </row>
    <row r="994" spans="1:8">
      <c r="A994" s="1" t="s">
        <v>991</v>
      </c>
      <c r="B994" s="2">
        <v>292917</v>
      </c>
      <c r="C994" s="2">
        <v>450294</v>
      </c>
      <c r="D994" s="2">
        <v>348662</v>
      </c>
      <c r="E994" s="2">
        <v>352727</v>
      </c>
      <c r="G994" s="4">
        <f t="shared" si="30"/>
        <v>1.2766076880987278</v>
      </c>
      <c r="H994" s="4">
        <f t="shared" si="31"/>
        <v>0.98847550655322669</v>
      </c>
    </row>
    <row r="995" spans="1:8">
      <c r="A995" s="1" t="s">
        <v>992</v>
      </c>
      <c r="B995" s="2">
        <v>41593</v>
      </c>
      <c r="C995" s="2">
        <v>896602</v>
      </c>
      <c r="D995" s="2">
        <v>31910.7</v>
      </c>
      <c r="E995" s="2">
        <v>22320.1</v>
      </c>
      <c r="G995" s="4">
        <f t="shared" si="30"/>
        <v>40.170160527954629</v>
      </c>
      <c r="H995" s="4">
        <f t="shared" si="31"/>
        <v>1.4296844548187508</v>
      </c>
    </row>
    <row r="996" spans="1:8">
      <c r="A996" s="1" t="s">
        <v>993</v>
      </c>
      <c r="B996" s="2">
        <v>200745</v>
      </c>
      <c r="C996" s="3">
        <v>6657770</v>
      </c>
      <c r="D996" s="2">
        <v>44854.9</v>
      </c>
      <c r="E996" s="2">
        <v>166951</v>
      </c>
      <c r="G996" s="4">
        <f t="shared" si="30"/>
        <v>39.878587130355612</v>
      </c>
      <c r="H996" s="4">
        <f t="shared" si="31"/>
        <v>0.26867104719348794</v>
      </c>
    </row>
    <row r="997" spans="1:8">
      <c r="A997" s="1" t="s">
        <v>994</v>
      </c>
      <c r="B997" s="2"/>
      <c r="C997" s="2">
        <v>352571</v>
      </c>
      <c r="D997" s="2"/>
      <c r="E997" s="2"/>
      <c r="G997" s="4" t="e">
        <f t="shared" si="30"/>
        <v>#DIV/0!</v>
      </c>
      <c r="H997" s="4" t="e">
        <f t="shared" si="31"/>
        <v>#DIV/0!</v>
      </c>
    </row>
    <row r="998" spans="1:8">
      <c r="A998" s="1" t="s">
        <v>995</v>
      </c>
      <c r="B998" s="2">
        <v>127060</v>
      </c>
      <c r="C998" s="3">
        <v>1368060</v>
      </c>
      <c r="D998" s="2">
        <v>67462.899999999994</v>
      </c>
      <c r="E998" s="2">
        <v>122949</v>
      </c>
      <c r="G998" s="4">
        <f t="shared" si="30"/>
        <v>11.12705268037967</v>
      </c>
      <c r="H998" s="4">
        <f t="shared" si="31"/>
        <v>0.54870637418767121</v>
      </c>
    </row>
    <row r="999" spans="1:8">
      <c r="A999" s="1" t="s">
        <v>996</v>
      </c>
      <c r="B999" s="2">
        <v>12252.1</v>
      </c>
      <c r="C999" s="2">
        <v>122941</v>
      </c>
      <c r="D999" s="2">
        <v>17434.599999999999</v>
      </c>
      <c r="E999" s="2">
        <v>45823.8</v>
      </c>
      <c r="G999" s="4">
        <f t="shared" si="30"/>
        <v>2.6829071355932941</v>
      </c>
      <c r="H999" s="4">
        <f t="shared" si="31"/>
        <v>0.38047041057267178</v>
      </c>
    </row>
    <row r="1000" spans="1:8">
      <c r="A1000" s="1" t="s">
        <v>997</v>
      </c>
      <c r="B1000" s="2">
        <v>40702.300000000003</v>
      </c>
      <c r="C1000" s="2">
        <v>93035.199999999997</v>
      </c>
      <c r="D1000" s="2">
        <v>20614.2</v>
      </c>
      <c r="E1000" s="2">
        <v>47610.8</v>
      </c>
      <c r="G1000" s="4">
        <f t="shared" si="30"/>
        <v>1.95407764624833</v>
      </c>
      <c r="H1000" s="4">
        <f t="shared" si="31"/>
        <v>0.43297319095667369</v>
      </c>
    </row>
    <row r="1001" spans="1:8">
      <c r="A1001" s="1" t="s">
        <v>998</v>
      </c>
      <c r="B1001" s="2">
        <v>196232</v>
      </c>
      <c r="C1001" s="3">
        <v>3552650</v>
      </c>
      <c r="D1001" s="2">
        <v>72794.7</v>
      </c>
      <c r="E1001" s="2">
        <v>221370</v>
      </c>
      <c r="G1001" s="4">
        <f t="shared" si="30"/>
        <v>16.048470885847223</v>
      </c>
      <c r="H1001" s="4">
        <f t="shared" si="31"/>
        <v>0.3288372408185391</v>
      </c>
    </row>
    <row r="1002" spans="1:8">
      <c r="A1002" s="1" t="s">
        <v>999</v>
      </c>
      <c r="B1002" s="2">
        <v>232648</v>
      </c>
      <c r="C1002" s="3">
        <v>2620460</v>
      </c>
      <c r="D1002" s="2">
        <v>107873</v>
      </c>
      <c r="E1002" s="2">
        <v>251728</v>
      </c>
      <c r="G1002" s="4">
        <f t="shared" si="30"/>
        <v>10.409886862009788</v>
      </c>
      <c r="H1002" s="4">
        <f t="shared" si="31"/>
        <v>0.4285300006356067</v>
      </c>
    </row>
    <row r="1003" spans="1:8">
      <c r="A1003" s="1" t="s">
        <v>1000</v>
      </c>
      <c r="B1003" s="2">
        <v>159475</v>
      </c>
      <c r="C1003" s="3">
        <v>2292850</v>
      </c>
      <c r="D1003" s="2">
        <v>218264</v>
      </c>
      <c r="E1003" s="2">
        <v>243537</v>
      </c>
      <c r="G1003" s="4">
        <f t="shared" si="30"/>
        <v>9.4147911816274323</v>
      </c>
      <c r="H1003" s="4">
        <f t="shared" si="31"/>
        <v>0.89622521423849355</v>
      </c>
    </row>
    <row r="1004" spans="1:8">
      <c r="A1004" s="1" t="s">
        <v>1001</v>
      </c>
      <c r="B1004" s="2"/>
      <c r="C1004" s="2">
        <v>66129.2</v>
      </c>
      <c r="D1004" s="2"/>
      <c r="E1004" s="2"/>
      <c r="G1004" s="4" t="e">
        <f t="shared" si="30"/>
        <v>#DIV/0!</v>
      </c>
      <c r="H1004" s="4" t="e">
        <f t="shared" si="31"/>
        <v>#DIV/0!</v>
      </c>
    </row>
    <row r="1005" spans="1:8">
      <c r="A1005" s="1" t="s">
        <v>1002</v>
      </c>
      <c r="B1005" s="2">
        <v>103699</v>
      </c>
      <c r="C1005" s="2"/>
      <c r="D1005" s="2"/>
      <c r="E1005" s="2"/>
      <c r="G1005" s="4" t="e">
        <f t="shared" si="30"/>
        <v>#DIV/0!</v>
      </c>
      <c r="H1005" s="4" t="e">
        <f t="shared" si="31"/>
        <v>#DIV/0!</v>
      </c>
    </row>
    <row r="1006" spans="1:8">
      <c r="A1006" s="1" t="s">
        <v>1003</v>
      </c>
      <c r="B1006" s="2">
        <v>31470.6</v>
      </c>
      <c r="C1006" s="2">
        <v>78477</v>
      </c>
      <c r="D1006" s="2"/>
      <c r="E1006" s="2"/>
      <c r="G1006" s="4" t="e">
        <f t="shared" si="30"/>
        <v>#DIV/0!</v>
      </c>
      <c r="H1006" s="4" t="e">
        <f t="shared" si="31"/>
        <v>#DIV/0!</v>
      </c>
    </row>
    <row r="1007" spans="1:8">
      <c r="A1007" s="1" t="s">
        <v>1004</v>
      </c>
      <c r="B1007" s="2">
        <v>31116.5</v>
      </c>
      <c r="C1007" s="2">
        <v>191410</v>
      </c>
      <c r="D1007" s="2">
        <v>7479.91</v>
      </c>
      <c r="E1007" s="2">
        <v>12153</v>
      </c>
      <c r="G1007" s="4">
        <f t="shared" si="30"/>
        <v>15.750020571052415</v>
      </c>
      <c r="H1007" s="4">
        <f t="shared" si="31"/>
        <v>0.61547848267917382</v>
      </c>
    </row>
    <row r="1008" spans="1:8">
      <c r="A1008" s="1" t="s">
        <v>1005</v>
      </c>
      <c r="B1008" s="2">
        <v>137772</v>
      </c>
      <c r="C1008" s="3">
        <v>2117410</v>
      </c>
      <c r="D1008" s="2"/>
      <c r="E1008" s="2"/>
      <c r="G1008" s="4" t="e">
        <f t="shared" si="30"/>
        <v>#DIV/0!</v>
      </c>
      <c r="H1008" s="4" t="e">
        <f t="shared" si="31"/>
        <v>#DIV/0!</v>
      </c>
    </row>
    <row r="1009" spans="1:8">
      <c r="A1009" s="1" t="s">
        <v>1006</v>
      </c>
      <c r="B1009" s="2"/>
      <c r="C1009" s="2">
        <v>12112.6</v>
      </c>
      <c r="D1009" s="2"/>
      <c r="E1009" s="2"/>
      <c r="G1009" s="4" t="e">
        <f t="shared" si="30"/>
        <v>#DIV/0!</v>
      </c>
      <c r="H1009" s="4" t="e">
        <f t="shared" si="31"/>
        <v>#DIV/0!</v>
      </c>
    </row>
    <row r="1010" spans="1:8">
      <c r="A1010" s="1" t="s">
        <v>1007</v>
      </c>
      <c r="B1010" s="2"/>
      <c r="C1010" s="2"/>
      <c r="D1010" s="2">
        <v>20286.900000000001</v>
      </c>
      <c r="E1010" s="2">
        <v>36090.800000000003</v>
      </c>
      <c r="G1010" s="4">
        <f t="shared" si="30"/>
        <v>0</v>
      </c>
      <c r="H1010" s="4">
        <f t="shared" si="31"/>
        <v>0.56210724062642003</v>
      </c>
    </row>
    <row r="1011" spans="1:8">
      <c r="A1011" s="1" t="s">
        <v>1008</v>
      </c>
      <c r="B1011" s="2">
        <v>85255.2</v>
      </c>
      <c r="C1011" s="2">
        <v>159898</v>
      </c>
      <c r="D1011" s="2"/>
      <c r="E1011" s="2">
        <v>41856.400000000001</v>
      </c>
      <c r="G1011" s="4">
        <f t="shared" si="30"/>
        <v>3.8201565352013072</v>
      </c>
      <c r="H1011" s="4">
        <f t="shared" si="31"/>
        <v>0</v>
      </c>
    </row>
    <row r="1012" spans="1:8">
      <c r="A1012" s="1" t="s">
        <v>1009</v>
      </c>
      <c r="B1012" s="2">
        <v>32675.4</v>
      </c>
      <c r="C1012" s="2">
        <v>433639</v>
      </c>
      <c r="D1012" s="2"/>
      <c r="E1012" s="2">
        <v>21887.4</v>
      </c>
      <c r="G1012" s="4">
        <f t="shared" si="30"/>
        <v>19.81226641812184</v>
      </c>
      <c r="H1012" s="4">
        <f t="shared" si="31"/>
        <v>0</v>
      </c>
    </row>
    <row r="1013" spans="1:8">
      <c r="A1013" s="1" t="s">
        <v>1010</v>
      </c>
      <c r="B1013" s="2">
        <v>20864.599999999999</v>
      </c>
      <c r="C1013" s="2">
        <v>623334</v>
      </c>
      <c r="D1013" s="2"/>
      <c r="E1013" s="2"/>
      <c r="G1013" s="4" t="e">
        <f t="shared" si="30"/>
        <v>#DIV/0!</v>
      </c>
      <c r="H1013" s="4" t="e">
        <f t="shared" si="31"/>
        <v>#DIV/0!</v>
      </c>
    </row>
    <row r="1014" spans="1:8">
      <c r="A1014" s="1" t="s">
        <v>1011</v>
      </c>
      <c r="B1014" s="3">
        <v>1822650</v>
      </c>
      <c r="C1014" s="3">
        <v>16924100</v>
      </c>
      <c r="D1014" s="2">
        <v>549705</v>
      </c>
      <c r="E1014" s="3">
        <v>1124080</v>
      </c>
      <c r="G1014" s="4">
        <f t="shared" si="30"/>
        <v>15.055956871397054</v>
      </c>
      <c r="H1014" s="4">
        <f t="shared" si="31"/>
        <v>0.4890265817379546</v>
      </c>
    </row>
    <row r="1015" spans="1:8">
      <c r="A1015" s="1" t="s">
        <v>1012</v>
      </c>
      <c r="B1015" s="3">
        <v>1316450</v>
      </c>
      <c r="C1015" s="3">
        <v>43113800</v>
      </c>
      <c r="D1015" s="2">
        <v>285864</v>
      </c>
      <c r="E1015" s="3">
        <v>1590530</v>
      </c>
      <c r="G1015" s="4">
        <f t="shared" si="30"/>
        <v>27.106561963622188</v>
      </c>
      <c r="H1015" s="4">
        <f t="shared" si="31"/>
        <v>0.17972876965539789</v>
      </c>
    </row>
    <row r="1016" spans="1:8">
      <c r="A1016" s="1" t="s">
        <v>1013</v>
      </c>
      <c r="B1016" s="2">
        <v>133280</v>
      </c>
      <c r="C1016" s="3">
        <v>6154580</v>
      </c>
      <c r="D1016" s="2">
        <v>20993.3</v>
      </c>
      <c r="E1016" s="2">
        <v>186702</v>
      </c>
      <c r="G1016" s="4">
        <f t="shared" si="30"/>
        <v>32.964724534284585</v>
      </c>
      <c r="H1016" s="4">
        <f t="shared" si="31"/>
        <v>0.11244282332272819</v>
      </c>
    </row>
    <row r="1017" spans="1:8">
      <c r="A1017" s="1" t="s">
        <v>1014</v>
      </c>
      <c r="B1017" s="2">
        <v>36548.5</v>
      </c>
      <c r="C1017" s="2">
        <v>356605</v>
      </c>
      <c r="D1017" s="2"/>
      <c r="E1017" s="2">
        <v>18420.2</v>
      </c>
      <c r="G1017" s="4">
        <f t="shared" si="30"/>
        <v>19.359453208977101</v>
      </c>
      <c r="H1017" s="4">
        <f t="shared" si="31"/>
        <v>0</v>
      </c>
    </row>
    <row r="1018" spans="1:8">
      <c r="A1018" s="1" t="s">
        <v>1015</v>
      </c>
      <c r="B1018" s="2">
        <v>481037</v>
      </c>
      <c r="C1018" s="3">
        <v>2239380</v>
      </c>
      <c r="D1018" s="2">
        <v>234145</v>
      </c>
      <c r="E1018" s="2">
        <v>158557</v>
      </c>
      <c r="G1018" s="4">
        <f t="shared" si="30"/>
        <v>14.123501327598277</v>
      </c>
      <c r="H1018" s="4">
        <f t="shared" si="31"/>
        <v>1.476724458712009</v>
      </c>
    </row>
    <row r="1019" spans="1:8">
      <c r="A1019" s="1" t="s">
        <v>1016</v>
      </c>
      <c r="B1019" s="2"/>
      <c r="C1019" s="2">
        <v>221854</v>
      </c>
      <c r="D1019" s="2"/>
      <c r="E1019" s="2"/>
      <c r="G1019" s="4" t="e">
        <f t="shared" si="30"/>
        <v>#DIV/0!</v>
      </c>
      <c r="H1019" s="4" t="e">
        <f t="shared" si="31"/>
        <v>#DIV/0!</v>
      </c>
    </row>
    <row r="1020" spans="1:8">
      <c r="A1020" s="1" t="s">
        <v>1017</v>
      </c>
      <c r="B1020" s="2">
        <v>959901</v>
      </c>
      <c r="C1020" s="3">
        <v>18867600</v>
      </c>
      <c r="D1020" s="2">
        <v>293524</v>
      </c>
      <c r="E1020" s="3">
        <v>1293810</v>
      </c>
      <c r="G1020" s="4">
        <f t="shared" si="30"/>
        <v>14.582975861989009</v>
      </c>
      <c r="H1020" s="4">
        <f t="shared" si="31"/>
        <v>0.22686793269490885</v>
      </c>
    </row>
    <row r="1021" spans="1:8">
      <c r="A1021" s="1" t="s">
        <v>1018</v>
      </c>
      <c r="B1021" s="2"/>
      <c r="C1021" s="2">
        <v>38449.1</v>
      </c>
      <c r="D1021" s="2"/>
      <c r="E1021" s="2"/>
      <c r="G1021" s="4" t="e">
        <f t="shared" si="30"/>
        <v>#DIV/0!</v>
      </c>
      <c r="H1021" s="4" t="e">
        <f t="shared" si="31"/>
        <v>#DIV/0!</v>
      </c>
    </row>
    <row r="1022" spans="1:8">
      <c r="A1022" s="1" t="s">
        <v>1019</v>
      </c>
      <c r="B1022" s="2">
        <v>31607.3</v>
      </c>
      <c r="C1022" s="2">
        <v>37716.699999999997</v>
      </c>
      <c r="D1022" s="2"/>
      <c r="E1022" s="2"/>
      <c r="G1022" s="4" t="e">
        <f t="shared" si="30"/>
        <v>#DIV/0!</v>
      </c>
      <c r="H1022" s="4" t="e">
        <f t="shared" si="31"/>
        <v>#DIV/0!</v>
      </c>
    </row>
    <row r="1023" spans="1:8">
      <c r="A1023" s="1" t="s">
        <v>1020</v>
      </c>
      <c r="B1023" s="2">
        <v>494078</v>
      </c>
      <c r="C1023" s="3">
        <v>6736060</v>
      </c>
      <c r="D1023" s="2">
        <v>99275.199999999997</v>
      </c>
      <c r="E1023" s="2">
        <v>303467</v>
      </c>
      <c r="G1023" s="4">
        <f t="shared" si="30"/>
        <v>22.197009889048893</v>
      </c>
      <c r="H1023" s="4">
        <f t="shared" si="31"/>
        <v>0.32713672326809834</v>
      </c>
    </row>
    <row r="1024" spans="1:8">
      <c r="A1024" s="1" t="s">
        <v>1021</v>
      </c>
      <c r="B1024" s="2">
        <v>104182</v>
      </c>
      <c r="C1024" s="2">
        <v>513562</v>
      </c>
      <c r="D1024" s="2">
        <v>37326.1</v>
      </c>
      <c r="E1024" s="2">
        <v>58511.1</v>
      </c>
      <c r="G1024" s="4">
        <f t="shared" si="30"/>
        <v>8.7771721946775916</v>
      </c>
      <c r="H1024" s="4">
        <f t="shared" si="31"/>
        <v>0.63793194795517427</v>
      </c>
    </row>
    <row r="1025" spans="1:8">
      <c r="A1025" s="1" t="s">
        <v>1022</v>
      </c>
      <c r="B1025" s="3">
        <v>3369010</v>
      </c>
      <c r="C1025" s="3">
        <v>24999700</v>
      </c>
      <c r="D1025" s="2">
        <v>261242</v>
      </c>
      <c r="E1025" s="3">
        <v>4353010</v>
      </c>
      <c r="G1025" s="4">
        <f t="shared" si="30"/>
        <v>5.7430835215172946</v>
      </c>
      <c r="H1025" s="4">
        <f t="shared" si="31"/>
        <v>6.0014105182391038E-2</v>
      </c>
    </row>
    <row r="1026" spans="1:8">
      <c r="A1026" s="1" t="s">
        <v>1023</v>
      </c>
      <c r="B1026" s="2"/>
      <c r="C1026" s="2"/>
      <c r="D1026" s="2"/>
      <c r="E1026" s="2">
        <v>26532.2</v>
      </c>
      <c r="G1026" s="4">
        <f t="shared" si="30"/>
        <v>0</v>
      </c>
      <c r="H1026" s="4">
        <f t="shared" si="31"/>
        <v>0</v>
      </c>
    </row>
    <row r="1027" spans="1:8">
      <c r="A1027" s="1" t="s">
        <v>1024</v>
      </c>
      <c r="B1027" s="2">
        <v>68381.5</v>
      </c>
      <c r="C1027" s="2">
        <v>126017</v>
      </c>
      <c r="D1027" s="2">
        <v>22327.7</v>
      </c>
      <c r="E1027" s="2">
        <v>53435.1</v>
      </c>
      <c r="G1027" s="4">
        <f t="shared" ref="G1027:G1090" si="32">C1027/E1027</f>
        <v>2.358318782972241</v>
      </c>
      <c r="H1027" s="4">
        <f t="shared" ref="H1027:H1090" si="33">D1027/E1027</f>
        <v>0.41784707055849063</v>
      </c>
    </row>
    <row r="1028" spans="1:8">
      <c r="A1028" s="1" t="s">
        <v>1025</v>
      </c>
      <c r="B1028" s="2"/>
      <c r="C1028" s="2">
        <v>41304.199999999997</v>
      </c>
      <c r="D1028" s="2"/>
      <c r="E1028" s="2"/>
      <c r="G1028" s="4" t="e">
        <f t="shared" si="32"/>
        <v>#DIV/0!</v>
      </c>
      <c r="H1028" s="4" t="e">
        <f t="shared" si="33"/>
        <v>#DIV/0!</v>
      </c>
    </row>
    <row r="1029" spans="1:8">
      <c r="A1029" s="1" t="s">
        <v>1026</v>
      </c>
      <c r="B1029" s="2"/>
      <c r="C1029" s="2">
        <v>68185.899999999994</v>
      </c>
      <c r="D1029" s="2"/>
      <c r="E1029" s="2"/>
      <c r="G1029" s="4" t="e">
        <f t="shared" si="32"/>
        <v>#DIV/0!</v>
      </c>
      <c r="H1029" s="4" t="e">
        <f t="shared" si="33"/>
        <v>#DIV/0!</v>
      </c>
    </row>
    <row r="1030" spans="1:8">
      <c r="A1030" s="1" t="s">
        <v>1027</v>
      </c>
      <c r="B1030" s="2">
        <v>32120</v>
      </c>
      <c r="C1030" s="2">
        <v>256568</v>
      </c>
      <c r="D1030" s="2">
        <v>25930.5</v>
      </c>
      <c r="E1030" s="2">
        <v>41462.800000000003</v>
      </c>
      <c r="G1030" s="4">
        <f t="shared" si="32"/>
        <v>6.1879081972273937</v>
      </c>
      <c r="H1030" s="4">
        <f t="shared" si="33"/>
        <v>0.62539191757430757</v>
      </c>
    </row>
    <row r="1031" spans="1:8">
      <c r="A1031" s="1" t="s">
        <v>1028</v>
      </c>
      <c r="B1031" s="2">
        <v>28404.400000000001</v>
      </c>
      <c r="C1031" s="2">
        <v>369580</v>
      </c>
      <c r="D1031" s="2"/>
      <c r="E1031" s="2"/>
      <c r="G1031" s="4" t="e">
        <f t="shared" si="32"/>
        <v>#DIV/0!</v>
      </c>
      <c r="H1031" s="4" t="e">
        <f t="shared" si="33"/>
        <v>#DIV/0!</v>
      </c>
    </row>
    <row r="1032" spans="1:8">
      <c r="A1032" s="1" t="s">
        <v>1029</v>
      </c>
      <c r="B1032" s="2">
        <v>115481</v>
      </c>
      <c r="C1032" s="3">
        <v>3316380</v>
      </c>
      <c r="D1032" s="3">
        <v>1570880</v>
      </c>
      <c r="E1032" s="3">
        <v>2439110</v>
      </c>
      <c r="G1032" s="4">
        <f t="shared" si="32"/>
        <v>1.3596680756505446</v>
      </c>
      <c r="H1032" s="4">
        <f t="shared" si="33"/>
        <v>0.64403819425938147</v>
      </c>
    </row>
    <row r="1033" spans="1:8">
      <c r="A1033" s="1" t="s">
        <v>1030</v>
      </c>
      <c r="B1033" s="2"/>
      <c r="C1033" s="2">
        <v>55736.6</v>
      </c>
      <c r="D1033" s="2"/>
      <c r="E1033" s="2"/>
      <c r="G1033" s="4" t="e">
        <f t="shared" si="32"/>
        <v>#DIV/0!</v>
      </c>
      <c r="H1033" s="4" t="e">
        <f t="shared" si="33"/>
        <v>#DIV/0!</v>
      </c>
    </row>
    <row r="1034" spans="1:8">
      <c r="A1034" s="1" t="s">
        <v>1031</v>
      </c>
      <c r="B1034" s="2">
        <v>766759</v>
      </c>
      <c r="C1034" s="3">
        <v>42857500</v>
      </c>
      <c r="D1034" s="2">
        <v>232590</v>
      </c>
      <c r="E1034" s="2">
        <v>598673</v>
      </c>
      <c r="G1034" s="4">
        <f t="shared" si="32"/>
        <v>71.587494341652288</v>
      </c>
      <c r="H1034" s="4">
        <f t="shared" si="33"/>
        <v>0.38850925296447308</v>
      </c>
    </row>
    <row r="1035" spans="1:8">
      <c r="A1035" s="1" t="s">
        <v>1032</v>
      </c>
      <c r="B1035" s="3">
        <v>3077860</v>
      </c>
      <c r="C1035" s="3">
        <v>4757660</v>
      </c>
      <c r="D1035" s="3">
        <v>1693530</v>
      </c>
      <c r="E1035" s="3">
        <v>1964920</v>
      </c>
      <c r="G1035" s="4">
        <f t="shared" si="32"/>
        <v>2.4212995948944487</v>
      </c>
      <c r="H1035" s="4">
        <f t="shared" si="33"/>
        <v>0.86188241760478801</v>
      </c>
    </row>
    <row r="1036" spans="1:8">
      <c r="A1036" s="1" t="s">
        <v>1033</v>
      </c>
      <c r="B1036" s="2">
        <v>53143.9</v>
      </c>
      <c r="C1036" s="2">
        <v>127700</v>
      </c>
      <c r="D1036" s="2">
        <v>31925.9</v>
      </c>
      <c r="E1036" s="2">
        <v>34249.599999999999</v>
      </c>
      <c r="G1036" s="4">
        <f t="shared" si="32"/>
        <v>3.7285106979351585</v>
      </c>
      <c r="H1036" s="4">
        <f t="shared" si="33"/>
        <v>0.93215395216294505</v>
      </c>
    </row>
    <row r="1037" spans="1:8">
      <c r="A1037" s="1" t="s">
        <v>1034</v>
      </c>
      <c r="B1037" s="2">
        <v>504185</v>
      </c>
      <c r="C1037" s="3">
        <v>6843010</v>
      </c>
      <c r="D1037" s="2"/>
      <c r="E1037" s="2">
        <v>361876</v>
      </c>
      <c r="G1037" s="4">
        <f t="shared" si="32"/>
        <v>18.909819938321412</v>
      </c>
      <c r="H1037" s="4">
        <f t="shared" si="33"/>
        <v>0</v>
      </c>
    </row>
    <row r="1038" spans="1:8">
      <c r="A1038" s="1" t="s">
        <v>1035</v>
      </c>
      <c r="B1038" s="2">
        <v>55044.4</v>
      </c>
      <c r="C1038" s="2">
        <v>355519</v>
      </c>
      <c r="D1038" s="2">
        <v>33671</v>
      </c>
      <c r="E1038" s="2">
        <v>44695.5</v>
      </c>
      <c r="G1038" s="4">
        <f t="shared" si="32"/>
        <v>7.9542459531720198</v>
      </c>
      <c r="H1038" s="4">
        <f t="shared" si="33"/>
        <v>0.75334205904397533</v>
      </c>
    </row>
    <row r="1039" spans="1:8">
      <c r="A1039" s="1" t="s">
        <v>1036</v>
      </c>
      <c r="B1039" s="3">
        <v>37063000</v>
      </c>
      <c r="C1039" s="3">
        <v>24007100</v>
      </c>
      <c r="D1039" s="3">
        <v>37987400</v>
      </c>
      <c r="E1039" s="3">
        <v>39644800</v>
      </c>
      <c r="G1039" s="4">
        <f t="shared" si="32"/>
        <v>0.60555482686253936</v>
      </c>
      <c r="H1039" s="4">
        <f t="shared" si="33"/>
        <v>0.95819376059407535</v>
      </c>
    </row>
    <row r="1040" spans="1:8">
      <c r="A1040" s="1" t="s">
        <v>1037</v>
      </c>
      <c r="B1040" s="2"/>
      <c r="C1040" s="2">
        <v>227692</v>
      </c>
      <c r="D1040" s="2"/>
      <c r="E1040" s="2"/>
      <c r="G1040" s="4" t="e">
        <f t="shared" si="32"/>
        <v>#DIV/0!</v>
      </c>
      <c r="H1040" s="4" t="e">
        <f t="shared" si="33"/>
        <v>#DIV/0!</v>
      </c>
    </row>
    <row r="1041" spans="1:8">
      <c r="A1041" s="1" t="s">
        <v>1038</v>
      </c>
      <c r="B1041" s="2">
        <v>63730.7</v>
      </c>
      <c r="C1041" s="3">
        <v>1614350</v>
      </c>
      <c r="D1041" s="2">
        <v>72330.899999999994</v>
      </c>
      <c r="E1041" s="2">
        <v>149599</v>
      </c>
      <c r="G1041" s="4">
        <f t="shared" si="32"/>
        <v>10.791181759236359</v>
      </c>
      <c r="H1041" s="4">
        <f t="shared" si="33"/>
        <v>0.48349855279781279</v>
      </c>
    </row>
    <row r="1042" spans="1:8">
      <c r="A1042" s="1" t="s">
        <v>1039</v>
      </c>
      <c r="B1042" s="2">
        <v>69092.100000000006</v>
      </c>
      <c r="C1042" s="3">
        <v>2400680</v>
      </c>
      <c r="D1042" s="2">
        <v>12333.9</v>
      </c>
      <c r="E1042" s="2">
        <v>58585.7</v>
      </c>
      <c r="G1042" s="4">
        <f t="shared" si="32"/>
        <v>40.977235059067318</v>
      </c>
      <c r="H1042" s="4">
        <f t="shared" si="33"/>
        <v>0.21052748366922305</v>
      </c>
    </row>
    <row r="1043" spans="1:8">
      <c r="A1043" s="1" t="s">
        <v>1040</v>
      </c>
      <c r="B1043" s="2">
        <v>19936</v>
      </c>
      <c r="C1043" s="2">
        <v>110677</v>
      </c>
      <c r="D1043" s="2"/>
      <c r="E1043" s="2"/>
      <c r="G1043" s="4" t="e">
        <f t="shared" si="32"/>
        <v>#DIV/0!</v>
      </c>
      <c r="H1043" s="4" t="e">
        <f t="shared" si="33"/>
        <v>#DIV/0!</v>
      </c>
    </row>
    <row r="1044" spans="1:8">
      <c r="A1044" s="1" t="s">
        <v>1041</v>
      </c>
      <c r="B1044" s="2">
        <v>35815.199999999997</v>
      </c>
      <c r="C1044" s="2">
        <v>300090</v>
      </c>
      <c r="D1044" s="2"/>
      <c r="E1044" s="2"/>
      <c r="G1044" s="4" t="e">
        <f t="shared" si="32"/>
        <v>#DIV/0!</v>
      </c>
      <c r="H1044" s="4" t="e">
        <f t="shared" si="33"/>
        <v>#DIV/0!</v>
      </c>
    </row>
    <row r="1045" spans="1:8">
      <c r="A1045" s="1" t="s">
        <v>1042</v>
      </c>
      <c r="B1045" s="2"/>
      <c r="C1045" s="2"/>
      <c r="D1045" s="2"/>
      <c r="E1045" s="2"/>
      <c r="G1045" s="4" t="e">
        <f t="shared" si="32"/>
        <v>#DIV/0!</v>
      </c>
      <c r="H1045" s="4" t="e">
        <f t="shared" si="33"/>
        <v>#DIV/0!</v>
      </c>
    </row>
    <row r="1046" spans="1:8">
      <c r="A1046" s="1" t="s">
        <v>1043</v>
      </c>
      <c r="B1046" s="2">
        <v>13112.8</v>
      </c>
      <c r="C1046" s="3">
        <v>1081050</v>
      </c>
      <c r="D1046" s="2"/>
      <c r="E1046" s="2">
        <v>164803</v>
      </c>
      <c r="G1046" s="4">
        <f t="shared" si="32"/>
        <v>6.5596500063712435</v>
      </c>
      <c r="H1046" s="4">
        <f t="shared" si="33"/>
        <v>0</v>
      </c>
    </row>
    <row r="1047" spans="1:8">
      <c r="A1047" s="1" t="s">
        <v>1044</v>
      </c>
      <c r="B1047" s="2"/>
      <c r="C1047" s="2">
        <v>175806</v>
      </c>
      <c r="D1047" s="2">
        <v>3276.87</v>
      </c>
      <c r="E1047" s="2"/>
      <c r="G1047" s="4" t="e">
        <f t="shared" si="32"/>
        <v>#DIV/0!</v>
      </c>
      <c r="H1047" s="4" t="e">
        <f t="shared" si="33"/>
        <v>#DIV/0!</v>
      </c>
    </row>
    <row r="1048" spans="1:8">
      <c r="A1048" s="1" t="s">
        <v>1045</v>
      </c>
      <c r="B1048" s="2">
        <v>6025.13</v>
      </c>
      <c r="C1048" s="2"/>
      <c r="D1048" s="2"/>
      <c r="E1048" s="2"/>
      <c r="G1048" s="4" t="e">
        <f t="shared" si="32"/>
        <v>#DIV/0!</v>
      </c>
      <c r="H1048" s="4" t="e">
        <f t="shared" si="33"/>
        <v>#DIV/0!</v>
      </c>
    </row>
    <row r="1049" spans="1:8">
      <c r="A1049" s="1" t="s">
        <v>1046</v>
      </c>
      <c r="B1049" s="2">
        <v>79100.600000000006</v>
      </c>
      <c r="C1049" s="3">
        <v>3630450</v>
      </c>
      <c r="D1049" s="2">
        <v>31123.200000000001</v>
      </c>
      <c r="E1049" s="2">
        <v>138648</v>
      </c>
      <c r="G1049" s="4">
        <f t="shared" si="32"/>
        <v>26.184654665051063</v>
      </c>
      <c r="H1049" s="4">
        <f t="shared" si="33"/>
        <v>0.22447637181928337</v>
      </c>
    </row>
    <row r="1050" spans="1:8">
      <c r="A1050" s="1" t="s">
        <v>1047</v>
      </c>
      <c r="B1050" s="2">
        <v>10113.200000000001</v>
      </c>
      <c r="C1050" s="2">
        <v>551001</v>
      </c>
      <c r="D1050" s="2"/>
      <c r="E1050" s="2"/>
      <c r="G1050" s="4" t="e">
        <f t="shared" si="32"/>
        <v>#DIV/0!</v>
      </c>
      <c r="H1050" s="4" t="e">
        <f t="shared" si="33"/>
        <v>#DIV/0!</v>
      </c>
    </row>
    <row r="1051" spans="1:8">
      <c r="A1051" s="1" t="s">
        <v>1048</v>
      </c>
      <c r="B1051" s="2">
        <v>52750.2</v>
      </c>
      <c r="C1051" s="2">
        <v>431490</v>
      </c>
      <c r="D1051" s="2">
        <v>26940.1</v>
      </c>
      <c r="E1051" s="2">
        <v>66324.100000000006</v>
      </c>
      <c r="G1051" s="4">
        <f t="shared" si="32"/>
        <v>6.5057799502744853</v>
      </c>
      <c r="H1051" s="4">
        <f t="shared" si="33"/>
        <v>0.40618870063822948</v>
      </c>
    </row>
    <row r="1052" spans="1:8">
      <c r="A1052" s="1" t="s">
        <v>1049</v>
      </c>
      <c r="B1052" s="2"/>
      <c r="C1052" s="2">
        <v>73209.8</v>
      </c>
      <c r="D1052" s="2"/>
      <c r="E1052" s="2"/>
      <c r="G1052" s="4" t="e">
        <f t="shared" si="32"/>
        <v>#DIV/0!</v>
      </c>
      <c r="H1052" s="4" t="e">
        <f t="shared" si="33"/>
        <v>#DIV/0!</v>
      </c>
    </row>
    <row r="1053" spans="1:8">
      <c r="A1053" s="1" t="s">
        <v>1050</v>
      </c>
      <c r="B1053" s="2"/>
      <c r="C1053" s="3">
        <v>1225670</v>
      </c>
      <c r="D1053" s="2"/>
      <c r="E1053" s="2"/>
      <c r="G1053" s="4" t="e">
        <f t="shared" si="32"/>
        <v>#DIV/0!</v>
      </c>
      <c r="H1053" s="4" t="e">
        <f t="shared" si="33"/>
        <v>#DIV/0!</v>
      </c>
    </row>
    <row r="1054" spans="1:8">
      <c r="A1054" s="1" t="s">
        <v>1051</v>
      </c>
      <c r="B1054" s="2"/>
      <c r="C1054" s="3">
        <v>1408320</v>
      </c>
      <c r="D1054" s="2"/>
      <c r="E1054" s="2"/>
      <c r="G1054" s="4" t="e">
        <f t="shared" si="32"/>
        <v>#DIV/0!</v>
      </c>
      <c r="H1054" s="4" t="e">
        <f t="shared" si="33"/>
        <v>#DIV/0!</v>
      </c>
    </row>
    <row r="1055" spans="1:8">
      <c r="A1055" s="1" t="s">
        <v>1052</v>
      </c>
      <c r="B1055" s="2">
        <v>205965</v>
      </c>
      <c r="C1055" s="2">
        <v>91116.9</v>
      </c>
      <c r="D1055" s="2">
        <v>114361</v>
      </c>
      <c r="E1055" s="2">
        <v>122967</v>
      </c>
      <c r="G1055" s="4">
        <f t="shared" si="32"/>
        <v>0.7409866061626289</v>
      </c>
      <c r="H1055" s="4">
        <f t="shared" si="33"/>
        <v>0.93001374352468547</v>
      </c>
    </row>
    <row r="1056" spans="1:8">
      <c r="A1056" s="1" t="s">
        <v>1053</v>
      </c>
      <c r="B1056" s="3">
        <v>2272030</v>
      </c>
      <c r="C1056" s="3">
        <v>6700780</v>
      </c>
      <c r="D1056" s="3">
        <v>4153900</v>
      </c>
      <c r="E1056" s="3">
        <v>5792820</v>
      </c>
      <c r="G1056" s="4">
        <f t="shared" si="32"/>
        <v>1.1567388594846724</v>
      </c>
      <c r="H1056" s="4">
        <f t="shared" si="33"/>
        <v>0.71707734747497764</v>
      </c>
    </row>
    <row r="1057" spans="1:8">
      <c r="A1057" s="1" t="s">
        <v>1054</v>
      </c>
      <c r="B1057" s="3">
        <v>3431210</v>
      </c>
      <c r="C1057" s="3">
        <v>14587100</v>
      </c>
      <c r="D1057" s="3">
        <v>2465930</v>
      </c>
      <c r="E1057" s="3">
        <v>2618260</v>
      </c>
      <c r="G1057" s="4">
        <f t="shared" si="32"/>
        <v>5.5712954404833743</v>
      </c>
      <c r="H1057" s="4">
        <f t="shared" si="33"/>
        <v>0.94182014009303894</v>
      </c>
    </row>
    <row r="1058" spans="1:8">
      <c r="A1058" s="1" t="s">
        <v>1055</v>
      </c>
      <c r="B1058" s="2">
        <v>18527.8</v>
      </c>
      <c r="C1058" s="2">
        <v>462652</v>
      </c>
      <c r="D1058" s="2"/>
      <c r="E1058" s="2"/>
      <c r="G1058" s="4" t="e">
        <f t="shared" si="32"/>
        <v>#DIV/0!</v>
      </c>
      <c r="H1058" s="4" t="e">
        <f t="shared" si="33"/>
        <v>#DIV/0!</v>
      </c>
    </row>
    <row r="1059" spans="1:8">
      <c r="A1059" s="1" t="s">
        <v>1056</v>
      </c>
      <c r="B1059" s="2">
        <v>168521</v>
      </c>
      <c r="C1059" s="3">
        <v>1105160</v>
      </c>
      <c r="D1059" s="3">
        <v>1909940</v>
      </c>
      <c r="E1059" s="2">
        <v>280722</v>
      </c>
      <c r="G1059" s="4">
        <f t="shared" si="32"/>
        <v>3.9368485547979852</v>
      </c>
      <c r="H1059" s="4">
        <f t="shared" si="33"/>
        <v>6.8036705352626443</v>
      </c>
    </row>
    <row r="1060" spans="1:8">
      <c r="A1060" s="1" t="s">
        <v>1057</v>
      </c>
      <c r="B1060" s="2">
        <v>36342.199999999997</v>
      </c>
      <c r="C1060" s="3">
        <v>1712330</v>
      </c>
      <c r="D1060" s="2">
        <v>53222.2</v>
      </c>
      <c r="E1060" s="2">
        <v>26801.5</v>
      </c>
      <c r="G1060" s="4">
        <f t="shared" si="32"/>
        <v>63.889334552170588</v>
      </c>
      <c r="H1060" s="4">
        <f t="shared" si="33"/>
        <v>1.9857918400089547</v>
      </c>
    </row>
    <row r="1061" spans="1:8">
      <c r="A1061" s="1" t="s">
        <v>1058</v>
      </c>
      <c r="B1061" s="2">
        <v>274520</v>
      </c>
      <c r="C1061" s="3">
        <v>2230750</v>
      </c>
      <c r="D1061" s="2">
        <v>208014</v>
      </c>
      <c r="E1061" s="2">
        <v>331302</v>
      </c>
      <c r="G1061" s="4">
        <f t="shared" si="32"/>
        <v>6.7332826243125607</v>
      </c>
      <c r="H1061" s="4">
        <f t="shared" si="33"/>
        <v>0.62786822898744954</v>
      </c>
    </row>
    <row r="1062" spans="1:8">
      <c r="A1062" s="1" t="s">
        <v>1059</v>
      </c>
      <c r="B1062" s="2">
        <v>29506.1</v>
      </c>
      <c r="C1062" s="2">
        <v>190056</v>
      </c>
      <c r="D1062" s="2"/>
      <c r="E1062" s="2">
        <v>7081.31</v>
      </c>
      <c r="G1062" s="4">
        <f t="shared" si="32"/>
        <v>26.839101804609598</v>
      </c>
      <c r="H1062" s="4">
        <f t="shared" si="33"/>
        <v>0</v>
      </c>
    </row>
    <row r="1063" spans="1:8">
      <c r="A1063" s="1" t="s">
        <v>1060</v>
      </c>
      <c r="B1063" s="2"/>
      <c r="C1063" s="2">
        <v>37378.699999999997</v>
      </c>
      <c r="D1063" s="2"/>
      <c r="E1063" s="2"/>
      <c r="G1063" s="4" t="e">
        <f t="shared" si="32"/>
        <v>#DIV/0!</v>
      </c>
      <c r="H1063" s="4" t="e">
        <f t="shared" si="33"/>
        <v>#DIV/0!</v>
      </c>
    </row>
    <row r="1064" spans="1:8">
      <c r="A1064" s="1" t="s">
        <v>1061</v>
      </c>
      <c r="B1064" s="2"/>
      <c r="C1064" s="2">
        <v>652391</v>
      </c>
      <c r="D1064" s="2"/>
      <c r="E1064" s="2"/>
      <c r="G1064" s="4" t="e">
        <f t="shared" si="32"/>
        <v>#DIV/0!</v>
      </c>
      <c r="H1064" s="4" t="e">
        <f t="shared" si="33"/>
        <v>#DIV/0!</v>
      </c>
    </row>
    <row r="1065" spans="1:8">
      <c r="A1065" s="1" t="s">
        <v>1062</v>
      </c>
      <c r="B1065" s="2"/>
      <c r="C1065" s="2">
        <v>168330</v>
      </c>
      <c r="D1065" s="2"/>
      <c r="E1065" s="2"/>
      <c r="G1065" s="4" t="e">
        <f t="shared" si="32"/>
        <v>#DIV/0!</v>
      </c>
      <c r="H1065" s="4" t="e">
        <f t="shared" si="33"/>
        <v>#DIV/0!</v>
      </c>
    </row>
    <row r="1066" spans="1:8">
      <c r="A1066" s="1" t="s">
        <v>1063</v>
      </c>
      <c r="B1066" s="2"/>
      <c r="C1066" s="2">
        <v>284859</v>
      </c>
      <c r="D1066" s="2"/>
      <c r="E1066" s="2">
        <v>12862.7</v>
      </c>
      <c r="G1066" s="4">
        <f t="shared" si="32"/>
        <v>22.146127951363244</v>
      </c>
      <c r="H1066" s="4">
        <f t="shared" si="33"/>
        <v>0</v>
      </c>
    </row>
    <row r="1067" spans="1:8">
      <c r="A1067" s="1" t="s">
        <v>1064</v>
      </c>
      <c r="B1067" s="2">
        <v>17628</v>
      </c>
      <c r="C1067" s="2">
        <v>615129</v>
      </c>
      <c r="D1067" s="2"/>
      <c r="E1067" s="2">
        <v>13768.1</v>
      </c>
      <c r="G1067" s="4">
        <f t="shared" si="32"/>
        <v>44.677842258554193</v>
      </c>
      <c r="H1067" s="4">
        <f t="shared" si="33"/>
        <v>0</v>
      </c>
    </row>
    <row r="1068" spans="1:8">
      <c r="A1068" s="1" t="s">
        <v>1065</v>
      </c>
      <c r="B1068" s="2">
        <v>200520</v>
      </c>
      <c r="C1068" s="2">
        <v>444533</v>
      </c>
      <c r="D1068" s="2">
        <v>76945.100000000006</v>
      </c>
      <c r="E1068" s="2">
        <v>81538.5</v>
      </c>
      <c r="G1068" s="4">
        <f t="shared" si="32"/>
        <v>5.4518172397088493</v>
      </c>
      <c r="H1068" s="4">
        <f t="shared" si="33"/>
        <v>0.94366587562930404</v>
      </c>
    </row>
    <row r="1069" spans="1:8">
      <c r="A1069" s="1" t="s">
        <v>1066</v>
      </c>
      <c r="B1069" s="3">
        <v>220566000</v>
      </c>
      <c r="C1069" s="3">
        <v>106374000</v>
      </c>
      <c r="D1069" s="3">
        <v>186540000</v>
      </c>
      <c r="E1069" s="3">
        <v>187758000</v>
      </c>
      <c r="G1069" s="4">
        <f t="shared" si="32"/>
        <v>0.56654842936119898</v>
      </c>
      <c r="H1069" s="4">
        <f t="shared" si="33"/>
        <v>0.99351292621353016</v>
      </c>
    </row>
    <row r="1070" spans="1:8">
      <c r="A1070" s="1" t="s">
        <v>1067</v>
      </c>
      <c r="B1070" s="2">
        <v>67212.100000000006</v>
      </c>
      <c r="C1070" s="2">
        <v>852857</v>
      </c>
      <c r="D1070" s="2">
        <v>144797</v>
      </c>
      <c r="E1070" s="2">
        <v>112170</v>
      </c>
      <c r="G1070" s="4">
        <f t="shared" si="32"/>
        <v>7.6032539894802529</v>
      </c>
      <c r="H1070" s="4">
        <f t="shared" si="33"/>
        <v>1.2908709993759473</v>
      </c>
    </row>
    <row r="1071" spans="1:8">
      <c r="A1071" s="1" t="s">
        <v>1068</v>
      </c>
      <c r="B1071" s="3">
        <v>1401980</v>
      </c>
      <c r="C1071" s="3">
        <v>1223850</v>
      </c>
      <c r="D1071" s="3">
        <v>1587010</v>
      </c>
      <c r="E1071" s="3">
        <v>1515240</v>
      </c>
      <c r="G1071" s="4">
        <f t="shared" si="32"/>
        <v>0.80769383068028822</v>
      </c>
      <c r="H1071" s="4">
        <f t="shared" si="33"/>
        <v>1.0473654338586627</v>
      </c>
    </row>
    <row r="1072" spans="1:8">
      <c r="A1072" s="1" t="s">
        <v>1069</v>
      </c>
      <c r="B1072" s="2">
        <v>12805.2</v>
      </c>
      <c r="C1072" s="2">
        <v>59715.199999999997</v>
      </c>
      <c r="D1072" s="2"/>
      <c r="E1072" s="2"/>
      <c r="G1072" s="4" t="e">
        <f t="shared" si="32"/>
        <v>#DIV/0!</v>
      </c>
      <c r="H1072" s="4" t="e">
        <f t="shared" si="33"/>
        <v>#DIV/0!</v>
      </c>
    </row>
    <row r="1073" spans="1:8">
      <c r="A1073" s="1" t="s">
        <v>1070</v>
      </c>
      <c r="B1073" s="2">
        <v>25367.7</v>
      </c>
      <c r="C1073" s="2"/>
      <c r="D1073" s="2"/>
      <c r="E1073" s="2"/>
      <c r="G1073" s="4" t="e">
        <f t="shared" si="32"/>
        <v>#DIV/0!</v>
      </c>
      <c r="H1073" s="4" t="e">
        <f t="shared" si="33"/>
        <v>#DIV/0!</v>
      </c>
    </row>
    <row r="1074" spans="1:8">
      <c r="A1074" s="1" t="s">
        <v>1071</v>
      </c>
      <c r="B1074" s="2">
        <v>32375.3</v>
      </c>
      <c r="C1074" s="2">
        <v>482023</v>
      </c>
      <c r="D1074" s="2">
        <v>36075.9</v>
      </c>
      <c r="E1074" s="2">
        <v>88326.1</v>
      </c>
      <c r="G1074" s="4">
        <f t="shared" si="32"/>
        <v>5.457311032639276</v>
      </c>
      <c r="H1074" s="4">
        <f t="shared" si="33"/>
        <v>0.40843986092446061</v>
      </c>
    </row>
    <row r="1075" spans="1:8">
      <c r="A1075" s="1" t="s">
        <v>1072</v>
      </c>
      <c r="B1075" s="2">
        <v>10444.5</v>
      </c>
      <c r="C1075" s="2">
        <v>22480.7</v>
      </c>
      <c r="D1075" s="2">
        <v>1792.07</v>
      </c>
      <c r="E1075" s="2">
        <v>8310.2999999999993</v>
      </c>
      <c r="G1075" s="4">
        <f t="shared" si="32"/>
        <v>2.7051610651841695</v>
      </c>
      <c r="H1075" s="4">
        <f t="shared" si="33"/>
        <v>0.21564444123557513</v>
      </c>
    </row>
    <row r="1076" spans="1:8">
      <c r="A1076" s="1" t="s">
        <v>1073</v>
      </c>
      <c r="B1076" s="2">
        <v>13544</v>
      </c>
      <c r="C1076" s="2">
        <v>353344</v>
      </c>
      <c r="D1076" s="2"/>
      <c r="E1076" s="2">
        <v>10497.6</v>
      </c>
      <c r="G1076" s="4">
        <f t="shared" si="32"/>
        <v>33.659503124523702</v>
      </c>
      <c r="H1076" s="4">
        <f t="shared" si="33"/>
        <v>0</v>
      </c>
    </row>
    <row r="1077" spans="1:8">
      <c r="A1077" s="1" t="s">
        <v>1074</v>
      </c>
      <c r="B1077" s="2">
        <v>28619</v>
      </c>
      <c r="C1077" s="2">
        <v>68321.399999999994</v>
      </c>
      <c r="D1077" s="2">
        <v>7698.76</v>
      </c>
      <c r="E1077" s="2">
        <v>16265.4</v>
      </c>
      <c r="G1077" s="4">
        <f t="shared" si="32"/>
        <v>4.2004131469253752</v>
      </c>
      <c r="H1077" s="4">
        <f t="shared" si="33"/>
        <v>0.47332128321467659</v>
      </c>
    </row>
    <row r="1078" spans="1:8">
      <c r="A1078" s="1" t="s">
        <v>1075</v>
      </c>
      <c r="B1078" s="2"/>
      <c r="C1078" s="2"/>
      <c r="D1078" s="2">
        <v>5446.19</v>
      </c>
      <c r="E1078" s="2">
        <v>17314.7</v>
      </c>
      <c r="G1078" s="4">
        <f t="shared" si="32"/>
        <v>0</v>
      </c>
      <c r="H1078" s="4">
        <f t="shared" si="33"/>
        <v>0.31454140123709906</v>
      </c>
    </row>
    <row r="1079" spans="1:8">
      <c r="A1079" s="1" t="s">
        <v>1076</v>
      </c>
      <c r="B1079" s="2">
        <v>52260</v>
      </c>
      <c r="C1079" s="2">
        <v>254483</v>
      </c>
      <c r="D1079" s="2">
        <v>47607.8</v>
      </c>
      <c r="E1079" s="2">
        <v>30591.4</v>
      </c>
      <c r="G1079" s="4">
        <f t="shared" si="32"/>
        <v>8.318775865112416</v>
      </c>
      <c r="H1079" s="4">
        <f t="shared" si="33"/>
        <v>1.5562478343586761</v>
      </c>
    </row>
    <row r="1080" spans="1:8">
      <c r="A1080" s="1" t="s">
        <v>1077</v>
      </c>
      <c r="B1080" s="2">
        <v>24982.2</v>
      </c>
      <c r="C1080" s="3">
        <v>1040360</v>
      </c>
      <c r="D1080" s="2"/>
      <c r="E1080" s="2"/>
      <c r="G1080" s="4" t="e">
        <f t="shared" si="32"/>
        <v>#DIV/0!</v>
      </c>
      <c r="H1080" s="4" t="e">
        <f t="shared" si="33"/>
        <v>#DIV/0!</v>
      </c>
    </row>
    <row r="1081" spans="1:8">
      <c r="A1081" s="1" t="s">
        <v>1078</v>
      </c>
      <c r="B1081" s="2"/>
      <c r="C1081" s="2">
        <v>137920</v>
      </c>
      <c r="D1081" s="2"/>
      <c r="E1081" s="2"/>
      <c r="G1081" s="4" t="e">
        <f t="shared" si="32"/>
        <v>#DIV/0!</v>
      </c>
      <c r="H1081" s="4" t="e">
        <f t="shared" si="33"/>
        <v>#DIV/0!</v>
      </c>
    </row>
    <row r="1082" spans="1:8">
      <c r="A1082" s="1" t="s">
        <v>1079</v>
      </c>
      <c r="B1082" s="3">
        <v>1393010</v>
      </c>
      <c r="C1082" s="3">
        <v>3970040</v>
      </c>
      <c r="D1082" s="2">
        <v>411876</v>
      </c>
      <c r="E1082" s="3">
        <v>1153630</v>
      </c>
      <c r="G1082" s="4">
        <f t="shared" si="32"/>
        <v>3.4413460121529433</v>
      </c>
      <c r="H1082" s="4">
        <f t="shared" si="33"/>
        <v>0.35702608288619403</v>
      </c>
    </row>
    <row r="1083" spans="1:8">
      <c r="A1083" s="1" t="s">
        <v>1080</v>
      </c>
      <c r="B1083" s="2">
        <v>314421</v>
      </c>
      <c r="C1083" s="2">
        <v>828222</v>
      </c>
      <c r="D1083" s="2">
        <v>109179</v>
      </c>
      <c r="E1083" s="2">
        <v>315696</v>
      </c>
      <c r="G1083" s="4">
        <f t="shared" si="32"/>
        <v>2.6234795499467842</v>
      </c>
      <c r="H1083" s="4">
        <f t="shared" si="33"/>
        <v>0.34583586741675537</v>
      </c>
    </row>
    <row r="1084" spans="1:8">
      <c r="A1084" s="1" t="s">
        <v>1081</v>
      </c>
      <c r="B1084" s="2">
        <v>251979</v>
      </c>
      <c r="C1084" s="2">
        <v>882786</v>
      </c>
      <c r="D1084" s="2">
        <v>81550.100000000006</v>
      </c>
      <c r="E1084" s="2">
        <v>186573</v>
      </c>
      <c r="G1084" s="4">
        <f t="shared" si="32"/>
        <v>4.7315849560225756</v>
      </c>
      <c r="H1084" s="4">
        <f t="shared" si="33"/>
        <v>0.43709486367266437</v>
      </c>
    </row>
    <row r="1085" spans="1:8">
      <c r="A1085" s="1" t="s">
        <v>1082</v>
      </c>
      <c r="B1085" s="2">
        <v>833382</v>
      </c>
      <c r="C1085" s="3">
        <v>2106410</v>
      </c>
      <c r="D1085" s="2">
        <v>188195</v>
      </c>
      <c r="E1085" s="2">
        <v>851005</v>
      </c>
      <c r="G1085" s="4">
        <f t="shared" si="32"/>
        <v>2.4752028483968953</v>
      </c>
      <c r="H1085" s="4">
        <f t="shared" si="33"/>
        <v>0.22114441160745235</v>
      </c>
    </row>
    <row r="1086" spans="1:8">
      <c r="A1086" s="1" t="s">
        <v>1083</v>
      </c>
      <c r="B1086" s="2">
        <v>355795</v>
      </c>
      <c r="C1086" s="2">
        <v>923011</v>
      </c>
      <c r="D1086" s="2">
        <v>155134</v>
      </c>
      <c r="E1086" s="2">
        <v>310652</v>
      </c>
      <c r="G1086" s="4">
        <f t="shared" si="32"/>
        <v>2.9712057221585568</v>
      </c>
      <c r="H1086" s="4">
        <f t="shared" si="33"/>
        <v>0.49938194507036815</v>
      </c>
    </row>
    <row r="1087" spans="1:8">
      <c r="A1087" s="1" t="s">
        <v>1084</v>
      </c>
      <c r="B1087" s="2">
        <v>398225</v>
      </c>
      <c r="C1087" s="2">
        <v>497214</v>
      </c>
      <c r="D1087" s="2">
        <v>143021</v>
      </c>
      <c r="E1087" s="2">
        <v>291037</v>
      </c>
      <c r="G1087" s="4">
        <f t="shared" si="32"/>
        <v>1.7084219532224425</v>
      </c>
      <c r="H1087" s="4">
        <f t="shared" si="33"/>
        <v>0.49141861687689192</v>
      </c>
    </row>
    <row r="1088" spans="1:8">
      <c r="A1088" s="1" t="s">
        <v>1085</v>
      </c>
      <c r="B1088" s="3">
        <v>1237920</v>
      </c>
      <c r="C1088" s="3">
        <v>3465780</v>
      </c>
      <c r="D1088" s="2">
        <v>160947</v>
      </c>
      <c r="E1088" s="2">
        <v>561192</v>
      </c>
      <c r="G1088" s="4">
        <f t="shared" si="32"/>
        <v>6.1757473378095193</v>
      </c>
      <c r="H1088" s="4">
        <f t="shared" si="33"/>
        <v>0.28679489372621136</v>
      </c>
    </row>
    <row r="1089" spans="1:8">
      <c r="A1089" s="1" t="s">
        <v>1086</v>
      </c>
      <c r="B1089" s="2">
        <v>600604</v>
      </c>
      <c r="C1089" s="3">
        <v>1060160</v>
      </c>
      <c r="D1089" s="2">
        <v>185734</v>
      </c>
      <c r="E1089" s="2">
        <v>475714</v>
      </c>
      <c r="G1089" s="4">
        <f t="shared" si="32"/>
        <v>2.2285659030425844</v>
      </c>
      <c r="H1089" s="4">
        <f t="shared" si="33"/>
        <v>0.39043206632556537</v>
      </c>
    </row>
    <row r="1090" spans="1:8">
      <c r="A1090" s="1" t="s">
        <v>1087</v>
      </c>
      <c r="B1090" s="2">
        <v>515492</v>
      </c>
      <c r="C1090" s="2">
        <v>854602</v>
      </c>
      <c r="D1090" s="2">
        <v>149994</v>
      </c>
      <c r="E1090" s="2">
        <v>626518</v>
      </c>
      <c r="G1090" s="4">
        <f t="shared" si="32"/>
        <v>1.3640501948866592</v>
      </c>
      <c r="H1090" s="4">
        <f t="shared" si="33"/>
        <v>0.23940892360634491</v>
      </c>
    </row>
    <row r="1091" spans="1:8">
      <c r="A1091" s="1" t="s">
        <v>1088</v>
      </c>
      <c r="B1091" s="2">
        <v>278767</v>
      </c>
      <c r="C1091" s="2">
        <v>286568</v>
      </c>
      <c r="D1091" s="2">
        <v>63475.1</v>
      </c>
      <c r="E1091" s="2">
        <v>264199</v>
      </c>
      <c r="G1091" s="4">
        <f t="shared" ref="G1091:G1154" si="34">C1091/E1091</f>
        <v>1.0846672394672199</v>
      </c>
      <c r="H1091" s="4">
        <f t="shared" ref="H1091:H1154" si="35">D1091/E1091</f>
        <v>0.24025488362938541</v>
      </c>
    </row>
    <row r="1092" spans="1:8">
      <c r="A1092" s="1" t="s">
        <v>1089</v>
      </c>
      <c r="B1092" s="2">
        <v>304153</v>
      </c>
      <c r="C1092" s="2">
        <v>472366</v>
      </c>
      <c r="D1092" s="2"/>
      <c r="E1092" s="2">
        <v>185180</v>
      </c>
      <c r="G1092" s="4">
        <f t="shared" si="34"/>
        <v>2.5508478237390646</v>
      </c>
      <c r="H1092" s="4">
        <f t="shared" si="35"/>
        <v>0</v>
      </c>
    </row>
    <row r="1093" spans="1:8">
      <c r="A1093" s="1" t="s">
        <v>1090</v>
      </c>
      <c r="B1093" s="2">
        <v>267478</v>
      </c>
      <c r="C1093" s="2">
        <v>800488</v>
      </c>
      <c r="D1093" s="2">
        <v>67566.5</v>
      </c>
      <c r="E1093" s="2">
        <v>207407</v>
      </c>
      <c r="G1093" s="4">
        <f t="shared" si="34"/>
        <v>3.8595032954529018</v>
      </c>
      <c r="H1093" s="4">
        <f t="shared" si="35"/>
        <v>0.32576769347225504</v>
      </c>
    </row>
    <row r="1094" spans="1:8">
      <c r="A1094" s="1" t="s">
        <v>1091</v>
      </c>
      <c r="B1094" s="2">
        <v>328586</v>
      </c>
      <c r="C1094" s="2">
        <v>752097</v>
      </c>
      <c r="D1094" s="2">
        <v>77366.3</v>
      </c>
      <c r="E1094" s="2">
        <v>232736</v>
      </c>
      <c r="G1094" s="4">
        <f t="shared" si="34"/>
        <v>3.231545613914478</v>
      </c>
      <c r="H1094" s="4">
        <f t="shared" si="35"/>
        <v>0.33242085453045511</v>
      </c>
    </row>
    <row r="1095" spans="1:8">
      <c r="A1095" s="1" t="s">
        <v>1092</v>
      </c>
      <c r="B1095" s="2">
        <v>402268</v>
      </c>
      <c r="C1095" s="3">
        <v>2224400</v>
      </c>
      <c r="D1095" s="2"/>
      <c r="E1095" s="2">
        <v>416542</v>
      </c>
      <c r="G1095" s="4">
        <f t="shared" si="34"/>
        <v>5.3401577752063414</v>
      </c>
      <c r="H1095" s="4">
        <f t="shared" si="35"/>
        <v>0</v>
      </c>
    </row>
    <row r="1096" spans="1:8">
      <c r="A1096" s="1" t="s">
        <v>1093</v>
      </c>
      <c r="B1096" s="2">
        <v>80710.100000000006</v>
      </c>
      <c r="C1096" s="2">
        <v>58681.3</v>
      </c>
      <c r="D1096" s="2"/>
      <c r="E1096" s="2">
        <v>9548.7000000000007</v>
      </c>
      <c r="G1096" s="4">
        <f t="shared" si="34"/>
        <v>6.1454753003026585</v>
      </c>
      <c r="H1096" s="4">
        <f t="shared" si="35"/>
        <v>0</v>
      </c>
    </row>
    <row r="1097" spans="1:8">
      <c r="A1097" s="1" t="s">
        <v>1094</v>
      </c>
      <c r="B1097" s="2">
        <v>186661</v>
      </c>
      <c r="C1097" s="3">
        <v>2607540</v>
      </c>
      <c r="D1097" s="2">
        <v>122195</v>
      </c>
      <c r="E1097" s="2">
        <v>178928</v>
      </c>
      <c r="G1097" s="4">
        <f t="shared" si="34"/>
        <v>14.573124385227578</v>
      </c>
      <c r="H1097" s="4">
        <f t="shared" si="35"/>
        <v>0.6829283287132254</v>
      </c>
    </row>
    <row r="1098" spans="1:8">
      <c r="A1098" s="1" t="s">
        <v>1095</v>
      </c>
      <c r="B1098" s="2">
        <v>132575</v>
      </c>
      <c r="C1098" s="3">
        <v>1445300</v>
      </c>
      <c r="D1098" s="2">
        <v>66007.5</v>
      </c>
      <c r="E1098" s="2">
        <v>131728</v>
      </c>
      <c r="G1098" s="4">
        <f t="shared" si="34"/>
        <v>10.971851087088545</v>
      </c>
      <c r="H1098" s="4">
        <f t="shared" si="35"/>
        <v>0.50108936596623344</v>
      </c>
    </row>
    <row r="1099" spans="1:8">
      <c r="A1099" s="1" t="s">
        <v>1096</v>
      </c>
      <c r="B1099" s="2">
        <v>90046.9</v>
      </c>
      <c r="C1099" s="3">
        <v>1255510</v>
      </c>
      <c r="D1099" s="2">
        <v>93120</v>
      </c>
      <c r="E1099" s="2">
        <v>154436</v>
      </c>
      <c r="G1099" s="4">
        <f t="shared" si="34"/>
        <v>8.1296459374757184</v>
      </c>
      <c r="H1099" s="4">
        <f t="shared" si="35"/>
        <v>0.60296821984511384</v>
      </c>
    </row>
    <row r="1100" spans="1:8">
      <c r="A1100" s="1" t="s">
        <v>1097</v>
      </c>
      <c r="B1100" s="2">
        <v>167502</v>
      </c>
      <c r="C1100" s="3">
        <v>2141770</v>
      </c>
      <c r="D1100" s="2">
        <v>88467.7</v>
      </c>
      <c r="E1100" s="2">
        <v>167388</v>
      </c>
      <c r="G1100" s="4">
        <f t="shared" si="34"/>
        <v>12.795242191793916</v>
      </c>
      <c r="H1100" s="4">
        <f t="shared" si="35"/>
        <v>0.52851877076015008</v>
      </c>
    </row>
    <row r="1101" spans="1:8">
      <c r="A1101" s="1" t="s">
        <v>1098</v>
      </c>
      <c r="B1101" s="2">
        <v>154428</v>
      </c>
      <c r="C1101" s="3">
        <v>2612990</v>
      </c>
      <c r="D1101" s="2">
        <v>145431</v>
      </c>
      <c r="E1101" s="2">
        <v>199015</v>
      </c>
      <c r="G1101" s="4">
        <f t="shared" si="34"/>
        <v>13.129613345727709</v>
      </c>
      <c r="H1101" s="4">
        <f t="shared" si="35"/>
        <v>0.73075396326910036</v>
      </c>
    </row>
    <row r="1102" spans="1:8">
      <c r="A1102" s="1" t="s">
        <v>1099</v>
      </c>
      <c r="B1102" s="2">
        <v>80327.100000000006</v>
      </c>
      <c r="C1102" s="2">
        <v>865281</v>
      </c>
      <c r="D1102" s="2">
        <v>20983.1</v>
      </c>
      <c r="E1102" s="2">
        <v>76795.399999999994</v>
      </c>
      <c r="G1102" s="4">
        <f t="shared" si="34"/>
        <v>11.26735455509054</v>
      </c>
      <c r="H1102" s="4">
        <f t="shared" si="35"/>
        <v>0.27323381348362014</v>
      </c>
    </row>
    <row r="1103" spans="1:8">
      <c r="A1103" s="1" t="s">
        <v>1100</v>
      </c>
      <c r="B1103" s="2">
        <v>69508</v>
      </c>
      <c r="C1103" s="2">
        <v>399267</v>
      </c>
      <c r="D1103" s="2"/>
      <c r="E1103" s="2">
        <v>43644.1</v>
      </c>
      <c r="G1103" s="4">
        <f t="shared" si="34"/>
        <v>9.1482468420702912</v>
      </c>
      <c r="H1103" s="4">
        <f t="shared" si="35"/>
        <v>0</v>
      </c>
    </row>
    <row r="1104" spans="1:8">
      <c r="A1104" s="1" t="s">
        <v>1101</v>
      </c>
      <c r="B1104" s="2"/>
      <c r="C1104" s="2">
        <v>222896</v>
      </c>
      <c r="D1104" s="2"/>
      <c r="E1104" s="2"/>
      <c r="G1104" s="4" t="e">
        <f t="shared" si="34"/>
        <v>#DIV/0!</v>
      </c>
      <c r="H1104" s="4" t="e">
        <f t="shared" si="35"/>
        <v>#DIV/0!</v>
      </c>
    </row>
    <row r="1105" spans="1:8">
      <c r="A1105" s="1" t="s">
        <v>1102</v>
      </c>
      <c r="B1105" s="2">
        <v>73045.3</v>
      </c>
      <c r="C1105" s="2">
        <v>869420</v>
      </c>
      <c r="D1105" s="2">
        <v>45629.7</v>
      </c>
      <c r="E1105" s="2">
        <v>83794.2</v>
      </c>
      <c r="G1105" s="4">
        <f t="shared" si="34"/>
        <v>10.375658458461325</v>
      </c>
      <c r="H1105" s="4">
        <f t="shared" si="35"/>
        <v>0.54454484916617141</v>
      </c>
    </row>
    <row r="1106" spans="1:8">
      <c r="A1106" s="1" t="s">
        <v>1103</v>
      </c>
      <c r="B1106" s="2">
        <v>58046.8</v>
      </c>
      <c r="C1106" s="2">
        <v>897875</v>
      </c>
      <c r="D1106" s="2">
        <v>39315</v>
      </c>
      <c r="E1106" s="2">
        <v>53338.400000000001</v>
      </c>
      <c r="G1106" s="4">
        <f t="shared" si="34"/>
        <v>16.833557062079102</v>
      </c>
      <c r="H1106" s="4">
        <f t="shared" si="35"/>
        <v>0.73708622680845315</v>
      </c>
    </row>
    <row r="1107" spans="1:8">
      <c r="A1107" s="1" t="s">
        <v>1104</v>
      </c>
      <c r="B1107" s="2">
        <v>116590</v>
      </c>
      <c r="C1107" s="3">
        <v>1097590</v>
      </c>
      <c r="D1107" s="2">
        <v>102863</v>
      </c>
      <c r="E1107" s="2">
        <v>95732.1</v>
      </c>
      <c r="G1107" s="4">
        <f t="shared" si="34"/>
        <v>11.465224308251882</v>
      </c>
      <c r="H1107" s="4">
        <f t="shared" si="35"/>
        <v>1.074488076622157</v>
      </c>
    </row>
    <row r="1108" spans="1:8">
      <c r="A1108" s="1" t="s">
        <v>1105</v>
      </c>
      <c r="B1108" s="2">
        <v>179059</v>
      </c>
      <c r="C1108" s="3">
        <v>2584050</v>
      </c>
      <c r="D1108" s="2"/>
      <c r="E1108" s="2">
        <v>307958</v>
      </c>
      <c r="G1108" s="4">
        <f t="shared" si="34"/>
        <v>8.3909169432195299</v>
      </c>
      <c r="H1108" s="4">
        <f t="shared" si="35"/>
        <v>0</v>
      </c>
    </row>
    <row r="1109" spans="1:8">
      <c r="A1109" s="1" t="s">
        <v>1106</v>
      </c>
      <c r="B1109" s="2">
        <v>198390</v>
      </c>
      <c r="C1109" s="3">
        <v>1834030</v>
      </c>
      <c r="D1109" s="2">
        <v>71185.399999999994</v>
      </c>
      <c r="E1109" s="2">
        <v>132147</v>
      </c>
      <c r="G1109" s="4">
        <f t="shared" si="34"/>
        <v>13.878710829606423</v>
      </c>
      <c r="H1109" s="4">
        <f t="shared" si="35"/>
        <v>0.53868343587065914</v>
      </c>
    </row>
    <row r="1110" spans="1:8">
      <c r="A1110" s="1" t="s">
        <v>1107</v>
      </c>
      <c r="B1110" s="2">
        <v>97733.9</v>
      </c>
      <c r="C1110" s="2">
        <v>957165</v>
      </c>
      <c r="D1110" s="2">
        <v>128225</v>
      </c>
      <c r="E1110" s="2">
        <v>98791.4</v>
      </c>
      <c r="G1110" s="4">
        <f t="shared" si="34"/>
        <v>9.6887482108766552</v>
      </c>
      <c r="H1110" s="4">
        <f t="shared" si="35"/>
        <v>1.2979368649497831</v>
      </c>
    </row>
    <row r="1111" spans="1:8">
      <c r="A1111" s="1" t="s">
        <v>1108</v>
      </c>
      <c r="B1111" s="2">
        <v>33532.699999999997</v>
      </c>
      <c r="C1111" s="2">
        <v>217043</v>
      </c>
      <c r="D1111" s="2">
        <v>38925.599999999999</v>
      </c>
      <c r="E1111" s="2">
        <v>77478.5</v>
      </c>
      <c r="G1111" s="4">
        <f t="shared" si="34"/>
        <v>2.8013319824209297</v>
      </c>
      <c r="H1111" s="4">
        <f t="shared" si="35"/>
        <v>0.50240518337345197</v>
      </c>
    </row>
    <row r="1112" spans="1:8">
      <c r="A1112" s="1" t="s">
        <v>1109</v>
      </c>
      <c r="B1112" s="2">
        <v>25099.7</v>
      </c>
      <c r="C1112" s="2"/>
      <c r="D1112" s="2"/>
      <c r="E1112" s="2"/>
      <c r="G1112" s="4" t="e">
        <f t="shared" si="34"/>
        <v>#DIV/0!</v>
      </c>
      <c r="H1112" s="4" t="e">
        <f t="shared" si="35"/>
        <v>#DIV/0!</v>
      </c>
    </row>
    <row r="1113" spans="1:8">
      <c r="A1113" s="1" t="s">
        <v>1110</v>
      </c>
      <c r="B1113" s="2">
        <v>105932</v>
      </c>
      <c r="C1113" s="2">
        <v>960398</v>
      </c>
      <c r="D1113" s="2">
        <v>61644.7</v>
      </c>
      <c r="E1113" s="2">
        <v>81543.399999999994</v>
      </c>
      <c r="G1113" s="4">
        <f t="shared" si="34"/>
        <v>11.777752705921019</v>
      </c>
      <c r="H1113" s="4">
        <f t="shared" si="35"/>
        <v>0.75597411930334035</v>
      </c>
    </row>
    <row r="1114" spans="1:8">
      <c r="A1114" s="1" t="s">
        <v>1111</v>
      </c>
      <c r="B1114" s="2">
        <v>67224.5</v>
      </c>
      <c r="C1114" s="2">
        <v>450164</v>
      </c>
      <c r="D1114" s="2">
        <v>46469.5</v>
      </c>
      <c r="E1114" s="2">
        <v>51024.5</v>
      </c>
      <c r="G1114" s="4">
        <f t="shared" si="34"/>
        <v>8.8225068349518363</v>
      </c>
      <c r="H1114" s="4">
        <f t="shared" si="35"/>
        <v>0.91072915952140643</v>
      </c>
    </row>
    <row r="1115" spans="1:8">
      <c r="A1115" s="1" t="s">
        <v>1112</v>
      </c>
      <c r="B1115" s="2">
        <v>59655.3</v>
      </c>
      <c r="C1115" s="2">
        <v>410877</v>
      </c>
      <c r="D1115" s="2"/>
      <c r="E1115" s="2"/>
      <c r="G1115" s="4" t="e">
        <f t="shared" si="34"/>
        <v>#DIV/0!</v>
      </c>
      <c r="H1115" s="4" t="e">
        <f t="shared" si="35"/>
        <v>#DIV/0!</v>
      </c>
    </row>
    <row r="1116" spans="1:8">
      <c r="A1116" s="1" t="s">
        <v>1113</v>
      </c>
      <c r="B1116" s="2">
        <v>167833</v>
      </c>
      <c r="C1116" s="3">
        <v>2914620</v>
      </c>
      <c r="D1116" s="2">
        <v>31855.1</v>
      </c>
      <c r="E1116" s="2">
        <v>103123</v>
      </c>
      <c r="G1116" s="4">
        <f t="shared" si="34"/>
        <v>28.26352995936891</v>
      </c>
      <c r="H1116" s="4">
        <f t="shared" si="35"/>
        <v>0.30890393025804136</v>
      </c>
    </row>
    <row r="1117" spans="1:8">
      <c r="A1117" s="1" t="s">
        <v>1114</v>
      </c>
      <c r="B1117" s="2"/>
      <c r="C1117" s="2">
        <v>581828</v>
      </c>
      <c r="D1117" s="2"/>
      <c r="E1117" s="2"/>
      <c r="G1117" s="4" t="e">
        <f t="shared" si="34"/>
        <v>#DIV/0!</v>
      </c>
      <c r="H1117" s="4" t="e">
        <f t="shared" si="35"/>
        <v>#DIV/0!</v>
      </c>
    </row>
    <row r="1118" spans="1:8">
      <c r="A1118" s="1" t="s">
        <v>1115</v>
      </c>
      <c r="B1118" s="2">
        <v>14881</v>
      </c>
      <c r="C1118" s="2">
        <v>430210</v>
      </c>
      <c r="D1118" s="2"/>
      <c r="E1118" s="2">
        <v>60913.7</v>
      </c>
      <c r="G1118" s="4">
        <f t="shared" si="34"/>
        <v>7.0626148140730249</v>
      </c>
      <c r="H1118" s="4">
        <f t="shared" si="35"/>
        <v>0</v>
      </c>
    </row>
    <row r="1119" spans="1:8">
      <c r="A1119" s="1" t="s">
        <v>1116</v>
      </c>
      <c r="B1119" s="2"/>
      <c r="C1119" s="2">
        <v>516148</v>
      </c>
      <c r="D1119" s="2"/>
      <c r="E1119" s="2"/>
      <c r="G1119" s="4" t="e">
        <f t="shared" si="34"/>
        <v>#DIV/0!</v>
      </c>
      <c r="H1119" s="4" t="e">
        <f t="shared" si="35"/>
        <v>#DIV/0!</v>
      </c>
    </row>
    <row r="1120" spans="1:8">
      <c r="A1120" s="1" t="s">
        <v>1117</v>
      </c>
      <c r="B1120" s="2">
        <v>95794.4</v>
      </c>
      <c r="C1120" s="2">
        <v>416860</v>
      </c>
      <c r="D1120" s="2">
        <v>110872</v>
      </c>
      <c r="E1120" s="2">
        <v>60343</v>
      </c>
      <c r="G1120" s="4">
        <f t="shared" si="34"/>
        <v>6.90817493329798</v>
      </c>
      <c r="H1120" s="4">
        <f t="shared" si="35"/>
        <v>1.8373630744245397</v>
      </c>
    </row>
    <row r="1121" spans="1:8">
      <c r="A1121" s="1" t="s">
        <v>1118</v>
      </c>
      <c r="B1121" s="2"/>
      <c r="C1121" s="2">
        <v>404601</v>
      </c>
      <c r="D1121" s="2"/>
      <c r="E1121" s="2"/>
      <c r="G1121" s="4" t="e">
        <f t="shared" si="34"/>
        <v>#DIV/0!</v>
      </c>
      <c r="H1121" s="4" t="e">
        <f t="shared" si="35"/>
        <v>#DIV/0!</v>
      </c>
    </row>
    <row r="1122" spans="1:8">
      <c r="A1122" s="1" t="s">
        <v>1119</v>
      </c>
      <c r="B1122" s="2"/>
      <c r="C1122" s="2">
        <v>310959</v>
      </c>
      <c r="D1122" s="2">
        <v>12563.9</v>
      </c>
      <c r="E1122" s="2"/>
      <c r="G1122" s="4" t="e">
        <f t="shared" si="34"/>
        <v>#DIV/0!</v>
      </c>
      <c r="H1122" s="4" t="e">
        <f t="shared" si="35"/>
        <v>#DIV/0!</v>
      </c>
    </row>
    <row r="1123" spans="1:8">
      <c r="A1123" s="1" t="s">
        <v>1120</v>
      </c>
      <c r="B1123" s="2">
        <v>148797</v>
      </c>
      <c r="C1123" s="2">
        <v>985702</v>
      </c>
      <c r="D1123" s="2"/>
      <c r="E1123" s="2"/>
      <c r="G1123" s="4" t="e">
        <f t="shared" si="34"/>
        <v>#DIV/0!</v>
      </c>
      <c r="H1123" s="4" t="e">
        <f t="shared" si="35"/>
        <v>#DIV/0!</v>
      </c>
    </row>
    <row r="1124" spans="1:8">
      <c r="A1124" s="1" t="s">
        <v>1121</v>
      </c>
      <c r="B1124" s="2"/>
      <c r="C1124" s="2">
        <v>379246</v>
      </c>
      <c r="D1124" s="2"/>
      <c r="E1124" s="2"/>
      <c r="G1124" s="4" t="e">
        <f t="shared" si="34"/>
        <v>#DIV/0!</v>
      </c>
      <c r="H1124" s="4" t="e">
        <f t="shared" si="35"/>
        <v>#DIV/0!</v>
      </c>
    </row>
    <row r="1125" spans="1:8">
      <c r="A1125" s="1" t="s">
        <v>1122</v>
      </c>
      <c r="B1125" s="2">
        <v>25238</v>
      </c>
      <c r="C1125" s="2">
        <v>140415</v>
      </c>
      <c r="D1125" s="2">
        <v>84219.199999999997</v>
      </c>
      <c r="E1125" s="2">
        <v>97162.8</v>
      </c>
      <c r="G1125" s="4">
        <f t="shared" si="34"/>
        <v>1.4451518482382146</v>
      </c>
      <c r="H1125" s="4">
        <f t="shared" si="35"/>
        <v>0.86678440720110983</v>
      </c>
    </row>
    <row r="1126" spans="1:8">
      <c r="A1126" s="1" t="s">
        <v>1123</v>
      </c>
      <c r="B1126" s="2"/>
      <c r="C1126" s="2">
        <v>38643.9</v>
      </c>
      <c r="D1126" s="2"/>
      <c r="E1126" s="2"/>
      <c r="G1126" s="4" t="e">
        <f t="shared" si="34"/>
        <v>#DIV/0!</v>
      </c>
      <c r="H1126" s="4" t="e">
        <f t="shared" si="35"/>
        <v>#DIV/0!</v>
      </c>
    </row>
    <row r="1127" spans="1:8">
      <c r="A1127" s="1" t="s">
        <v>1124</v>
      </c>
      <c r="B1127" s="2"/>
      <c r="C1127" s="2"/>
      <c r="D1127" s="2"/>
      <c r="E1127" s="2"/>
      <c r="G1127" s="4" t="e">
        <f t="shared" si="34"/>
        <v>#DIV/0!</v>
      </c>
      <c r="H1127" s="4" t="e">
        <f t="shared" si="35"/>
        <v>#DIV/0!</v>
      </c>
    </row>
    <row r="1128" spans="1:8">
      <c r="A1128" s="1" t="s">
        <v>1125</v>
      </c>
      <c r="B1128" s="2"/>
      <c r="C1128" s="2">
        <v>80004.3</v>
      </c>
      <c r="D1128" s="2"/>
      <c r="E1128" s="2"/>
      <c r="G1128" s="4" t="e">
        <f t="shared" si="34"/>
        <v>#DIV/0!</v>
      </c>
      <c r="H1128" s="4" t="e">
        <f t="shared" si="35"/>
        <v>#DIV/0!</v>
      </c>
    </row>
    <row r="1129" spans="1:8">
      <c r="A1129" s="1" t="s">
        <v>1126</v>
      </c>
      <c r="B1129" s="2">
        <v>128730</v>
      </c>
      <c r="C1129" s="2">
        <v>501975</v>
      </c>
      <c r="D1129" s="2">
        <v>87995.6</v>
      </c>
      <c r="E1129" s="2">
        <v>108978</v>
      </c>
      <c r="G1129" s="4">
        <f t="shared" si="34"/>
        <v>4.6062049220943679</v>
      </c>
      <c r="H1129" s="4">
        <f t="shared" si="35"/>
        <v>0.80746205656187497</v>
      </c>
    </row>
    <row r="1130" spans="1:8">
      <c r="A1130" s="1" t="s">
        <v>1127</v>
      </c>
      <c r="B1130" s="2">
        <v>66100.3</v>
      </c>
      <c r="C1130" s="2">
        <v>636597</v>
      </c>
      <c r="D1130" s="2">
        <v>51092.2</v>
      </c>
      <c r="E1130" s="2">
        <v>258408</v>
      </c>
      <c r="G1130" s="4">
        <f t="shared" si="34"/>
        <v>2.4635344106993591</v>
      </c>
      <c r="H1130" s="4">
        <f t="shared" si="35"/>
        <v>0.19771911086344074</v>
      </c>
    </row>
    <row r="1131" spans="1:8">
      <c r="A1131" s="1" t="s">
        <v>1128</v>
      </c>
      <c r="B1131" s="2">
        <v>49754.6</v>
      </c>
      <c r="C1131" s="2">
        <v>315650</v>
      </c>
      <c r="D1131" s="2">
        <v>6238.71</v>
      </c>
      <c r="E1131" s="2">
        <v>91370.9</v>
      </c>
      <c r="G1131" s="4">
        <f t="shared" si="34"/>
        <v>3.4546009725196973</v>
      </c>
      <c r="H1131" s="4">
        <f t="shared" si="35"/>
        <v>6.8278959712556195E-2</v>
      </c>
    </row>
    <row r="1132" spans="1:8">
      <c r="A1132" s="1" t="s">
        <v>1129</v>
      </c>
      <c r="B1132" s="2">
        <v>31385</v>
      </c>
      <c r="C1132" s="2">
        <v>57445.5</v>
      </c>
      <c r="D1132" s="2">
        <v>132391</v>
      </c>
      <c r="E1132" s="2">
        <v>154779</v>
      </c>
      <c r="G1132" s="4">
        <f t="shared" si="34"/>
        <v>0.371145310410327</v>
      </c>
      <c r="H1132" s="4">
        <f t="shared" si="35"/>
        <v>0.85535505462627359</v>
      </c>
    </row>
    <row r="1133" spans="1:8">
      <c r="A1133" s="1" t="s">
        <v>1130</v>
      </c>
      <c r="B1133" s="2">
        <v>39139.5</v>
      </c>
      <c r="C1133" s="3">
        <v>1062690</v>
      </c>
      <c r="D1133" s="2">
        <v>10727.1</v>
      </c>
      <c r="E1133" s="2">
        <v>37433.5</v>
      </c>
      <c r="G1133" s="4">
        <f t="shared" si="34"/>
        <v>28.388742703727946</v>
      </c>
      <c r="H1133" s="4">
        <f t="shared" si="35"/>
        <v>0.28656417380154142</v>
      </c>
    </row>
    <row r="1134" spans="1:8">
      <c r="A1134" s="1" t="s">
        <v>1131</v>
      </c>
      <c r="B1134" s="2">
        <v>14985</v>
      </c>
      <c r="C1134" s="2">
        <v>431110</v>
      </c>
      <c r="D1134" s="2"/>
      <c r="E1134" s="2"/>
      <c r="G1134" s="4" t="e">
        <f t="shared" si="34"/>
        <v>#DIV/0!</v>
      </c>
      <c r="H1134" s="4" t="e">
        <f t="shared" si="35"/>
        <v>#DIV/0!</v>
      </c>
    </row>
    <row r="1135" spans="1:8">
      <c r="A1135" s="1" t="s">
        <v>1132</v>
      </c>
      <c r="B1135" s="2"/>
      <c r="C1135" s="2">
        <v>146498</v>
      </c>
      <c r="D1135" s="2"/>
      <c r="E1135" s="2"/>
      <c r="G1135" s="4" t="e">
        <f t="shared" si="34"/>
        <v>#DIV/0!</v>
      </c>
      <c r="H1135" s="4" t="e">
        <f t="shared" si="35"/>
        <v>#DIV/0!</v>
      </c>
    </row>
    <row r="1136" spans="1:8">
      <c r="A1136" s="1" t="s">
        <v>1133</v>
      </c>
      <c r="B1136" s="2">
        <v>16213.1</v>
      </c>
      <c r="C1136" s="2">
        <v>372613</v>
      </c>
      <c r="D1136" s="2"/>
      <c r="E1136" s="2">
        <v>19411.2</v>
      </c>
      <c r="G1136" s="4">
        <f t="shared" si="34"/>
        <v>19.195773574019121</v>
      </c>
      <c r="H1136" s="4">
        <f t="shared" si="35"/>
        <v>0</v>
      </c>
    </row>
    <row r="1137" spans="1:8">
      <c r="A1137" s="1" t="s">
        <v>1134</v>
      </c>
      <c r="B1137" s="2">
        <v>254986</v>
      </c>
      <c r="C1137" s="2">
        <v>400044</v>
      </c>
      <c r="D1137" s="2">
        <v>426209</v>
      </c>
      <c r="E1137" s="2">
        <v>411686</v>
      </c>
      <c r="G1137" s="4">
        <f t="shared" si="34"/>
        <v>0.97172116613146908</v>
      </c>
      <c r="H1137" s="4">
        <f t="shared" si="35"/>
        <v>1.0352768857818824</v>
      </c>
    </row>
    <row r="1138" spans="1:8">
      <c r="A1138" s="1" t="s">
        <v>1135</v>
      </c>
      <c r="B1138" s="2">
        <v>49524.5</v>
      </c>
      <c r="C1138" s="2">
        <v>260346</v>
      </c>
      <c r="D1138" s="2"/>
      <c r="E1138" s="2"/>
      <c r="G1138" s="4" t="e">
        <f t="shared" si="34"/>
        <v>#DIV/0!</v>
      </c>
      <c r="H1138" s="4" t="e">
        <f t="shared" si="35"/>
        <v>#DIV/0!</v>
      </c>
    </row>
    <row r="1139" spans="1:8">
      <c r="A1139" s="1" t="s">
        <v>1136</v>
      </c>
      <c r="B1139" s="2">
        <v>65884.600000000006</v>
      </c>
      <c r="C1139" s="3">
        <v>1026820</v>
      </c>
      <c r="D1139" s="2">
        <v>28388.1</v>
      </c>
      <c r="E1139" s="2">
        <v>26378.7</v>
      </c>
      <c r="G1139" s="4">
        <f t="shared" si="34"/>
        <v>38.926103257552491</v>
      </c>
      <c r="H1139" s="4">
        <f t="shared" si="35"/>
        <v>1.0761750958159424</v>
      </c>
    </row>
    <row r="1140" spans="1:8">
      <c r="A1140" s="1" t="s">
        <v>1137</v>
      </c>
      <c r="B1140" s="2">
        <v>212837</v>
      </c>
      <c r="C1140" s="3">
        <v>4525230</v>
      </c>
      <c r="D1140" s="2">
        <v>28368.6</v>
      </c>
      <c r="E1140" s="2">
        <v>94438.2</v>
      </c>
      <c r="G1140" s="4">
        <f t="shared" si="34"/>
        <v>47.917368183637556</v>
      </c>
      <c r="H1140" s="4">
        <f t="shared" si="35"/>
        <v>0.30039327306111296</v>
      </c>
    </row>
    <row r="1141" spans="1:8">
      <c r="A1141" s="1" t="s">
        <v>1138</v>
      </c>
      <c r="B1141" s="3">
        <v>3776720</v>
      </c>
      <c r="C1141" s="3">
        <v>15752500</v>
      </c>
      <c r="D1141" s="2">
        <v>479290</v>
      </c>
      <c r="E1141" s="2">
        <v>457321</v>
      </c>
      <c r="G1141" s="4">
        <f t="shared" si="34"/>
        <v>34.445170897465893</v>
      </c>
      <c r="H1141" s="4">
        <f t="shared" si="35"/>
        <v>1.0480384675096923</v>
      </c>
    </row>
    <row r="1142" spans="1:8">
      <c r="A1142" s="1" t="s">
        <v>1139</v>
      </c>
      <c r="B1142" s="2"/>
      <c r="C1142" s="2">
        <v>133856</v>
      </c>
      <c r="D1142" s="2"/>
      <c r="E1142" s="2"/>
      <c r="G1142" s="4" t="e">
        <f t="shared" si="34"/>
        <v>#DIV/0!</v>
      </c>
      <c r="H1142" s="4" t="e">
        <f t="shared" si="35"/>
        <v>#DIV/0!</v>
      </c>
    </row>
    <row r="1143" spans="1:8">
      <c r="A1143" s="1" t="s">
        <v>1140</v>
      </c>
      <c r="B1143" s="2">
        <v>210337</v>
      </c>
      <c r="C1143" s="3">
        <v>1399510</v>
      </c>
      <c r="D1143" s="2"/>
      <c r="E1143" s="2">
        <v>180678</v>
      </c>
      <c r="G1143" s="4">
        <f t="shared" si="34"/>
        <v>7.7458794097787225</v>
      </c>
      <c r="H1143" s="4">
        <f t="shared" si="35"/>
        <v>0</v>
      </c>
    </row>
    <row r="1144" spans="1:8">
      <c r="A1144" s="1" t="s">
        <v>1141</v>
      </c>
      <c r="B1144" s="2">
        <v>86106.4</v>
      </c>
      <c r="C1144" s="3">
        <v>2932550</v>
      </c>
      <c r="D1144" s="2"/>
      <c r="E1144" s="2"/>
      <c r="G1144" s="4" t="e">
        <f t="shared" si="34"/>
        <v>#DIV/0!</v>
      </c>
      <c r="H1144" s="4" t="e">
        <f t="shared" si="35"/>
        <v>#DIV/0!</v>
      </c>
    </row>
    <row r="1145" spans="1:8">
      <c r="A1145" s="1" t="s">
        <v>1142</v>
      </c>
      <c r="B1145" s="2">
        <v>44758.2</v>
      </c>
      <c r="C1145" s="3">
        <v>1299120</v>
      </c>
      <c r="D1145" s="2">
        <v>17814.8</v>
      </c>
      <c r="E1145" s="2">
        <v>40513.599999999999</v>
      </c>
      <c r="G1145" s="4">
        <f t="shared" si="34"/>
        <v>32.066269104695706</v>
      </c>
      <c r="H1145" s="4">
        <f t="shared" si="35"/>
        <v>0.43972394455195291</v>
      </c>
    </row>
    <row r="1146" spans="1:8">
      <c r="A1146" s="1" t="s">
        <v>1143</v>
      </c>
      <c r="B1146" s="2">
        <v>26901.4</v>
      </c>
      <c r="C1146" s="3">
        <v>1282850</v>
      </c>
      <c r="D1146" s="2"/>
      <c r="E1146" s="2"/>
      <c r="G1146" s="4" t="e">
        <f t="shared" si="34"/>
        <v>#DIV/0!</v>
      </c>
      <c r="H1146" s="4" t="e">
        <f t="shared" si="35"/>
        <v>#DIV/0!</v>
      </c>
    </row>
    <row r="1147" spans="1:8">
      <c r="A1147" s="1" t="s">
        <v>1144</v>
      </c>
      <c r="B1147" s="2">
        <v>22224.2</v>
      </c>
      <c r="C1147" s="2">
        <v>361525</v>
      </c>
      <c r="D1147" s="2"/>
      <c r="E1147" s="2">
        <v>47442.7</v>
      </c>
      <c r="G1147" s="4">
        <f t="shared" si="34"/>
        <v>7.6202450535066513</v>
      </c>
      <c r="H1147" s="4">
        <f t="shared" si="35"/>
        <v>0</v>
      </c>
    </row>
    <row r="1148" spans="1:8">
      <c r="A1148" s="1" t="s">
        <v>1145</v>
      </c>
      <c r="B1148" s="2"/>
      <c r="C1148" s="2">
        <v>137430</v>
      </c>
      <c r="D1148" s="2"/>
      <c r="E1148" s="2"/>
      <c r="G1148" s="4" t="e">
        <f t="shared" si="34"/>
        <v>#DIV/0!</v>
      </c>
      <c r="H1148" s="4" t="e">
        <f t="shared" si="35"/>
        <v>#DIV/0!</v>
      </c>
    </row>
    <row r="1149" spans="1:8">
      <c r="A1149" s="1" t="s">
        <v>1146</v>
      </c>
      <c r="B1149" s="2"/>
      <c r="C1149" s="2">
        <v>125257</v>
      </c>
      <c r="D1149" s="2"/>
      <c r="E1149" s="2"/>
      <c r="G1149" s="4" t="e">
        <f t="shared" si="34"/>
        <v>#DIV/0!</v>
      </c>
      <c r="H1149" s="4" t="e">
        <f t="shared" si="35"/>
        <v>#DIV/0!</v>
      </c>
    </row>
    <row r="1150" spans="1:8">
      <c r="A1150" s="1" t="s">
        <v>1147</v>
      </c>
      <c r="B1150" s="2">
        <v>7127.57</v>
      </c>
      <c r="C1150" s="3">
        <v>2881640</v>
      </c>
      <c r="D1150" s="2"/>
      <c r="E1150" s="2">
        <v>81995.8</v>
      </c>
      <c r="G1150" s="4">
        <f t="shared" si="34"/>
        <v>35.143751265308708</v>
      </c>
      <c r="H1150" s="4">
        <f t="shared" si="35"/>
        <v>0</v>
      </c>
    </row>
    <row r="1151" spans="1:8">
      <c r="A1151" s="1" t="s">
        <v>1148</v>
      </c>
      <c r="B1151" s="2">
        <v>49795</v>
      </c>
      <c r="C1151" s="3">
        <v>1007820</v>
      </c>
      <c r="D1151" s="2">
        <v>1361.6</v>
      </c>
      <c r="E1151" s="2">
        <v>43423.5</v>
      </c>
      <c r="G1151" s="4">
        <f t="shared" si="34"/>
        <v>23.209091851186571</v>
      </c>
      <c r="H1151" s="4">
        <f t="shared" si="35"/>
        <v>3.1356293251350073E-2</v>
      </c>
    </row>
    <row r="1152" spans="1:8">
      <c r="A1152" s="1" t="s">
        <v>1149</v>
      </c>
      <c r="B1152" s="2"/>
      <c r="C1152" s="2">
        <v>109258</v>
      </c>
      <c r="D1152" s="2"/>
      <c r="E1152" s="2"/>
      <c r="G1152" s="4" t="e">
        <f t="shared" si="34"/>
        <v>#DIV/0!</v>
      </c>
      <c r="H1152" s="4" t="e">
        <f t="shared" si="35"/>
        <v>#DIV/0!</v>
      </c>
    </row>
    <row r="1153" spans="1:8">
      <c r="A1153" s="1" t="s">
        <v>1150</v>
      </c>
      <c r="B1153" s="2"/>
      <c r="C1153" s="2">
        <v>195157</v>
      </c>
      <c r="D1153" s="2"/>
      <c r="E1153" s="2"/>
      <c r="G1153" s="4" t="e">
        <f t="shared" si="34"/>
        <v>#DIV/0!</v>
      </c>
      <c r="H1153" s="4" t="e">
        <f t="shared" si="35"/>
        <v>#DIV/0!</v>
      </c>
    </row>
    <row r="1154" spans="1:8">
      <c r="A1154" s="1" t="s">
        <v>1151</v>
      </c>
      <c r="B1154" s="2">
        <v>39335.599999999999</v>
      </c>
      <c r="C1154" s="2"/>
      <c r="D1154" s="2">
        <v>5668.56</v>
      </c>
      <c r="E1154" s="2"/>
      <c r="G1154" s="4" t="e">
        <f t="shared" si="34"/>
        <v>#DIV/0!</v>
      </c>
      <c r="H1154" s="4" t="e">
        <f t="shared" si="35"/>
        <v>#DIV/0!</v>
      </c>
    </row>
    <row r="1155" spans="1:8">
      <c r="A1155" s="1" t="s">
        <v>1152</v>
      </c>
      <c r="B1155" s="2"/>
      <c r="C1155" s="2">
        <v>61266.8</v>
      </c>
      <c r="D1155" s="2"/>
      <c r="E1155" s="2"/>
      <c r="G1155" s="4" t="e">
        <f t="shared" ref="G1155:G1218" si="36">C1155/E1155</f>
        <v>#DIV/0!</v>
      </c>
      <c r="H1155" s="4" t="e">
        <f t="shared" ref="H1155:H1218" si="37">D1155/E1155</f>
        <v>#DIV/0!</v>
      </c>
    </row>
    <row r="1156" spans="1:8">
      <c r="A1156" s="1" t="s">
        <v>1153</v>
      </c>
      <c r="B1156" s="2">
        <v>51717.9</v>
      </c>
      <c r="C1156" s="2">
        <v>443522</v>
      </c>
      <c r="D1156" s="2"/>
      <c r="E1156" s="2">
        <v>43117.599999999999</v>
      </c>
      <c r="G1156" s="4">
        <f t="shared" si="36"/>
        <v>10.286333191086703</v>
      </c>
      <c r="H1156" s="4">
        <f t="shared" si="37"/>
        <v>0</v>
      </c>
    </row>
    <row r="1157" spans="1:8">
      <c r="A1157" s="1" t="s">
        <v>1154</v>
      </c>
      <c r="B1157" s="2">
        <v>59570.9</v>
      </c>
      <c r="C1157" s="3">
        <v>1368170</v>
      </c>
      <c r="D1157" s="2"/>
      <c r="E1157" s="2">
        <v>37866.400000000001</v>
      </c>
      <c r="G1157" s="4">
        <f t="shared" si="36"/>
        <v>36.131504447214418</v>
      </c>
      <c r="H1157" s="4">
        <f t="shared" si="37"/>
        <v>0</v>
      </c>
    </row>
    <row r="1158" spans="1:8">
      <c r="A1158" s="1" t="s">
        <v>1155</v>
      </c>
      <c r="B1158" s="2">
        <v>16496.8</v>
      </c>
      <c r="C1158" s="2">
        <v>355379</v>
      </c>
      <c r="D1158" s="2">
        <v>7207.5</v>
      </c>
      <c r="E1158" s="2">
        <v>13734.4</v>
      </c>
      <c r="G1158" s="4">
        <f t="shared" si="36"/>
        <v>25.875101933830383</v>
      </c>
      <c r="H1158" s="4">
        <f t="shared" si="37"/>
        <v>0.52477720177073628</v>
      </c>
    </row>
    <row r="1159" spans="1:8">
      <c r="A1159" s="1" t="s">
        <v>1156</v>
      </c>
      <c r="B1159" s="2"/>
      <c r="C1159" s="3">
        <v>1144520</v>
      </c>
      <c r="D1159" s="2"/>
      <c r="E1159" s="2"/>
      <c r="G1159" s="4" t="e">
        <f t="shared" si="36"/>
        <v>#DIV/0!</v>
      </c>
      <c r="H1159" s="4" t="e">
        <f t="shared" si="37"/>
        <v>#DIV/0!</v>
      </c>
    </row>
    <row r="1160" spans="1:8">
      <c r="A1160" s="1" t="s">
        <v>1157</v>
      </c>
      <c r="B1160" s="2">
        <v>303681</v>
      </c>
      <c r="C1160" s="3">
        <v>3263180</v>
      </c>
      <c r="D1160" s="2">
        <v>36353</v>
      </c>
      <c r="E1160" s="2">
        <v>195515</v>
      </c>
      <c r="G1160" s="4">
        <f t="shared" si="36"/>
        <v>16.690177224253894</v>
      </c>
      <c r="H1160" s="4">
        <f t="shared" si="37"/>
        <v>0.18593458302432039</v>
      </c>
    </row>
    <row r="1161" spans="1:8">
      <c r="A1161" s="1" t="s">
        <v>1158</v>
      </c>
      <c r="B1161" s="2">
        <v>109640</v>
      </c>
      <c r="C1161" s="3">
        <v>1058690</v>
      </c>
      <c r="D1161" s="2">
        <v>41997.1</v>
      </c>
      <c r="E1161" s="2">
        <v>62860.9</v>
      </c>
      <c r="G1161" s="4">
        <f t="shared" si="36"/>
        <v>16.841788774898227</v>
      </c>
      <c r="H1161" s="4">
        <f t="shared" si="37"/>
        <v>0.66809574791324966</v>
      </c>
    </row>
    <row r="1162" spans="1:8">
      <c r="A1162" s="1" t="s">
        <v>1159</v>
      </c>
      <c r="B1162" s="2">
        <v>352351</v>
      </c>
      <c r="C1162" s="3">
        <v>6517950</v>
      </c>
      <c r="D1162" s="2">
        <v>89253.6</v>
      </c>
      <c r="E1162" s="2">
        <v>329643</v>
      </c>
      <c r="G1162" s="4">
        <f t="shared" si="36"/>
        <v>19.772754161319973</v>
      </c>
      <c r="H1162" s="4">
        <f t="shared" si="37"/>
        <v>0.27075836586853053</v>
      </c>
    </row>
    <row r="1163" spans="1:8">
      <c r="A1163" s="1" t="s">
        <v>1160</v>
      </c>
      <c r="B1163" s="2">
        <v>109719</v>
      </c>
      <c r="C1163" s="3">
        <v>2121330</v>
      </c>
      <c r="D1163" s="2">
        <v>21168.400000000001</v>
      </c>
      <c r="E1163" s="2">
        <v>22737.5</v>
      </c>
      <c r="G1163" s="4">
        <f t="shared" si="36"/>
        <v>93.296536558548652</v>
      </c>
      <c r="H1163" s="4">
        <f t="shared" si="37"/>
        <v>0.93099065420560756</v>
      </c>
    </row>
    <row r="1164" spans="1:8">
      <c r="A1164" s="1" t="s">
        <v>1161</v>
      </c>
      <c r="B1164" s="2"/>
      <c r="C1164" s="2">
        <v>35073.199999999997</v>
      </c>
      <c r="D1164" s="2"/>
      <c r="E1164" s="2"/>
      <c r="G1164" s="4" t="e">
        <f t="shared" si="36"/>
        <v>#DIV/0!</v>
      </c>
      <c r="H1164" s="4" t="e">
        <f t="shared" si="37"/>
        <v>#DIV/0!</v>
      </c>
    </row>
    <row r="1165" spans="1:8">
      <c r="A1165" s="1" t="s">
        <v>1162</v>
      </c>
      <c r="B1165" s="2"/>
      <c r="C1165" s="2"/>
      <c r="D1165" s="2"/>
      <c r="E1165" s="2"/>
      <c r="G1165" s="4" t="e">
        <f t="shared" si="36"/>
        <v>#DIV/0!</v>
      </c>
      <c r="H1165" s="4" t="e">
        <f t="shared" si="37"/>
        <v>#DIV/0!</v>
      </c>
    </row>
    <row r="1166" spans="1:8">
      <c r="A1166" s="1" t="s">
        <v>1163</v>
      </c>
      <c r="B1166" s="2">
        <v>4146.57</v>
      </c>
      <c r="C1166" s="2">
        <v>153571</v>
      </c>
      <c r="D1166" s="2"/>
      <c r="E1166" s="2"/>
      <c r="G1166" s="4" t="e">
        <f t="shared" si="36"/>
        <v>#DIV/0!</v>
      </c>
      <c r="H1166" s="4" t="e">
        <f t="shared" si="37"/>
        <v>#DIV/0!</v>
      </c>
    </row>
    <row r="1167" spans="1:8">
      <c r="A1167" s="1" t="s">
        <v>1164</v>
      </c>
      <c r="B1167" s="2">
        <v>347785</v>
      </c>
      <c r="C1167" s="2">
        <v>510532</v>
      </c>
      <c r="D1167" s="2"/>
      <c r="E1167" s="2"/>
      <c r="G1167" s="4" t="e">
        <f t="shared" si="36"/>
        <v>#DIV/0!</v>
      </c>
      <c r="H1167" s="4" t="e">
        <f t="shared" si="37"/>
        <v>#DIV/0!</v>
      </c>
    </row>
    <row r="1168" spans="1:8">
      <c r="A1168" s="1" t="s">
        <v>1165</v>
      </c>
      <c r="B1168" s="2">
        <v>45030.9</v>
      </c>
      <c r="C1168" s="2">
        <v>621515</v>
      </c>
      <c r="D1168" s="2"/>
      <c r="E1168" s="2">
        <v>40729.4</v>
      </c>
      <c r="G1168" s="4">
        <f t="shared" si="36"/>
        <v>15.259615903990728</v>
      </c>
      <c r="H1168" s="4">
        <f t="shared" si="37"/>
        <v>0</v>
      </c>
    </row>
    <row r="1169" spans="1:8">
      <c r="A1169" s="1" t="s">
        <v>1166</v>
      </c>
      <c r="B1169" s="2">
        <v>510107</v>
      </c>
      <c r="C1169" s="3">
        <v>1706260</v>
      </c>
      <c r="D1169" s="2">
        <v>439824</v>
      </c>
      <c r="E1169" s="2">
        <v>350080</v>
      </c>
      <c r="G1169" s="4">
        <f t="shared" si="36"/>
        <v>4.8739145338208409</v>
      </c>
      <c r="H1169" s="4">
        <f t="shared" si="37"/>
        <v>1.2563528336380256</v>
      </c>
    </row>
    <row r="1170" spans="1:8">
      <c r="A1170" s="1" t="s">
        <v>1167</v>
      </c>
      <c r="B1170" s="2">
        <v>26431</v>
      </c>
      <c r="C1170" s="2">
        <v>380249</v>
      </c>
      <c r="D1170" s="2">
        <v>113186</v>
      </c>
      <c r="E1170" s="2">
        <v>122564</v>
      </c>
      <c r="G1170" s="4">
        <f t="shared" si="36"/>
        <v>3.1024525961946412</v>
      </c>
      <c r="H1170" s="4">
        <f t="shared" si="37"/>
        <v>0.92348487320909889</v>
      </c>
    </row>
    <row r="1171" spans="1:8">
      <c r="A1171" s="1" t="s">
        <v>1168</v>
      </c>
      <c r="B1171" s="2"/>
      <c r="C1171" s="2">
        <v>68800.2</v>
      </c>
      <c r="D1171" s="2"/>
      <c r="E1171" s="2">
        <v>31967.5</v>
      </c>
      <c r="G1171" s="4">
        <f t="shared" si="36"/>
        <v>2.1521920700711661</v>
      </c>
      <c r="H1171" s="4">
        <f t="shared" si="37"/>
        <v>0</v>
      </c>
    </row>
    <row r="1172" spans="1:8">
      <c r="A1172" s="1" t="s">
        <v>1169</v>
      </c>
      <c r="B1172" s="2">
        <v>46836.5</v>
      </c>
      <c r="C1172" s="2">
        <v>135958</v>
      </c>
      <c r="D1172" s="2">
        <v>38237.5</v>
      </c>
      <c r="E1172" s="2">
        <v>36727.1</v>
      </c>
      <c r="G1172" s="4">
        <f t="shared" si="36"/>
        <v>3.7018441423363133</v>
      </c>
      <c r="H1172" s="4">
        <f t="shared" si="37"/>
        <v>1.0411249458846465</v>
      </c>
    </row>
    <row r="1173" spans="1:8">
      <c r="A1173" s="1" t="s">
        <v>1170</v>
      </c>
      <c r="B1173" s="2">
        <v>9752.25</v>
      </c>
      <c r="C1173" s="2">
        <v>365566</v>
      </c>
      <c r="D1173" s="2"/>
      <c r="E1173" s="2"/>
      <c r="G1173" s="4" t="e">
        <f t="shared" si="36"/>
        <v>#DIV/0!</v>
      </c>
      <c r="H1173" s="4" t="e">
        <f t="shared" si="37"/>
        <v>#DIV/0!</v>
      </c>
    </row>
    <row r="1174" spans="1:8">
      <c r="A1174" s="1" t="s">
        <v>1171</v>
      </c>
      <c r="B1174" s="2"/>
      <c r="C1174" s="2">
        <v>417525</v>
      </c>
      <c r="D1174" s="2"/>
      <c r="E1174" s="2"/>
      <c r="G1174" s="4" t="e">
        <f t="shared" si="36"/>
        <v>#DIV/0!</v>
      </c>
      <c r="H1174" s="4" t="e">
        <f t="shared" si="37"/>
        <v>#DIV/0!</v>
      </c>
    </row>
    <row r="1175" spans="1:8">
      <c r="A1175" s="1" t="s">
        <v>1172</v>
      </c>
      <c r="B1175" s="2">
        <v>17497.2</v>
      </c>
      <c r="C1175" s="2">
        <v>730683</v>
      </c>
      <c r="D1175" s="2"/>
      <c r="E1175" s="2"/>
      <c r="G1175" s="4" t="e">
        <f t="shared" si="36"/>
        <v>#DIV/0!</v>
      </c>
      <c r="H1175" s="4" t="e">
        <f t="shared" si="37"/>
        <v>#DIV/0!</v>
      </c>
    </row>
    <row r="1176" spans="1:8">
      <c r="A1176" s="1" t="s">
        <v>1173</v>
      </c>
      <c r="B1176" s="2">
        <v>11743.6</v>
      </c>
      <c r="C1176" s="2">
        <v>381052</v>
      </c>
      <c r="D1176" s="2"/>
      <c r="E1176" s="2"/>
      <c r="G1176" s="4" t="e">
        <f t="shared" si="36"/>
        <v>#DIV/0!</v>
      </c>
      <c r="H1176" s="4" t="e">
        <f t="shared" si="37"/>
        <v>#DIV/0!</v>
      </c>
    </row>
    <row r="1177" spans="1:8">
      <c r="A1177" s="1" t="s">
        <v>1174</v>
      </c>
      <c r="B1177" s="2">
        <v>157719</v>
      </c>
      <c r="C1177" s="3">
        <v>1250050</v>
      </c>
      <c r="D1177" s="2">
        <v>129209</v>
      </c>
      <c r="E1177" s="2">
        <v>187833</v>
      </c>
      <c r="G1177" s="4">
        <f t="shared" si="36"/>
        <v>6.65511385113372</v>
      </c>
      <c r="H1177" s="4">
        <f t="shared" si="37"/>
        <v>0.68789296875415928</v>
      </c>
    </row>
    <row r="1178" spans="1:8">
      <c r="A1178" s="1" t="s">
        <v>1175</v>
      </c>
      <c r="B1178" s="2">
        <v>22160.5</v>
      </c>
      <c r="C1178" s="2">
        <v>598276</v>
      </c>
      <c r="D1178" s="2">
        <v>28683.7</v>
      </c>
      <c r="E1178" s="2">
        <v>23683.7</v>
      </c>
      <c r="G1178" s="4">
        <f t="shared" si="36"/>
        <v>25.261086738980818</v>
      </c>
      <c r="H1178" s="4">
        <f t="shared" si="37"/>
        <v>1.2111156618264882</v>
      </c>
    </row>
    <row r="1179" spans="1:8">
      <c r="A1179" s="1" t="s">
        <v>1176</v>
      </c>
      <c r="B1179" s="2"/>
      <c r="C1179" s="2"/>
      <c r="D1179" s="2"/>
      <c r="E1179" s="2"/>
      <c r="G1179" s="4" t="e">
        <f t="shared" si="36"/>
        <v>#DIV/0!</v>
      </c>
      <c r="H1179" s="4" t="e">
        <f t="shared" si="37"/>
        <v>#DIV/0!</v>
      </c>
    </row>
    <row r="1180" spans="1:8">
      <c r="A1180" s="1" t="s">
        <v>1177</v>
      </c>
      <c r="B1180" s="3">
        <v>1329460</v>
      </c>
      <c r="C1180" s="3">
        <v>1067390</v>
      </c>
      <c r="D1180" s="3">
        <v>1302980</v>
      </c>
      <c r="E1180" s="3">
        <v>1249700</v>
      </c>
      <c r="G1180" s="4">
        <f t="shared" si="36"/>
        <v>0.85411698807713854</v>
      </c>
      <c r="H1180" s="4">
        <f t="shared" si="37"/>
        <v>1.0426342322157318</v>
      </c>
    </row>
    <row r="1181" spans="1:8">
      <c r="A1181" s="1" t="s">
        <v>1178</v>
      </c>
      <c r="B1181" s="2">
        <v>13390.4</v>
      </c>
      <c r="C1181" s="2">
        <v>237940</v>
      </c>
      <c r="D1181" s="2">
        <v>17325.8</v>
      </c>
      <c r="E1181" s="2">
        <v>61480</v>
      </c>
      <c r="G1181" s="4">
        <f t="shared" si="36"/>
        <v>3.8702016916070265</v>
      </c>
      <c r="H1181" s="4">
        <f t="shared" si="37"/>
        <v>0.28181197137280417</v>
      </c>
    </row>
    <row r="1182" spans="1:8">
      <c r="A1182" s="1" t="s">
        <v>1179</v>
      </c>
      <c r="B1182" s="2"/>
      <c r="C1182" s="2">
        <v>12742.5</v>
      </c>
      <c r="D1182" s="2"/>
      <c r="E1182" s="2"/>
      <c r="G1182" s="4" t="e">
        <f t="shared" si="36"/>
        <v>#DIV/0!</v>
      </c>
      <c r="H1182" s="4" t="e">
        <f t="shared" si="37"/>
        <v>#DIV/0!</v>
      </c>
    </row>
    <row r="1183" spans="1:8">
      <c r="A1183" s="1" t="s">
        <v>1180</v>
      </c>
      <c r="B1183" s="2">
        <v>17018</v>
      </c>
      <c r="C1183" s="3">
        <v>1153880</v>
      </c>
      <c r="D1183" s="2">
        <v>7629.88</v>
      </c>
      <c r="E1183" s="2">
        <v>10084.1</v>
      </c>
      <c r="G1183" s="4">
        <f t="shared" si="36"/>
        <v>114.42568003093979</v>
      </c>
      <c r="H1183" s="4">
        <f t="shared" si="37"/>
        <v>0.75662478555349511</v>
      </c>
    </row>
    <row r="1184" spans="1:8">
      <c r="A1184" s="1" t="s">
        <v>1181</v>
      </c>
      <c r="B1184" s="2"/>
      <c r="C1184" s="2">
        <v>985957</v>
      </c>
      <c r="D1184" s="2">
        <v>83350.7</v>
      </c>
      <c r="E1184" s="2">
        <v>131674</v>
      </c>
      <c r="G1184" s="4">
        <f t="shared" si="36"/>
        <v>7.4878639670701883</v>
      </c>
      <c r="H1184" s="4">
        <f t="shared" si="37"/>
        <v>0.63300803499551916</v>
      </c>
    </row>
    <row r="1185" spans="1:8">
      <c r="A1185" s="1" t="s">
        <v>1182</v>
      </c>
      <c r="B1185" s="2"/>
      <c r="C1185" s="2"/>
      <c r="D1185" s="2"/>
      <c r="E1185" s="2"/>
      <c r="G1185" s="4" t="e">
        <f t="shared" si="36"/>
        <v>#DIV/0!</v>
      </c>
      <c r="H1185" s="4" t="e">
        <f t="shared" si="37"/>
        <v>#DIV/0!</v>
      </c>
    </row>
    <row r="1186" spans="1:8">
      <c r="A1186" s="1" t="s">
        <v>1183</v>
      </c>
      <c r="B1186" s="2"/>
      <c r="C1186" s="2">
        <v>119472</v>
      </c>
      <c r="D1186" s="2"/>
      <c r="E1186" s="2"/>
      <c r="G1186" s="4" t="e">
        <f t="shared" si="36"/>
        <v>#DIV/0!</v>
      </c>
      <c r="H1186" s="4" t="e">
        <f t="shared" si="37"/>
        <v>#DIV/0!</v>
      </c>
    </row>
    <row r="1187" spans="1:8">
      <c r="A1187" s="1" t="s">
        <v>1184</v>
      </c>
      <c r="B1187" s="2"/>
      <c r="C1187" s="3">
        <v>1118280</v>
      </c>
      <c r="D1187" s="2"/>
      <c r="E1187" s="2"/>
      <c r="G1187" s="4" t="e">
        <f t="shared" si="36"/>
        <v>#DIV/0!</v>
      </c>
      <c r="H1187" s="4" t="e">
        <f t="shared" si="37"/>
        <v>#DIV/0!</v>
      </c>
    </row>
    <row r="1188" spans="1:8">
      <c r="A1188" s="1" t="s">
        <v>1185</v>
      </c>
      <c r="B1188" s="2"/>
      <c r="C1188" s="2">
        <v>16663.599999999999</v>
      </c>
      <c r="D1188" s="2"/>
      <c r="E1188" s="2"/>
      <c r="G1188" s="4" t="e">
        <f t="shared" si="36"/>
        <v>#DIV/0!</v>
      </c>
      <c r="H1188" s="4" t="e">
        <f t="shared" si="37"/>
        <v>#DIV/0!</v>
      </c>
    </row>
    <row r="1189" spans="1:8">
      <c r="A1189" s="1" t="s">
        <v>1186</v>
      </c>
      <c r="B1189" s="2">
        <v>36589</v>
      </c>
      <c r="C1189" s="2">
        <v>899211</v>
      </c>
      <c r="D1189" s="2"/>
      <c r="E1189" s="2"/>
      <c r="G1189" s="4" t="e">
        <f t="shared" si="36"/>
        <v>#DIV/0!</v>
      </c>
      <c r="H1189" s="4" t="e">
        <f t="shared" si="37"/>
        <v>#DIV/0!</v>
      </c>
    </row>
    <row r="1190" spans="1:8">
      <c r="A1190" s="1" t="s">
        <v>1187</v>
      </c>
      <c r="B1190" s="2">
        <v>42005.3</v>
      </c>
      <c r="C1190" s="2">
        <v>252223</v>
      </c>
      <c r="D1190" s="2"/>
      <c r="E1190" s="2"/>
      <c r="G1190" s="4" t="e">
        <f t="shared" si="36"/>
        <v>#DIV/0!</v>
      </c>
      <c r="H1190" s="4" t="e">
        <f t="shared" si="37"/>
        <v>#DIV/0!</v>
      </c>
    </row>
    <row r="1191" spans="1:8">
      <c r="A1191" s="1" t="s">
        <v>1188</v>
      </c>
      <c r="B1191" s="2">
        <v>30204.3</v>
      </c>
      <c r="C1191" s="2">
        <v>95526.2</v>
      </c>
      <c r="D1191" s="2">
        <v>26344.2</v>
      </c>
      <c r="E1191" s="2">
        <v>25419.599999999999</v>
      </c>
      <c r="G1191" s="4">
        <f t="shared" si="36"/>
        <v>3.7579741616705222</v>
      </c>
      <c r="H1191" s="4">
        <f t="shared" si="37"/>
        <v>1.0363735070575462</v>
      </c>
    </row>
    <row r="1192" spans="1:8">
      <c r="A1192" s="1" t="s">
        <v>1189</v>
      </c>
      <c r="B1192" s="2"/>
      <c r="C1192" s="2"/>
      <c r="D1192" s="2"/>
      <c r="E1192" s="2"/>
      <c r="G1192" s="4" t="e">
        <f t="shared" si="36"/>
        <v>#DIV/0!</v>
      </c>
      <c r="H1192" s="4" t="e">
        <f t="shared" si="37"/>
        <v>#DIV/0!</v>
      </c>
    </row>
    <row r="1193" spans="1:8">
      <c r="A1193" s="1" t="s">
        <v>1190</v>
      </c>
      <c r="B1193" s="2">
        <v>37380.9</v>
      </c>
      <c r="C1193" s="2">
        <v>98746.9</v>
      </c>
      <c r="D1193" s="2">
        <v>73057.600000000006</v>
      </c>
      <c r="E1193" s="2">
        <v>95819.1</v>
      </c>
      <c r="G1193" s="4">
        <f t="shared" si="36"/>
        <v>1.0305554946769484</v>
      </c>
      <c r="H1193" s="4">
        <f t="shared" si="37"/>
        <v>0.76245341482021856</v>
      </c>
    </row>
    <row r="1194" spans="1:8">
      <c r="A1194" s="1" t="s">
        <v>1191</v>
      </c>
      <c r="B1194" s="2">
        <v>19459.8</v>
      </c>
      <c r="C1194" s="2">
        <v>996273</v>
      </c>
      <c r="D1194" s="2"/>
      <c r="E1194" s="2"/>
      <c r="G1194" s="4" t="e">
        <f t="shared" si="36"/>
        <v>#DIV/0!</v>
      </c>
      <c r="H1194" s="4" t="e">
        <f t="shared" si="37"/>
        <v>#DIV/0!</v>
      </c>
    </row>
    <row r="1195" spans="1:8">
      <c r="A1195" s="1" t="s">
        <v>1192</v>
      </c>
      <c r="B1195" s="2"/>
      <c r="C1195" s="2"/>
      <c r="D1195" s="2">
        <v>46497.599999999999</v>
      </c>
      <c r="E1195" s="2">
        <v>51962</v>
      </c>
      <c r="G1195" s="4">
        <f t="shared" si="36"/>
        <v>0</v>
      </c>
      <c r="H1195" s="4">
        <f t="shared" si="37"/>
        <v>0.89483853585312345</v>
      </c>
    </row>
    <row r="1196" spans="1:8">
      <c r="A1196" s="1" t="s">
        <v>1193</v>
      </c>
      <c r="B1196" s="2">
        <v>70396.7</v>
      </c>
      <c r="C1196" s="3">
        <v>3324400</v>
      </c>
      <c r="D1196" s="2"/>
      <c r="E1196" s="2">
        <v>83139.899999999994</v>
      </c>
      <c r="G1196" s="4">
        <f t="shared" si="36"/>
        <v>39.985614608629554</v>
      </c>
      <c r="H1196" s="4">
        <f t="shared" si="37"/>
        <v>0</v>
      </c>
    </row>
    <row r="1197" spans="1:8">
      <c r="A1197" s="1" t="s">
        <v>1194</v>
      </c>
      <c r="B1197" s="2"/>
      <c r="C1197" s="2">
        <v>234241</v>
      </c>
      <c r="D1197" s="2"/>
      <c r="E1197" s="2"/>
      <c r="G1197" s="4" t="e">
        <f t="shared" si="36"/>
        <v>#DIV/0!</v>
      </c>
      <c r="H1197" s="4" t="e">
        <f t="shared" si="37"/>
        <v>#DIV/0!</v>
      </c>
    </row>
    <row r="1198" spans="1:8">
      <c r="A1198" s="1" t="s">
        <v>1195</v>
      </c>
      <c r="B1198" s="2"/>
      <c r="C1198" s="2">
        <v>222011</v>
      </c>
      <c r="D1198" s="2"/>
      <c r="E1198" s="2"/>
      <c r="G1198" s="4" t="e">
        <f t="shared" si="36"/>
        <v>#DIV/0!</v>
      </c>
      <c r="H1198" s="4" t="e">
        <f t="shared" si="37"/>
        <v>#DIV/0!</v>
      </c>
    </row>
    <row r="1199" spans="1:8">
      <c r="A1199" s="1" t="s">
        <v>1196</v>
      </c>
      <c r="B1199" s="2">
        <v>28318.400000000001</v>
      </c>
      <c r="C1199" s="2"/>
      <c r="D1199" s="2">
        <v>48700.3</v>
      </c>
      <c r="E1199" s="2">
        <v>22485.200000000001</v>
      </c>
      <c r="G1199" s="4">
        <f t="shared" si="36"/>
        <v>0</v>
      </c>
      <c r="H1199" s="4">
        <f t="shared" si="37"/>
        <v>2.1658824471207727</v>
      </c>
    </row>
    <row r="1200" spans="1:8">
      <c r="A1200" s="1" t="s">
        <v>1197</v>
      </c>
      <c r="B1200" s="2">
        <v>81980.5</v>
      </c>
      <c r="C1200" s="2">
        <v>470282</v>
      </c>
      <c r="D1200" s="2">
        <v>20254.3</v>
      </c>
      <c r="E1200" s="2">
        <v>142009</v>
      </c>
      <c r="G1200" s="4">
        <f t="shared" si="36"/>
        <v>3.3116351780520952</v>
      </c>
      <c r="H1200" s="4">
        <f t="shared" si="37"/>
        <v>0.14262687576139541</v>
      </c>
    </row>
    <row r="1201" spans="1:8">
      <c r="A1201" s="1" t="s">
        <v>1198</v>
      </c>
      <c r="B1201" s="2"/>
      <c r="C1201" s="2"/>
      <c r="D1201" s="2"/>
      <c r="E1201" s="2"/>
      <c r="G1201" s="4" t="e">
        <f t="shared" si="36"/>
        <v>#DIV/0!</v>
      </c>
      <c r="H1201" s="4" t="e">
        <f t="shared" si="37"/>
        <v>#DIV/0!</v>
      </c>
    </row>
    <row r="1202" spans="1:8">
      <c r="A1202" s="1" t="s">
        <v>1199</v>
      </c>
      <c r="B1202" s="2">
        <v>40330.300000000003</v>
      </c>
      <c r="C1202" s="2">
        <v>492949</v>
      </c>
      <c r="D1202" s="2"/>
      <c r="E1202" s="2"/>
      <c r="G1202" s="4" t="e">
        <f t="shared" si="36"/>
        <v>#DIV/0!</v>
      </c>
      <c r="H1202" s="4" t="e">
        <f t="shared" si="37"/>
        <v>#DIV/0!</v>
      </c>
    </row>
    <row r="1203" spans="1:8">
      <c r="A1203" s="1" t="s">
        <v>1200</v>
      </c>
      <c r="B1203" s="2">
        <v>7389.29</v>
      </c>
      <c r="C1203" s="2">
        <v>145653</v>
      </c>
      <c r="D1203" s="2">
        <v>17580.099999999999</v>
      </c>
      <c r="E1203" s="2">
        <v>37357</v>
      </c>
      <c r="G1203" s="4">
        <f t="shared" si="36"/>
        <v>3.8989479883288274</v>
      </c>
      <c r="H1203" s="4">
        <f t="shared" si="37"/>
        <v>0.47059721069679039</v>
      </c>
    </row>
    <row r="1204" spans="1:8">
      <c r="A1204" s="1" t="s">
        <v>1201</v>
      </c>
      <c r="B1204" s="2"/>
      <c r="C1204" s="2">
        <v>22553.7</v>
      </c>
      <c r="D1204" s="2">
        <v>6796.52</v>
      </c>
      <c r="E1204" s="2"/>
      <c r="G1204" s="4" t="e">
        <f t="shared" si="36"/>
        <v>#DIV/0!</v>
      </c>
      <c r="H1204" s="4" t="e">
        <f t="shared" si="37"/>
        <v>#DIV/0!</v>
      </c>
    </row>
    <row r="1205" spans="1:8">
      <c r="A1205" s="1" t="s">
        <v>1202</v>
      </c>
      <c r="B1205" s="2">
        <v>550663</v>
      </c>
      <c r="C1205" s="2">
        <v>251041</v>
      </c>
      <c r="D1205" s="2">
        <v>423212</v>
      </c>
      <c r="E1205" s="2">
        <v>428611</v>
      </c>
      <c r="G1205" s="4">
        <f t="shared" si="36"/>
        <v>0.58570825293797868</v>
      </c>
      <c r="H1205" s="4">
        <f t="shared" si="37"/>
        <v>0.98740349641049807</v>
      </c>
    </row>
    <row r="1206" spans="1:8">
      <c r="A1206" s="1" t="s">
        <v>1203</v>
      </c>
      <c r="B1206" s="2"/>
      <c r="C1206" s="2">
        <v>195873</v>
      </c>
      <c r="D1206" s="2"/>
      <c r="E1206" s="2"/>
      <c r="G1206" s="4" t="e">
        <f t="shared" si="36"/>
        <v>#DIV/0!</v>
      </c>
      <c r="H1206" s="4" t="e">
        <f t="shared" si="37"/>
        <v>#DIV/0!</v>
      </c>
    </row>
    <row r="1207" spans="1:8">
      <c r="A1207" s="1" t="s">
        <v>1204</v>
      </c>
      <c r="B1207" s="2">
        <v>29387.7</v>
      </c>
      <c r="C1207" s="2">
        <v>268580</v>
      </c>
      <c r="D1207" s="2">
        <v>15176.8</v>
      </c>
      <c r="E1207" s="2">
        <v>22930.400000000001</v>
      </c>
      <c r="G1207" s="4">
        <f t="shared" si="36"/>
        <v>11.712835362662666</v>
      </c>
      <c r="H1207" s="4">
        <f t="shared" si="37"/>
        <v>0.66186372675574778</v>
      </c>
    </row>
    <row r="1208" spans="1:8">
      <c r="A1208" s="1" t="s">
        <v>1205</v>
      </c>
      <c r="B1208" s="2">
        <v>124167</v>
      </c>
      <c r="C1208" s="3">
        <v>3189400</v>
      </c>
      <c r="D1208" s="2">
        <v>145063</v>
      </c>
      <c r="E1208" s="2">
        <v>260918</v>
      </c>
      <c r="G1208" s="4">
        <f t="shared" si="36"/>
        <v>12.223763787856722</v>
      </c>
      <c r="H1208" s="4">
        <f t="shared" si="37"/>
        <v>0.55597160793812617</v>
      </c>
    </row>
    <row r="1209" spans="1:8">
      <c r="A1209" s="1" t="s">
        <v>1206</v>
      </c>
      <c r="B1209" s="2">
        <v>426473</v>
      </c>
      <c r="C1209" s="3">
        <v>10226100</v>
      </c>
      <c r="D1209" s="2">
        <v>651346</v>
      </c>
      <c r="E1209" s="3">
        <v>1858710</v>
      </c>
      <c r="G1209" s="4">
        <f t="shared" si="36"/>
        <v>5.5017189340994559</v>
      </c>
      <c r="H1209" s="4">
        <f t="shared" si="37"/>
        <v>0.35042906101543542</v>
      </c>
    </row>
    <row r="1210" spans="1:8">
      <c r="A1210" s="1" t="s">
        <v>1207</v>
      </c>
      <c r="B1210" s="3">
        <v>1819430</v>
      </c>
      <c r="C1210" s="3">
        <v>11933400</v>
      </c>
      <c r="D1210" s="3">
        <v>1940680</v>
      </c>
      <c r="E1210" s="3">
        <v>2570290</v>
      </c>
      <c r="G1210" s="4">
        <f t="shared" si="36"/>
        <v>4.6428224052538818</v>
      </c>
      <c r="H1210" s="4">
        <f t="shared" si="37"/>
        <v>0.75504320524143187</v>
      </c>
    </row>
    <row r="1211" spans="1:8">
      <c r="A1211" s="1" t="s">
        <v>1208</v>
      </c>
      <c r="B1211" s="2">
        <v>831110</v>
      </c>
      <c r="C1211" s="3">
        <v>5880880</v>
      </c>
      <c r="D1211" s="2">
        <v>608639</v>
      </c>
      <c r="E1211" s="3">
        <v>1789570</v>
      </c>
      <c r="G1211" s="4">
        <f t="shared" si="36"/>
        <v>3.2861972429131021</v>
      </c>
      <c r="H1211" s="4">
        <f t="shared" si="37"/>
        <v>0.3401034885475282</v>
      </c>
    </row>
    <row r="1212" spans="1:8">
      <c r="A1212" s="1" t="s">
        <v>1209</v>
      </c>
      <c r="B1212" s="2">
        <v>724423</v>
      </c>
      <c r="C1212" s="3">
        <v>4415410</v>
      </c>
      <c r="D1212" s="2">
        <v>779850</v>
      </c>
      <c r="E1212" s="3">
        <v>2513100</v>
      </c>
      <c r="G1212" s="4">
        <f t="shared" si="36"/>
        <v>1.7569575424774184</v>
      </c>
      <c r="H1212" s="4">
        <f t="shared" si="37"/>
        <v>0.31031395487644742</v>
      </c>
    </row>
    <row r="1213" spans="1:8">
      <c r="A1213" s="1" t="s">
        <v>1210</v>
      </c>
      <c r="B1213" s="2">
        <v>219676</v>
      </c>
      <c r="C1213" s="3">
        <v>2538060</v>
      </c>
      <c r="D1213" s="2">
        <v>420675</v>
      </c>
      <c r="E1213" s="3">
        <v>1161160</v>
      </c>
      <c r="G1213" s="4">
        <f t="shared" si="36"/>
        <v>2.1857969616590305</v>
      </c>
      <c r="H1213" s="4">
        <f t="shared" si="37"/>
        <v>0.36228857349547006</v>
      </c>
    </row>
    <row r="1214" spans="1:8">
      <c r="A1214" s="1" t="s">
        <v>1211</v>
      </c>
      <c r="B1214" s="2">
        <v>923757</v>
      </c>
      <c r="C1214" s="3">
        <v>5227840</v>
      </c>
      <c r="D1214" s="3">
        <v>1113990</v>
      </c>
      <c r="E1214" s="3">
        <v>1595110</v>
      </c>
      <c r="G1214" s="4">
        <f t="shared" si="36"/>
        <v>3.2774166044974953</v>
      </c>
      <c r="H1214" s="4">
        <f t="shared" si="37"/>
        <v>0.698378168276796</v>
      </c>
    </row>
    <row r="1215" spans="1:8">
      <c r="A1215" s="1" t="s">
        <v>1212</v>
      </c>
      <c r="B1215" s="2">
        <v>208936</v>
      </c>
      <c r="C1215" s="3">
        <v>3661800</v>
      </c>
      <c r="D1215" s="2">
        <v>411764</v>
      </c>
      <c r="E1215" s="3">
        <v>1237630</v>
      </c>
      <c r="G1215" s="4">
        <f t="shared" si="36"/>
        <v>2.9587194880537804</v>
      </c>
      <c r="H1215" s="4">
        <f t="shared" si="37"/>
        <v>0.33270363517367874</v>
      </c>
    </row>
    <row r="1216" spans="1:8">
      <c r="A1216" s="1" t="s">
        <v>1213</v>
      </c>
      <c r="B1216" s="2">
        <v>796560</v>
      </c>
      <c r="C1216" s="3">
        <v>9698160</v>
      </c>
      <c r="D1216" s="2">
        <v>739466</v>
      </c>
      <c r="E1216" s="3">
        <v>1539540</v>
      </c>
      <c r="G1216" s="4">
        <f t="shared" si="36"/>
        <v>6.2993881289216258</v>
      </c>
      <c r="H1216" s="4">
        <f t="shared" si="37"/>
        <v>0.4803161983449602</v>
      </c>
    </row>
    <row r="1217" spans="1:8">
      <c r="A1217" s="1" t="s">
        <v>1214</v>
      </c>
      <c r="B1217" s="2">
        <v>331865</v>
      </c>
      <c r="C1217" s="3">
        <v>2209790</v>
      </c>
      <c r="D1217" s="2">
        <v>527405</v>
      </c>
      <c r="E1217" s="3">
        <v>1849770</v>
      </c>
      <c r="G1217" s="4">
        <f t="shared" si="36"/>
        <v>1.194629602599242</v>
      </c>
      <c r="H1217" s="4">
        <f t="shared" si="37"/>
        <v>0.28511923103953463</v>
      </c>
    </row>
    <row r="1218" spans="1:8">
      <c r="A1218" s="1" t="s">
        <v>1215</v>
      </c>
      <c r="B1218" s="2">
        <v>190726</v>
      </c>
      <c r="C1218" s="3">
        <v>1385890</v>
      </c>
      <c r="D1218" s="2">
        <v>233938</v>
      </c>
      <c r="E1218" s="2">
        <v>830475</v>
      </c>
      <c r="G1218" s="4">
        <f t="shared" si="36"/>
        <v>1.6687919564104881</v>
      </c>
      <c r="H1218" s="4">
        <f t="shared" si="37"/>
        <v>0.28169180288389173</v>
      </c>
    </row>
    <row r="1219" spans="1:8">
      <c r="A1219" s="1" t="s">
        <v>1216</v>
      </c>
      <c r="B1219" s="2">
        <v>581782</v>
      </c>
      <c r="C1219" s="3">
        <v>3218880</v>
      </c>
      <c r="D1219" s="2">
        <v>645070</v>
      </c>
      <c r="E1219" s="3">
        <v>1430470</v>
      </c>
      <c r="G1219" s="4">
        <f t="shared" ref="G1219:G1282" si="38">C1219/E1219</f>
        <v>2.2502254503764498</v>
      </c>
      <c r="H1219" s="4">
        <f t="shared" ref="H1219:H1282" si="39">D1219/E1219</f>
        <v>0.45094968786482764</v>
      </c>
    </row>
    <row r="1220" spans="1:8">
      <c r="A1220" s="1" t="s">
        <v>1217</v>
      </c>
      <c r="B1220" s="2">
        <v>93309.1</v>
      </c>
      <c r="C1220" s="3">
        <v>1136630</v>
      </c>
      <c r="D1220" s="2">
        <v>216433</v>
      </c>
      <c r="E1220" s="2">
        <v>626148</v>
      </c>
      <c r="G1220" s="4">
        <f t="shared" si="38"/>
        <v>1.8152737052581818</v>
      </c>
      <c r="H1220" s="4">
        <f t="shared" si="39"/>
        <v>0.34565789557740345</v>
      </c>
    </row>
    <row r="1221" spans="1:8">
      <c r="A1221" s="1" t="s">
        <v>1218</v>
      </c>
      <c r="B1221" s="3">
        <v>6630160</v>
      </c>
      <c r="C1221" s="3">
        <v>15082900</v>
      </c>
      <c r="D1221" s="3">
        <v>6738870</v>
      </c>
      <c r="E1221" s="3">
        <v>6547280</v>
      </c>
      <c r="G1221" s="4">
        <f t="shared" si="38"/>
        <v>2.3036894710475191</v>
      </c>
      <c r="H1221" s="4">
        <f t="shared" si="39"/>
        <v>1.0292625334490049</v>
      </c>
    </row>
    <row r="1222" spans="1:8">
      <c r="A1222" s="1" t="s">
        <v>1219</v>
      </c>
      <c r="B1222" s="2">
        <v>65634.899999999994</v>
      </c>
      <c r="C1222" s="2"/>
      <c r="D1222" s="2">
        <v>49378.6</v>
      </c>
      <c r="E1222" s="2">
        <v>49492.7</v>
      </c>
      <c r="G1222" s="4">
        <f t="shared" si="38"/>
        <v>0</v>
      </c>
      <c r="H1222" s="4">
        <f t="shared" si="39"/>
        <v>0.99769460950806887</v>
      </c>
    </row>
    <row r="1223" spans="1:8">
      <c r="A1223" s="1" t="s">
        <v>1220</v>
      </c>
      <c r="B1223" s="3">
        <v>1640980</v>
      </c>
      <c r="C1223" s="3">
        <v>5476220</v>
      </c>
      <c r="D1223" s="3">
        <v>2409870</v>
      </c>
      <c r="E1223" s="3">
        <v>2682360</v>
      </c>
      <c r="G1223" s="4">
        <f t="shared" si="38"/>
        <v>2.0415678730670006</v>
      </c>
      <c r="H1223" s="4">
        <f t="shared" si="39"/>
        <v>0.89841408312083393</v>
      </c>
    </row>
    <row r="1224" spans="1:8">
      <c r="A1224" s="1" t="s">
        <v>1221</v>
      </c>
      <c r="B1224" s="2">
        <v>545312</v>
      </c>
      <c r="C1224" s="3">
        <v>9192000</v>
      </c>
      <c r="D1224" s="2">
        <v>406776</v>
      </c>
      <c r="E1224" s="3">
        <v>1451550</v>
      </c>
      <c r="G1224" s="4">
        <f t="shared" si="38"/>
        <v>6.3325410767799939</v>
      </c>
      <c r="H1224" s="4">
        <f t="shared" si="39"/>
        <v>0.28023561020977578</v>
      </c>
    </row>
    <row r="1225" spans="1:8">
      <c r="A1225" s="1" t="s">
        <v>1222</v>
      </c>
      <c r="B1225" s="2">
        <v>210016</v>
      </c>
      <c r="C1225" s="3">
        <v>2430250</v>
      </c>
      <c r="D1225" s="2">
        <v>306093</v>
      </c>
      <c r="E1225" s="2">
        <v>891888</v>
      </c>
      <c r="G1225" s="4">
        <f t="shared" si="38"/>
        <v>2.7248376477764022</v>
      </c>
      <c r="H1225" s="4">
        <f t="shared" si="39"/>
        <v>0.34319667940369192</v>
      </c>
    </row>
    <row r="1226" spans="1:8">
      <c r="A1226" s="1" t="s">
        <v>1223</v>
      </c>
      <c r="B1226" s="2">
        <v>584861</v>
      </c>
      <c r="C1226" s="3">
        <v>6874320</v>
      </c>
      <c r="D1226" s="2">
        <v>538865</v>
      </c>
      <c r="E1226" s="3">
        <v>1724570</v>
      </c>
      <c r="G1226" s="4">
        <f t="shared" si="38"/>
        <v>3.9861066816655746</v>
      </c>
      <c r="H1226" s="4">
        <f t="shared" si="39"/>
        <v>0.31246339667279383</v>
      </c>
    </row>
    <row r="1227" spans="1:8">
      <c r="A1227" s="1" t="s">
        <v>1224</v>
      </c>
      <c r="B1227" s="2">
        <v>719275</v>
      </c>
      <c r="C1227" s="3">
        <v>8657720</v>
      </c>
      <c r="D1227" s="3">
        <v>1024370</v>
      </c>
      <c r="E1227" s="3">
        <v>3076660</v>
      </c>
      <c r="G1227" s="4">
        <f t="shared" si="38"/>
        <v>2.8139995969655405</v>
      </c>
      <c r="H1227" s="4">
        <f t="shared" si="39"/>
        <v>0.33294871711531338</v>
      </c>
    </row>
    <row r="1228" spans="1:8">
      <c r="A1228" s="1" t="s">
        <v>1225</v>
      </c>
      <c r="B1228" s="2">
        <v>499838</v>
      </c>
      <c r="C1228" s="3">
        <v>2438340</v>
      </c>
      <c r="D1228" s="2">
        <v>594509</v>
      </c>
      <c r="E1228" s="3">
        <v>1495550</v>
      </c>
      <c r="G1228" s="4">
        <f t="shared" si="38"/>
        <v>1.6303968439704457</v>
      </c>
      <c r="H1228" s="4">
        <f t="shared" si="39"/>
        <v>0.39751863862792952</v>
      </c>
    </row>
    <row r="1229" spans="1:8">
      <c r="A1229" s="1" t="s">
        <v>1226</v>
      </c>
      <c r="B1229" s="2">
        <v>221693</v>
      </c>
      <c r="C1229" s="3">
        <v>2518510</v>
      </c>
      <c r="D1229" s="2">
        <v>318910</v>
      </c>
      <c r="E1229" s="2">
        <v>914583</v>
      </c>
      <c r="G1229" s="4">
        <f t="shared" si="38"/>
        <v>2.7537249216309507</v>
      </c>
      <c r="H1229" s="4">
        <f t="shared" si="39"/>
        <v>0.34869443232598901</v>
      </c>
    </row>
    <row r="1230" spans="1:8">
      <c r="A1230" s="1" t="s">
        <v>1227</v>
      </c>
      <c r="B1230" s="2">
        <v>154912</v>
      </c>
      <c r="C1230" s="2">
        <v>334621</v>
      </c>
      <c r="D1230" s="2">
        <v>161230</v>
      </c>
      <c r="E1230" s="2">
        <v>601570</v>
      </c>
      <c r="G1230" s="4">
        <f t="shared" si="38"/>
        <v>0.55624615589208237</v>
      </c>
      <c r="H1230" s="4">
        <f t="shared" si="39"/>
        <v>0.26801535980850111</v>
      </c>
    </row>
    <row r="1231" spans="1:8">
      <c r="A1231" s="1" t="s">
        <v>1228</v>
      </c>
      <c r="B1231" s="2">
        <v>314749</v>
      </c>
      <c r="C1231" s="3">
        <v>5878480</v>
      </c>
      <c r="D1231" s="2">
        <v>327119</v>
      </c>
      <c r="E1231" s="3">
        <v>1359700</v>
      </c>
      <c r="G1231" s="4">
        <f t="shared" si="38"/>
        <v>4.3233654482606454</v>
      </c>
      <c r="H1231" s="4">
        <f t="shared" si="39"/>
        <v>0.24058174597337648</v>
      </c>
    </row>
    <row r="1232" spans="1:8">
      <c r="A1232" s="1" t="s">
        <v>1229</v>
      </c>
      <c r="B1232" s="2">
        <v>613309</v>
      </c>
      <c r="C1232" s="3">
        <v>4693860</v>
      </c>
      <c r="D1232" s="2">
        <v>701737</v>
      </c>
      <c r="E1232" s="3">
        <v>1778750</v>
      </c>
      <c r="G1232" s="4">
        <f t="shared" si="38"/>
        <v>2.6388531271960645</v>
      </c>
      <c r="H1232" s="4">
        <f t="shared" si="39"/>
        <v>0.39451131412508783</v>
      </c>
    </row>
    <row r="1233" spans="1:8">
      <c r="A1233" s="1" t="s">
        <v>1230</v>
      </c>
      <c r="B1233" s="2">
        <v>334290</v>
      </c>
      <c r="C1233" s="3">
        <v>4198790</v>
      </c>
      <c r="D1233" s="2">
        <v>434870</v>
      </c>
      <c r="E1233" s="3">
        <v>1056830</v>
      </c>
      <c r="G1233" s="4">
        <f t="shared" si="38"/>
        <v>3.9730041728565615</v>
      </c>
      <c r="H1233" s="4">
        <f t="shared" si="39"/>
        <v>0.41148529091717684</v>
      </c>
    </row>
    <row r="1234" spans="1:8">
      <c r="A1234" s="1" t="s">
        <v>1231</v>
      </c>
      <c r="B1234" s="2">
        <v>227997</v>
      </c>
      <c r="C1234" s="3">
        <v>3280370</v>
      </c>
      <c r="D1234" s="2">
        <v>411660</v>
      </c>
      <c r="E1234" s="3">
        <v>1051910</v>
      </c>
      <c r="G1234" s="4">
        <f t="shared" si="38"/>
        <v>3.1184892243633011</v>
      </c>
      <c r="H1234" s="4">
        <f t="shared" si="39"/>
        <v>0.39134526718065232</v>
      </c>
    </row>
    <row r="1235" spans="1:8">
      <c r="A1235" s="1" t="s">
        <v>1232</v>
      </c>
      <c r="B1235" s="2">
        <v>245962</v>
      </c>
      <c r="C1235" s="3">
        <v>1431650</v>
      </c>
      <c r="D1235" s="2">
        <v>260021</v>
      </c>
      <c r="E1235" s="2">
        <v>961076</v>
      </c>
      <c r="G1235" s="4">
        <f t="shared" si="38"/>
        <v>1.4896324536248955</v>
      </c>
      <c r="H1235" s="4">
        <f t="shared" si="39"/>
        <v>0.27055196467292908</v>
      </c>
    </row>
    <row r="1236" spans="1:8">
      <c r="A1236" s="1" t="s">
        <v>1233</v>
      </c>
      <c r="B1236" s="2">
        <v>263635</v>
      </c>
      <c r="C1236" s="3">
        <v>5589280</v>
      </c>
      <c r="D1236" s="2">
        <v>89092.6</v>
      </c>
      <c r="E1236" s="2">
        <v>199844</v>
      </c>
      <c r="G1236" s="4">
        <f t="shared" si="38"/>
        <v>27.968215207862134</v>
      </c>
      <c r="H1236" s="4">
        <f t="shared" si="39"/>
        <v>0.44581073237124963</v>
      </c>
    </row>
    <row r="1237" spans="1:8">
      <c r="A1237" s="1" t="s">
        <v>1234</v>
      </c>
      <c r="B1237" s="2">
        <v>303298</v>
      </c>
      <c r="C1237" s="3">
        <v>6117760</v>
      </c>
      <c r="D1237" s="2">
        <v>358242</v>
      </c>
      <c r="E1237" s="3">
        <v>1190740</v>
      </c>
      <c r="G1237" s="4">
        <f t="shared" si="38"/>
        <v>5.137779867981255</v>
      </c>
      <c r="H1237" s="4">
        <f t="shared" si="39"/>
        <v>0.30085661017518517</v>
      </c>
    </row>
    <row r="1238" spans="1:8">
      <c r="A1238" s="1" t="s">
        <v>1235</v>
      </c>
      <c r="B1238" s="2">
        <v>223690</v>
      </c>
      <c r="C1238" s="2">
        <v>880240</v>
      </c>
      <c r="D1238" s="2">
        <v>244758</v>
      </c>
      <c r="E1238" s="2">
        <v>866598</v>
      </c>
      <c r="G1238" s="4">
        <f t="shared" si="38"/>
        <v>1.0157420164828443</v>
      </c>
      <c r="H1238" s="4">
        <f t="shared" si="39"/>
        <v>0.28243545450139512</v>
      </c>
    </row>
    <row r="1239" spans="1:8">
      <c r="A1239" s="1" t="s">
        <v>1236</v>
      </c>
      <c r="B1239" s="2">
        <v>31573.8</v>
      </c>
      <c r="C1239" s="3">
        <v>2135480</v>
      </c>
      <c r="D1239" s="2">
        <v>63993.7</v>
      </c>
      <c r="E1239" s="2">
        <v>129659</v>
      </c>
      <c r="G1239" s="4">
        <f t="shared" si="38"/>
        <v>16.46997123223224</v>
      </c>
      <c r="H1239" s="4">
        <f t="shared" si="39"/>
        <v>0.49355386051103278</v>
      </c>
    </row>
    <row r="1240" spans="1:8">
      <c r="A1240" s="1" t="s">
        <v>1237</v>
      </c>
      <c r="B1240" s="2">
        <v>23099.7</v>
      </c>
      <c r="C1240" s="2">
        <v>639097</v>
      </c>
      <c r="D1240" s="2">
        <v>24925.4</v>
      </c>
      <c r="E1240" s="2">
        <v>70910.3</v>
      </c>
      <c r="G1240" s="4">
        <f t="shared" si="38"/>
        <v>9.0127527312675308</v>
      </c>
      <c r="H1240" s="4">
        <f t="shared" si="39"/>
        <v>0.35150605765311949</v>
      </c>
    </row>
    <row r="1241" spans="1:8">
      <c r="A1241" s="1" t="s">
        <v>1238</v>
      </c>
      <c r="B1241" s="3">
        <v>2525880</v>
      </c>
      <c r="C1241" s="3">
        <v>4522780</v>
      </c>
      <c r="D1241" s="3">
        <v>2279010</v>
      </c>
      <c r="E1241" s="3">
        <v>1286070</v>
      </c>
      <c r="G1241" s="4">
        <f t="shared" si="38"/>
        <v>3.5167448117132039</v>
      </c>
      <c r="H1241" s="4">
        <f t="shared" si="39"/>
        <v>1.7720730597867924</v>
      </c>
    </row>
    <row r="1242" spans="1:8">
      <c r="A1242" s="1" t="s">
        <v>1239</v>
      </c>
      <c r="B1242" s="2">
        <v>491036</v>
      </c>
      <c r="C1242" s="3">
        <v>8141120</v>
      </c>
      <c r="D1242" s="2">
        <v>729450</v>
      </c>
      <c r="E1242" s="3">
        <v>2482570</v>
      </c>
      <c r="G1242" s="4">
        <f t="shared" si="38"/>
        <v>3.2793113587935085</v>
      </c>
      <c r="H1242" s="4">
        <f t="shared" si="39"/>
        <v>0.29382857280962871</v>
      </c>
    </row>
    <row r="1243" spans="1:8">
      <c r="A1243" s="1" t="s">
        <v>1240</v>
      </c>
      <c r="B1243" s="2">
        <v>91837.6</v>
      </c>
      <c r="C1243" s="3">
        <v>5413940</v>
      </c>
      <c r="D1243" s="2">
        <v>67208</v>
      </c>
      <c r="E1243" s="2">
        <v>82570.600000000006</v>
      </c>
      <c r="G1243" s="4">
        <f t="shared" si="38"/>
        <v>65.56740534766611</v>
      </c>
      <c r="H1243" s="4">
        <f t="shared" si="39"/>
        <v>0.81394588388603206</v>
      </c>
    </row>
    <row r="1244" spans="1:8">
      <c r="A1244" s="1" t="s">
        <v>1241</v>
      </c>
      <c r="B1244" s="2">
        <v>512612</v>
      </c>
      <c r="C1244" s="3">
        <v>4423680</v>
      </c>
      <c r="D1244" s="2">
        <v>611632</v>
      </c>
      <c r="E1244" s="3">
        <v>2058320</v>
      </c>
      <c r="G1244" s="4">
        <f t="shared" si="38"/>
        <v>2.1491701970539081</v>
      </c>
      <c r="H1244" s="4">
        <f t="shared" si="39"/>
        <v>0.2971510746628318</v>
      </c>
    </row>
    <row r="1245" spans="1:8">
      <c r="A1245" s="1" t="s">
        <v>1242</v>
      </c>
      <c r="B1245" s="2">
        <v>525225</v>
      </c>
      <c r="C1245" s="3">
        <v>6940010</v>
      </c>
      <c r="D1245" s="2">
        <v>673858</v>
      </c>
      <c r="E1245" s="3">
        <v>2526770</v>
      </c>
      <c r="G1245" s="4">
        <f t="shared" si="38"/>
        <v>2.7465934770477722</v>
      </c>
      <c r="H1245" s="4">
        <f t="shared" si="39"/>
        <v>0.26668751014140585</v>
      </c>
    </row>
    <row r="1246" spans="1:8">
      <c r="A1246" s="1" t="s">
        <v>1243</v>
      </c>
      <c r="B1246" s="2">
        <v>312333</v>
      </c>
      <c r="C1246" s="3">
        <v>5356160</v>
      </c>
      <c r="D1246" s="2">
        <v>331779</v>
      </c>
      <c r="E1246" s="3">
        <v>1374250</v>
      </c>
      <c r="G1246" s="4">
        <f t="shared" si="38"/>
        <v>3.8975150081862835</v>
      </c>
      <c r="H1246" s="4">
        <f t="shared" si="39"/>
        <v>0.24142550482081135</v>
      </c>
    </row>
    <row r="1247" spans="1:8">
      <c r="A1247" s="1" t="s">
        <v>1244</v>
      </c>
      <c r="B1247" s="2">
        <v>694336</v>
      </c>
      <c r="C1247" s="3">
        <v>10091700</v>
      </c>
      <c r="D1247" s="2">
        <v>865070</v>
      </c>
      <c r="E1247" s="3">
        <v>3001920</v>
      </c>
      <c r="G1247" s="4">
        <f t="shared" si="38"/>
        <v>3.3617484809721776</v>
      </c>
      <c r="H1247" s="4">
        <f t="shared" si="39"/>
        <v>0.28817223643534806</v>
      </c>
    </row>
    <row r="1248" spans="1:8">
      <c r="A1248" s="1" t="s">
        <v>1245</v>
      </c>
      <c r="B1248" s="2">
        <v>318384</v>
      </c>
      <c r="C1248" s="3">
        <v>3338680</v>
      </c>
      <c r="D1248" s="2">
        <v>203514</v>
      </c>
      <c r="E1248" s="2">
        <v>193294</v>
      </c>
      <c r="G1248" s="4">
        <f t="shared" si="38"/>
        <v>17.272548552981469</v>
      </c>
      <c r="H1248" s="4">
        <f t="shared" si="39"/>
        <v>1.0528728258507765</v>
      </c>
    </row>
    <row r="1249" spans="1:8">
      <c r="A1249" s="1" t="s">
        <v>1246</v>
      </c>
      <c r="B1249" s="2">
        <v>464906</v>
      </c>
      <c r="C1249" s="3">
        <v>9259190</v>
      </c>
      <c r="D1249" s="2">
        <v>581696</v>
      </c>
      <c r="E1249" s="3">
        <v>1560390</v>
      </c>
      <c r="G1249" s="4">
        <f t="shared" si="38"/>
        <v>5.9338947314453439</v>
      </c>
      <c r="H1249" s="4">
        <f t="shared" si="39"/>
        <v>0.37278885406853413</v>
      </c>
    </row>
    <row r="1250" spans="1:8">
      <c r="A1250" s="1" t="s">
        <v>1247</v>
      </c>
      <c r="B1250" s="2">
        <v>278347</v>
      </c>
      <c r="C1250" s="3">
        <v>1300080</v>
      </c>
      <c r="D1250" s="2">
        <v>361357</v>
      </c>
      <c r="E1250" s="3">
        <v>2088740</v>
      </c>
      <c r="G1250" s="4">
        <f t="shared" si="38"/>
        <v>0.62242308760305254</v>
      </c>
      <c r="H1250" s="4">
        <f t="shared" si="39"/>
        <v>0.17300238421249173</v>
      </c>
    </row>
    <row r="1251" spans="1:8">
      <c r="A1251" s="1" t="s">
        <v>1248</v>
      </c>
      <c r="B1251" s="2">
        <v>422394</v>
      </c>
      <c r="C1251" s="3">
        <v>3652670</v>
      </c>
      <c r="D1251" s="2">
        <v>442216</v>
      </c>
      <c r="E1251" s="3">
        <v>1184510</v>
      </c>
      <c r="G1251" s="4">
        <f t="shared" si="38"/>
        <v>3.083697056166685</v>
      </c>
      <c r="H1251" s="4">
        <f t="shared" si="39"/>
        <v>0.3733324328203223</v>
      </c>
    </row>
    <row r="1252" spans="1:8">
      <c r="A1252" s="1" t="s">
        <v>1249</v>
      </c>
      <c r="B1252" s="2">
        <v>114569</v>
      </c>
      <c r="C1252" s="3">
        <v>1161230</v>
      </c>
      <c r="D1252" s="2">
        <v>62560.4</v>
      </c>
      <c r="E1252" s="2">
        <v>159615</v>
      </c>
      <c r="G1252" s="4">
        <f t="shared" si="38"/>
        <v>7.2751934342010465</v>
      </c>
      <c r="H1252" s="4">
        <f t="shared" si="39"/>
        <v>0.39194561914607023</v>
      </c>
    </row>
    <row r="1253" spans="1:8">
      <c r="A1253" s="1" t="s">
        <v>1250</v>
      </c>
      <c r="B1253" s="2">
        <v>66746.399999999994</v>
      </c>
      <c r="C1253" s="2">
        <v>767728</v>
      </c>
      <c r="D1253" s="2">
        <v>37417.199999999997</v>
      </c>
      <c r="E1253" s="2">
        <v>132260</v>
      </c>
      <c r="G1253" s="4">
        <f t="shared" si="38"/>
        <v>5.8046877362770299</v>
      </c>
      <c r="H1253" s="4">
        <f t="shared" si="39"/>
        <v>0.28290639649175864</v>
      </c>
    </row>
    <row r="1254" spans="1:8">
      <c r="A1254" s="1" t="s">
        <v>1251</v>
      </c>
      <c r="B1254" s="2">
        <v>645102</v>
      </c>
      <c r="C1254" s="3">
        <v>2983830</v>
      </c>
      <c r="D1254" s="2">
        <v>467333</v>
      </c>
      <c r="E1254" s="2">
        <v>588472</v>
      </c>
      <c r="G1254" s="4">
        <f t="shared" si="38"/>
        <v>5.0704706426134125</v>
      </c>
      <c r="H1254" s="4">
        <f t="shared" si="39"/>
        <v>0.79414653543414127</v>
      </c>
    </row>
    <row r="1255" spans="1:8">
      <c r="A1255" s="1" t="s">
        <v>1252</v>
      </c>
      <c r="B1255" s="2">
        <v>356507</v>
      </c>
      <c r="C1255" s="3">
        <v>3667110</v>
      </c>
      <c r="D1255" s="2">
        <v>469392</v>
      </c>
      <c r="E1255" s="2">
        <v>832014</v>
      </c>
      <c r="G1255" s="4">
        <f t="shared" si="38"/>
        <v>4.4075099697841624</v>
      </c>
      <c r="H1255" s="4">
        <f t="shared" si="39"/>
        <v>0.56416358378584974</v>
      </c>
    </row>
    <row r="1256" spans="1:8">
      <c r="A1256" s="1" t="s">
        <v>1253</v>
      </c>
      <c r="B1256" s="2">
        <v>119651</v>
      </c>
      <c r="C1256" s="3">
        <v>3002560</v>
      </c>
      <c r="D1256" s="2">
        <v>148694</v>
      </c>
      <c r="E1256" s="2">
        <v>137197</v>
      </c>
      <c r="G1256" s="4">
        <f t="shared" si="38"/>
        <v>21.88502664052421</v>
      </c>
      <c r="H1256" s="4">
        <f t="shared" si="39"/>
        <v>1.0837992084375023</v>
      </c>
    </row>
    <row r="1257" spans="1:8">
      <c r="A1257" s="1" t="s">
        <v>1254</v>
      </c>
      <c r="B1257" s="2">
        <v>425873</v>
      </c>
      <c r="C1257" s="3">
        <v>8428750</v>
      </c>
      <c r="D1257" s="2">
        <v>430992</v>
      </c>
      <c r="E1257" s="3">
        <v>1316560</v>
      </c>
      <c r="G1257" s="4">
        <f t="shared" si="38"/>
        <v>6.4021009296955702</v>
      </c>
      <c r="H1257" s="4">
        <f t="shared" si="39"/>
        <v>0.32736221668590876</v>
      </c>
    </row>
    <row r="1258" spans="1:8">
      <c r="A1258" s="1" t="s">
        <v>1255</v>
      </c>
      <c r="B1258" s="2">
        <v>700030</v>
      </c>
      <c r="C1258" s="3">
        <v>12765100</v>
      </c>
      <c r="D1258" s="2">
        <v>789587</v>
      </c>
      <c r="E1258" s="3">
        <v>1077510</v>
      </c>
      <c r="G1258" s="4">
        <f t="shared" si="38"/>
        <v>11.846850609275087</v>
      </c>
      <c r="H1258" s="4">
        <f t="shared" si="39"/>
        <v>0.73278855880687888</v>
      </c>
    </row>
    <row r="1259" spans="1:8">
      <c r="A1259" s="1" t="s">
        <v>1256</v>
      </c>
      <c r="B1259" s="2">
        <v>113626</v>
      </c>
      <c r="C1259" s="3">
        <v>3043800</v>
      </c>
      <c r="D1259" s="2">
        <v>303325</v>
      </c>
      <c r="E1259" s="2">
        <v>247403</v>
      </c>
      <c r="G1259" s="4">
        <f t="shared" si="38"/>
        <v>12.303003601411461</v>
      </c>
      <c r="H1259" s="4">
        <f t="shared" si="39"/>
        <v>1.2260360626184807</v>
      </c>
    </row>
    <row r="1260" spans="1:8">
      <c r="A1260" s="1" t="s">
        <v>1257</v>
      </c>
      <c r="B1260" s="3">
        <v>1409220</v>
      </c>
      <c r="C1260" s="3">
        <v>7788360</v>
      </c>
      <c r="D1260" s="3">
        <v>1110220</v>
      </c>
      <c r="E1260" s="3">
        <v>1800840</v>
      </c>
      <c r="G1260" s="4">
        <f t="shared" si="38"/>
        <v>4.3248484040780966</v>
      </c>
      <c r="H1260" s="4">
        <f t="shared" si="39"/>
        <v>0.61650118833433287</v>
      </c>
    </row>
    <row r="1261" spans="1:8">
      <c r="A1261" s="1" t="s">
        <v>1258</v>
      </c>
      <c r="B1261" s="3">
        <v>1084100</v>
      </c>
      <c r="C1261" s="3">
        <v>6992420</v>
      </c>
      <c r="D1261" s="3">
        <v>1740670</v>
      </c>
      <c r="E1261" s="3">
        <v>2372570</v>
      </c>
      <c r="G1261" s="4">
        <f t="shared" si="38"/>
        <v>2.9471922851591312</v>
      </c>
      <c r="H1261" s="4">
        <f t="shared" si="39"/>
        <v>0.73366433867072411</v>
      </c>
    </row>
    <row r="1262" spans="1:8">
      <c r="A1262" s="1" t="s">
        <v>1259</v>
      </c>
      <c r="B1262" s="3">
        <v>1302310</v>
      </c>
      <c r="C1262" s="3">
        <v>1264950</v>
      </c>
      <c r="D1262" s="3">
        <v>1517770</v>
      </c>
      <c r="E1262" s="3">
        <v>1552070</v>
      </c>
      <c r="G1262" s="4">
        <f t="shared" si="38"/>
        <v>0.81500834369583841</v>
      </c>
      <c r="H1262" s="4">
        <f t="shared" si="39"/>
        <v>0.97790048129272522</v>
      </c>
    </row>
    <row r="1263" spans="1:8">
      <c r="A1263" s="1" t="s">
        <v>1260</v>
      </c>
      <c r="B1263" s="3">
        <v>2070080</v>
      </c>
      <c r="C1263" s="3">
        <v>7371240</v>
      </c>
      <c r="D1263" s="3">
        <v>1979900</v>
      </c>
      <c r="E1263" s="3">
        <v>2796880</v>
      </c>
      <c r="G1263" s="4">
        <f t="shared" si="38"/>
        <v>2.635522439289494</v>
      </c>
      <c r="H1263" s="4">
        <f t="shared" si="39"/>
        <v>0.70789594119161348</v>
      </c>
    </row>
    <row r="1264" spans="1:8">
      <c r="A1264" s="1" t="s">
        <v>1261</v>
      </c>
      <c r="B1264" s="2">
        <v>829467</v>
      </c>
      <c r="C1264" s="3">
        <v>3322600</v>
      </c>
      <c r="D1264" s="2">
        <v>608243</v>
      </c>
      <c r="E1264" s="2">
        <v>977993</v>
      </c>
      <c r="G1264" s="4">
        <f t="shared" si="38"/>
        <v>3.3973658298167777</v>
      </c>
      <c r="H1264" s="4">
        <f t="shared" si="39"/>
        <v>0.62192980931356356</v>
      </c>
    </row>
    <row r="1265" spans="1:8">
      <c r="A1265" s="1" t="s">
        <v>1262</v>
      </c>
      <c r="B1265" s="2">
        <v>593132</v>
      </c>
      <c r="C1265" s="3">
        <v>4319140</v>
      </c>
      <c r="D1265" s="2">
        <v>695267</v>
      </c>
      <c r="E1265" s="2">
        <v>905176</v>
      </c>
      <c r="G1265" s="4">
        <f t="shared" si="38"/>
        <v>4.7716024286989489</v>
      </c>
      <c r="H1265" s="4">
        <f t="shared" si="39"/>
        <v>0.76810145209329461</v>
      </c>
    </row>
    <row r="1266" spans="1:8">
      <c r="A1266" s="1" t="s">
        <v>1263</v>
      </c>
      <c r="B1266" s="2">
        <v>870572</v>
      </c>
      <c r="C1266" s="3">
        <v>6270860</v>
      </c>
      <c r="D1266" s="3">
        <v>1355500</v>
      </c>
      <c r="E1266" s="3">
        <v>1686070</v>
      </c>
      <c r="G1266" s="4">
        <f t="shared" si="38"/>
        <v>3.7192168771166085</v>
      </c>
      <c r="H1266" s="4">
        <f t="shared" si="39"/>
        <v>0.80394052441476338</v>
      </c>
    </row>
    <row r="1267" spans="1:8">
      <c r="A1267" s="1" t="s">
        <v>1264</v>
      </c>
      <c r="B1267" s="2">
        <v>176805</v>
      </c>
      <c r="C1267" s="3">
        <v>6414280</v>
      </c>
      <c r="D1267" s="2">
        <v>48827.8</v>
      </c>
      <c r="E1267" s="2"/>
      <c r="G1267" s="4" t="e">
        <f t="shared" si="38"/>
        <v>#DIV/0!</v>
      </c>
      <c r="H1267" s="4" t="e">
        <f t="shared" si="39"/>
        <v>#DIV/0!</v>
      </c>
    </row>
    <row r="1268" spans="1:8">
      <c r="A1268" s="1" t="s">
        <v>1265</v>
      </c>
      <c r="B1268" s="2">
        <v>233700</v>
      </c>
      <c r="C1268" s="3">
        <v>3707390</v>
      </c>
      <c r="D1268" s="2">
        <v>270906</v>
      </c>
      <c r="E1268" s="2">
        <v>657561</v>
      </c>
      <c r="G1268" s="4">
        <f t="shared" si="38"/>
        <v>5.6380928917621329</v>
      </c>
      <c r="H1268" s="4">
        <f t="shared" si="39"/>
        <v>0.41198611231505516</v>
      </c>
    </row>
    <row r="1269" spans="1:8">
      <c r="A1269" s="1" t="s">
        <v>1266</v>
      </c>
      <c r="B1269" s="2">
        <v>167848</v>
      </c>
      <c r="C1269" s="3">
        <v>4158710</v>
      </c>
      <c r="D1269" s="2">
        <v>323695</v>
      </c>
      <c r="E1269" s="2">
        <v>134145</v>
      </c>
      <c r="G1269" s="4">
        <f t="shared" si="38"/>
        <v>31.001602743300161</v>
      </c>
      <c r="H1269" s="4">
        <f t="shared" si="39"/>
        <v>2.4130232211413025</v>
      </c>
    </row>
    <row r="1270" spans="1:8">
      <c r="A1270" s="1" t="s">
        <v>1267</v>
      </c>
      <c r="B1270" s="3">
        <v>1571460</v>
      </c>
      <c r="C1270" s="3">
        <v>6865090</v>
      </c>
      <c r="D1270" s="3">
        <v>1805910</v>
      </c>
      <c r="E1270" s="3">
        <v>2627940</v>
      </c>
      <c r="G1270" s="4">
        <f t="shared" si="38"/>
        <v>2.6123465528132299</v>
      </c>
      <c r="H1270" s="4">
        <f t="shared" si="39"/>
        <v>0.68719605470444534</v>
      </c>
    </row>
    <row r="1271" spans="1:8">
      <c r="A1271" s="1" t="s">
        <v>1268</v>
      </c>
      <c r="B1271" s="2">
        <v>498864</v>
      </c>
      <c r="C1271" s="3">
        <v>4625220</v>
      </c>
      <c r="D1271" s="2">
        <v>574137</v>
      </c>
      <c r="E1271" s="3">
        <v>1200040</v>
      </c>
      <c r="G1271" s="4">
        <f t="shared" si="38"/>
        <v>3.8542215259491348</v>
      </c>
      <c r="H1271" s="4">
        <f t="shared" si="39"/>
        <v>0.47843155228159062</v>
      </c>
    </row>
    <row r="1272" spans="1:8">
      <c r="A1272" s="1" t="s">
        <v>1269</v>
      </c>
      <c r="B1272" s="2">
        <v>340917</v>
      </c>
      <c r="C1272" s="3">
        <v>5431850</v>
      </c>
      <c r="D1272" s="3">
        <v>2157440</v>
      </c>
      <c r="E1272" s="3">
        <v>2439030</v>
      </c>
      <c r="G1272" s="4">
        <f t="shared" si="38"/>
        <v>2.227053377777231</v>
      </c>
      <c r="H1272" s="4">
        <f t="shared" si="39"/>
        <v>0.88454836553875926</v>
      </c>
    </row>
    <row r="1273" spans="1:8">
      <c r="A1273" s="1" t="s">
        <v>1270</v>
      </c>
      <c r="B1273" s="2">
        <v>251084</v>
      </c>
      <c r="C1273" s="3">
        <v>2031980</v>
      </c>
      <c r="D1273" s="3">
        <v>1309480</v>
      </c>
      <c r="E1273" s="3">
        <v>1553430</v>
      </c>
      <c r="G1273" s="4">
        <f t="shared" si="38"/>
        <v>1.3080602280115614</v>
      </c>
      <c r="H1273" s="4">
        <f t="shared" si="39"/>
        <v>0.84296041662643317</v>
      </c>
    </row>
    <row r="1274" spans="1:8">
      <c r="A1274" s="1" t="s">
        <v>1271</v>
      </c>
      <c r="B1274" s="3">
        <v>1458820</v>
      </c>
      <c r="C1274" s="3">
        <v>13916800</v>
      </c>
      <c r="D1274" s="2">
        <v>968298</v>
      </c>
      <c r="E1274" s="2">
        <v>586383</v>
      </c>
      <c r="G1274" s="4">
        <f t="shared" si="38"/>
        <v>23.73329376874841</v>
      </c>
      <c r="H1274" s="4">
        <f t="shared" si="39"/>
        <v>1.651306398718926</v>
      </c>
    </row>
    <row r="1275" spans="1:8">
      <c r="A1275" s="1" t="s">
        <v>1272</v>
      </c>
      <c r="B1275" s="2">
        <v>595059</v>
      </c>
      <c r="C1275" s="2"/>
      <c r="D1275" s="3">
        <v>2086170</v>
      </c>
      <c r="E1275" s="2">
        <v>910605</v>
      </c>
      <c r="G1275" s="4">
        <f t="shared" si="38"/>
        <v>0</v>
      </c>
      <c r="H1275" s="4">
        <f t="shared" si="39"/>
        <v>2.290971387154694</v>
      </c>
    </row>
    <row r="1276" spans="1:8">
      <c r="A1276" s="1" t="s">
        <v>1273</v>
      </c>
      <c r="B1276" s="3">
        <v>1969930</v>
      </c>
      <c r="C1276" s="3">
        <v>17886200</v>
      </c>
      <c r="D1276" s="3">
        <v>3647000</v>
      </c>
      <c r="E1276" s="3">
        <v>4157650</v>
      </c>
      <c r="G1276" s="4">
        <f t="shared" si="38"/>
        <v>4.3019975226389908</v>
      </c>
      <c r="H1276" s="4">
        <f t="shared" si="39"/>
        <v>0.877178213654348</v>
      </c>
    </row>
    <row r="1277" spans="1:8">
      <c r="A1277" s="1" t="s">
        <v>1274</v>
      </c>
      <c r="B1277" s="2">
        <v>532087</v>
      </c>
      <c r="C1277" s="3">
        <v>5302020</v>
      </c>
      <c r="D1277" s="2">
        <v>793242</v>
      </c>
      <c r="E1277" s="3">
        <v>2047790</v>
      </c>
      <c r="G1277" s="4">
        <f t="shared" si="38"/>
        <v>2.5891424413636166</v>
      </c>
      <c r="H1277" s="4">
        <f t="shared" si="39"/>
        <v>0.38736491534776513</v>
      </c>
    </row>
    <row r="1278" spans="1:8">
      <c r="A1278" s="1" t="s">
        <v>1275</v>
      </c>
      <c r="B1278" s="2">
        <v>734647</v>
      </c>
      <c r="C1278" s="3">
        <v>4617710</v>
      </c>
      <c r="D1278" s="2">
        <v>930942</v>
      </c>
      <c r="E1278" s="3">
        <v>1448210</v>
      </c>
      <c r="G1278" s="4">
        <f t="shared" si="38"/>
        <v>3.188563813259127</v>
      </c>
      <c r="H1278" s="4">
        <f t="shared" si="39"/>
        <v>0.64282251883359454</v>
      </c>
    </row>
    <row r="1279" spans="1:8">
      <c r="A1279" s="1" t="s">
        <v>1276</v>
      </c>
      <c r="B1279" s="2">
        <v>731255</v>
      </c>
      <c r="C1279" s="3">
        <v>2380060</v>
      </c>
      <c r="D1279" s="2">
        <v>894012</v>
      </c>
      <c r="E1279" s="2">
        <v>908725</v>
      </c>
      <c r="G1279" s="4">
        <f t="shared" si="38"/>
        <v>2.6191201958788413</v>
      </c>
      <c r="H1279" s="4">
        <f t="shared" si="39"/>
        <v>0.98380918319623645</v>
      </c>
    </row>
    <row r="1280" spans="1:8">
      <c r="A1280" s="1" t="s">
        <v>1277</v>
      </c>
      <c r="B1280" s="2">
        <v>535866</v>
      </c>
      <c r="C1280" s="3">
        <v>10374800</v>
      </c>
      <c r="D1280" s="2">
        <v>770362</v>
      </c>
      <c r="E1280" s="3">
        <v>1851820</v>
      </c>
      <c r="G1280" s="4">
        <f t="shared" si="38"/>
        <v>5.6024883627998401</v>
      </c>
      <c r="H1280" s="4">
        <f t="shared" si="39"/>
        <v>0.41600263524532621</v>
      </c>
    </row>
    <row r="1281" spans="1:8">
      <c r="A1281" s="1" t="s">
        <v>1278</v>
      </c>
      <c r="B1281" s="3">
        <v>2348520</v>
      </c>
      <c r="C1281" s="3">
        <v>5666080</v>
      </c>
      <c r="D1281" s="3">
        <v>1993790</v>
      </c>
      <c r="E1281" s="3">
        <v>2014560</v>
      </c>
      <c r="G1281" s="4">
        <f t="shared" si="38"/>
        <v>2.8125645302199982</v>
      </c>
      <c r="H1281" s="4">
        <f t="shared" si="39"/>
        <v>0.9896900563894846</v>
      </c>
    </row>
    <row r="1282" spans="1:8">
      <c r="A1282" s="1" t="s">
        <v>1279</v>
      </c>
      <c r="B1282" s="3">
        <v>1031240</v>
      </c>
      <c r="C1282" s="3">
        <v>14600200</v>
      </c>
      <c r="D1282" s="3">
        <v>1106990</v>
      </c>
      <c r="E1282" s="3">
        <v>2913240</v>
      </c>
      <c r="G1282" s="4">
        <f t="shared" si="38"/>
        <v>5.0116708544438495</v>
      </c>
      <c r="H1282" s="4">
        <f t="shared" si="39"/>
        <v>0.37998585767049747</v>
      </c>
    </row>
    <row r="1283" spans="1:8">
      <c r="A1283" s="1" t="s">
        <v>1280</v>
      </c>
      <c r="B1283" s="3">
        <v>3089110</v>
      </c>
      <c r="C1283" s="3">
        <v>13694500</v>
      </c>
      <c r="D1283" s="3">
        <v>2579030</v>
      </c>
      <c r="E1283" s="3">
        <v>4844770</v>
      </c>
      <c r="G1283" s="4">
        <f t="shared" ref="G1283:G1346" si="40">C1283/E1283</f>
        <v>2.826656373780386</v>
      </c>
      <c r="H1283" s="4">
        <f t="shared" ref="H1283:H1346" si="41">D1283/E1283</f>
        <v>0.53233280424044893</v>
      </c>
    </row>
    <row r="1284" spans="1:8">
      <c r="A1284" s="1" t="s">
        <v>1281</v>
      </c>
      <c r="B1284" s="2">
        <v>599471</v>
      </c>
      <c r="C1284" s="3">
        <v>5911380</v>
      </c>
      <c r="D1284" s="2">
        <v>76699.8</v>
      </c>
      <c r="E1284" s="2">
        <v>159183</v>
      </c>
      <c r="G1284" s="4">
        <f t="shared" si="40"/>
        <v>37.135749420478319</v>
      </c>
      <c r="H1284" s="4">
        <f t="shared" si="41"/>
        <v>0.48183411545202692</v>
      </c>
    </row>
    <row r="1285" spans="1:8">
      <c r="A1285" s="1" t="s">
        <v>1282</v>
      </c>
      <c r="B1285" s="2"/>
      <c r="C1285" s="2">
        <v>263586</v>
      </c>
      <c r="D1285" s="2"/>
      <c r="E1285" s="2"/>
      <c r="G1285" s="4" t="e">
        <f t="shared" si="40"/>
        <v>#DIV/0!</v>
      </c>
      <c r="H1285" s="4" t="e">
        <f t="shared" si="41"/>
        <v>#DIV/0!</v>
      </c>
    </row>
    <row r="1286" spans="1:8">
      <c r="A1286" s="1" t="s">
        <v>1283</v>
      </c>
      <c r="B1286" s="2"/>
      <c r="C1286" s="2">
        <v>363004</v>
      </c>
      <c r="D1286" s="2"/>
      <c r="E1286" s="2"/>
      <c r="G1286" s="4" t="e">
        <f t="shared" si="40"/>
        <v>#DIV/0!</v>
      </c>
      <c r="H1286" s="4" t="e">
        <f t="shared" si="41"/>
        <v>#DIV/0!</v>
      </c>
    </row>
    <row r="1287" spans="1:8">
      <c r="A1287" s="1" t="s">
        <v>1284</v>
      </c>
      <c r="B1287" s="2">
        <v>56211.3</v>
      </c>
      <c r="C1287" s="3">
        <v>10998900</v>
      </c>
      <c r="D1287" s="2">
        <v>182489</v>
      </c>
      <c r="E1287" s="3">
        <v>15879100</v>
      </c>
      <c r="G1287" s="4">
        <f t="shared" si="40"/>
        <v>0.69266520142829258</v>
      </c>
      <c r="H1287" s="4">
        <f t="shared" si="41"/>
        <v>1.149240196232784E-2</v>
      </c>
    </row>
    <row r="1288" spans="1:8">
      <c r="A1288" s="1" t="s">
        <v>1285</v>
      </c>
      <c r="B1288" s="2">
        <v>19850.400000000001</v>
      </c>
      <c r="C1288" s="2">
        <v>41682.5</v>
      </c>
      <c r="D1288" s="2">
        <v>20293.3</v>
      </c>
      <c r="E1288" s="2">
        <v>78331.8</v>
      </c>
      <c r="G1288" s="4">
        <f t="shared" si="40"/>
        <v>0.53212743738813606</v>
      </c>
      <c r="H1288" s="4">
        <f t="shared" si="41"/>
        <v>0.25906847538292238</v>
      </c>
    </row>
    <row r="1289" spans="1:8">
      <c r="A1289" s="1" t="s">
        <v>1286</v>
      </c>
      <c r="B1289" s="2"/>
      <c r="C1289" s="2">
        <v>157869</v>
      </c>
      <c r="D1289" s="2">
        <v>7620.85</v>
      </c>
      <c r="E1289" s="2">
        <v>10148.1</v>
      </c>
      <c r="G1289" s="4">
        <f t="shared" si="40"/>
        <v>15.556508114819522</v>
      </c>
      <c r="H1289" s="4">
        <f t="shared" si="41"/>
        <v>0.75096323449709801</v>
      </c>
    </row>
    <row r="1290" spans="1:8">
      <c r="A1290" s="1" t="s">
        <v>1287</v>
      </c>
      <c r="B1290" s="2">
        <v>132062</v>
      </c>
      <c r="C1290" s="3">
        <v>1595140</v>
      </c>
      <c r="D1290" s="2">
        <v>45017.4</v>
      </c>
      <c r="E1290" s="2">
        <v>82287.199999999997</v>
      </c>
      <c r="G1290" s="4">
        <f t="shared" si="40"/>
        <v>19.385031936923362</v>
      </c>
      <c r="H1290" s="4">
        <f t="shared" si="41"/>
        <v>0.54707658056173991</v>
      </c>
    </row>
    <row r="1291" spans="1:8">
      <c r="A1291" s="1" t="s">
        <v>1288</v>
      </c>
      <c r="B1291" s="2">
        <v>81181.899999999994</v>
      </c>
      <c r="C1291" s="3">
        <v>1977420</v>
      </c>
      <c r="D1291" s="2"/>
      <c r="E1291" s="2">
        <v>113216</v>
      </c>
      <c r="G1291" s="4">
        <f t="shared" si="40"/>
        <v>17.465905879027698</v>
      </c>
      <c r="H1291" s="4">
        <f t="shared" si="41"/>
        <v>0</v>
      </c>
    </row>
    <row r="1292" spans="1:8">
      <c r="A1292" s="1" t="s">
        <v>1289</v>
      </c>
      <c r="B1292" s="2">
        <v>101692</v>
      </c>
      <c r="C1292" s="3">
        <v>3628570</v>
      </c>
      <c r="D1292" s="2"/>
      <c r="E1292" s="2">
        <v>105858</v>
      </c>
      <c r="G1292" s="4">
        <f t="shared" si="40"/>
        <v>34.277711651457615</v>
      </c>
      <c r="H1292" s="4">
        <f t="shared" si="41"/>
        <v>0</v>
      </c>
    </row>
    <row r="1293" spans="1:8">
      <c r="A1293" s="1" t="s">
        <v>1290</v>
      </c>
      <c r="B1293" s="2"/>
      <c r="C1293" s="2"/>
      <c r="D1293" s="2"/>
      <c r="E1293" s="2"/>
      <c r="G1293" s="4" t="e">
        <f t="shared" si="40"/>
        <v>#DIV/0!</v>
      </c>
      <c r="H1293" s="4" t="e">
        <f t="shared" si="41"/>
        <v>#DIV/0!</v>
      </c>
    </row>
    <row r="1294" spans="1:8">
      <c r="A1294" s="1" t="s">
        <v>1291</v>
      </c>
      <c r="B1294" s="2"/>
      <c r="C1294" s="2"/>
      <c r="D1294" s="2"/>
      <c r="E1294" s="2"/>
      <c r="G1294" s="4" t="e">
        <f t="shared" si="40"/>
        <v>#DIV/0!</v>
      </c>
      <c r="H1294" s="4" t="e">
        <f t="shared" si="41"/>
        <v>#DIV/0!</v>
      </c>
    </row>
    <row r="1295" spans="1:8">
      <c r="A1295" s="1" t="s">
        <v>1292</v>
      </c>
      <c r="B1295" s="2">
        <v>81337.100000000006</v>
      </c>
      <c r="C1295" s="2">
        <v>425753</v>
      </c>
      <c r="D1295" s="2">
        <v>42059.3</v>
      </c>
      <c r="E1295" s="2">
        <v>83227</v>
      </c>
      <c r="G1295" s="4">
        <f t="shared" si="40"/>
        <v>5.1155634589736501</v>
      </c>
      <c r="H1295" s="4">
        <f t="shared" si="41"/>
        <v>0.5053564348108186</v>
      </c>
    </row>
    <row r="1296" spans="1:8">
      <c r="A1296" s="1" t="s">
        <v>1293</v>
      </c>
      <c r="B1296" s="2">
        <v>69889</v>
      </c>
      <c r="C1296" s="2">
        <v>368989</v>
      </c>
      <c r="D1296" s="2">
        <v>19603.900000000001</v>
      </c>
      <c r="E1296" s="2">
        <v>49737.3</v>
      </c>
      <c r="G1296" s="4">
        <f t="shared" si="40"/>
        <v>7.4187581553481987</v>
      </c>
      <c r="H1296" s="4">
        <f t="shared" si="41"/>
        <v>0.3941488581004598</v>
      </c>
    </row>
    <row r="1297" spans="1:8">
      <c r="A1297" s="1" t="s">
        <v>1294</v>
      </c>
      <c r="B1297" s="2">
        <v>83823</v>
      </c>
      <c r="C1297" s="3">
        <v>6284710</v>
      </c>
      <c r="D1297" s="2">
        <v>98225.1</v>
      </c>
      <c r="E1297" s="2">
        <v>203582</v>
      </c>
      <c r="G1297" s="4">
        <f t="shared" si="40"/>
        <v>30.87065654134452</v>
      </c>
      <c r="H1297" s="4">
        <f t="shared" si="41"/>
        <v>0.48248420783762813</v>
      </c>
    </row>
    <row r="1298" spans="1:8">
      <c r="A1298" s="1" t="s">
        <v>1295</v>
      </c>
      <c r="B1298" s="2">
        <v>71947.3</v>
      </c>
      <c r="C1298" s="2">
        <v>663952</v>
      </c>
      <c r="D1298" s="2">
        <v>27946.7</v>
      </c>
      <c r="E1298" s="2">
        <v>83023.5</v>
      </c>
      <c r="G1298" s="4">
        <f t="shared" si="40"/>
        <v>7.9971574313296836</v>
      </c>
      <c r="H1298" s="4">
        <f t="shared" si="41"/>
        <v>0.33661192313019811</v>
      </c>
    </row>
    <row r="1299" spans="1:8">
      <c r="A1299" s="1" t="s">
        <v>1296</v>
      </c>
      <c r="B1299" s="2">
        <v>124186</v>
      </c>
      <c r="C1299" s="3">
        <v>1260690</v>
      </c>
      <c r="D1299" s="2">
        <v>33670.300000000003</v>
      </c>
      <c r="E1299" s="2">
        <v>89166</v>
      </c>
      <c r="G1299" s="4">
        <f t="shared" si="40"/>
        <v>14.138685149047843</v>
      </c>
      <c r="H1299" s="4">
        <f t="shared" si="41"/>
        <v>0.37761366440122918</v>
      </c>
    </row>
    <row r="1300" spans="1:8">
      <c r="A1300" s="1" t="s">
        <v>1297</v>
      </c>
      <c r="B1300" s="2">
        <v>117991</v>
      </c>
      <c r="C1300" s="3">
        <v>1501120</v>
      </c>
      <c r="D1300" s="2">
        <v>30445.7</v>
      </c>
      <c r="E1300" s="2">
        <v>134394</v>
      </c>
      <c r="G1300" s="4">
        <f t="shared" si="40"/>
        <v>11.169546259505633</v>
      </c>
      <c r="H1300" s="4">
        <f t="shared" si="41"/>
        <v>0.22654061937288866</v>
      </c>
    </row>
    <row r="1301" spans="1:8">
      <c r="A1301" s="1" t="s">
        <v>1298</v>
      </c>
      <c r="B1301" s="2">
        <v>310044</v>
      </c>
      <c r="C1301" s="3">
        <v>3919230</v>
      </c>
      <c r="D1301" s="2">
        <v>120538</v>
      </c>
      <c r="E1301" s="2">
        <v>495396</v>
      </c>
      <c r="G1301" s="4">
        <f t="shared" si="40"/>
        <v>7.9113073177821382</v>
      </c>
      <c r="H1301" s="4">
        <f t="shared" si="41"/>
        <v>0.24331645794475532</v>
      </c>
    </row>
    <row r="1302" spans="1:8">
      <c r="A1302" s="1" t="s">
        <v>1299</v>
      </c>
      <c r="B1302" s="3">
        <v>1124480</v>
      </c>
      <c r="C1302" s="3">
        <v>4800500</v>
      </c>
      <c r="D1302" s="3">
        <v>2114190</v>
      </c>
      <c r="E1302" s="3">
        <v>3961950</v>
      </c>
      <c r="G1302" s="4">
        <f t="shared" si="40"/>
        <v>1.2116508285061649</v>
      </c>
      <c r="H1302" s="4">
        <f t="shared" si="41"/>
        <v>0.53362359444213081</v>
      </c>
    </row>
    <row r="1303" spans="1:8">
      <c r="A1303" s="1" t="s">
        <v>1300</v>
      </c>
      <c r="B1303" s="2"/>
      <c r="C1303" s="2">
        <v>146839</v>
      </c>
      <c r="D1303" s="2"/>
      <c r="E1303" s="2"/>
      <c r="G1303" s="4" t="e">
        <f t="shared" si="40"/>
        <v>#DIV/0!</v>
      </c>
      <c r="H1303" s="4" t="e">
        <f t="shared" si="41"/>
        <v>#DIV/0!</v>
      </c>
    </row>
    <row r="1304" spans="1:8">
      <c r="A1304" s="1" t="s">
        <v>1301</v>
      </c>
      <c r="B1304" s="2"/>
      <c r="C1304" s="2">
        <v>166723</v>
      </c>
      <c r="D1304" s="2"/>
      <c r="E1304" s="2"/>
      <c r="G1304" s="4" t="e">
        <f t="shared" si="40"/>
        <v>#DIV/0!</v>
      </c>
      <c r="H1304" s="4" t="e">
        <f t="shared" si="41"/>
        <v>#DIV/0!</v>
      </c>
    </row>
    <row r="1305" spans="1:8">
      <c r="A1305" s="1" t="s">
        <v>1302</v>
      </c>
      <c r="B1305" s="2"/>
      <c r="C1305" s="2">
        <v>92153.5</v>
      </c>
      <c r="D1305" s="2"/>
      <c r="E1305" s="2"/>
      <c r="G1305" s="4" t="e">
        <f t="shared" si="40"/>
        <v>#DIV/0!</v>
      </c>
      <c r="H1305" s="4" t="e">
        <f t="shared" si="41"/>
        <v>#DIV/0!</v>
      </c>
    </row>
    <row r="1306" spans="1:8">
      <c r="A1306" s="1" t="s">
        <v>1303</v>
      </c>
      <c r="B1306" s="2"/>
      <c r="C1306" s="2">
        <v>409306</v>
      </c>
      <c r="D1306" s="2"/>
      <c r="E1306" s="2"/>
      <c r="G1306" s="4" t="e">
        <f t="shared" si="40"/>
        <v>#DIV/0!</v>
      </c>
      <c r="H1306" s="4" t="e">
        <f t="shared" si="41"/>
        <v>#DIV/0!</v>
      </c>
    </row>
    <row r="1307" spans="1:8">
      <c r="A1307" s="1" t="s">
        <v>1304</v>
      </c>
      <c r="B1307" s="2"/>
      <c r="C1307" s="2">
        <v>275439</v>
      </c>
      <c r="D1307" s="2"/>
      <c r="E1307" s="2"/>
      <c r="G1307" s="4" t="e">
        <f t="shared" si="40"/>
        <v>#DIV/0!</v>
      </c>
      <c r="H1307" s="4" t="e">
        <f t="shared" si="41"/>
        <v>#DIV/0!</v>
      </c>
    </row>
    <row r="1308" spans="1:8">
      <c r="A1308" s="1" t="s">
        <v>1305</v>
      </c>
      <c r="B1308" s="2">
        <v>66121</v>
      </c>
      <c r="C1308" s="3">
        <v>1623940</v>
      </c>
      <c r="D1308" s="2">
        <v>45622.5</v>
      </c>
      <c r="E1308" s="2">
        <v>40914.9</v>
      </c>
      <c r="G1308" s="4">
        <f t="shared" si="40"/>
        <v>39.690675035256106</v>
      </c>
      <c r="H1308" s="4">
        <f t="shared" si="41"/>
        <v>1.1150583283840361</v>
      </c>
    </row>
    <row r="1309" spans="1:8">
      <c r="A1309" s="1" t="s">
        <v>1306</v>
      </c>
      <c r="B1309" s="2"/>
      <c r="C1309" s="2">
        <v>71527.3</v>
      </c>
      <c r="D1309" s="2"/>
      <c r="E1309" s="2"/>
      <c r="G1309" s="4" t="e">
        <f t="shared" si="40"/>
        <v>#DIV/0!</v>
      </c>
      <c r="H1309" s="4" t="e">
        <f t="shared" si="41"/>
        <v>#DIV/0!</v>
      </c>
    </row>
    <row r="1310" spans="1:8">
      <c r="A1310" s="1" t="s">
        <v>1307</v>
      </c>
      <c r="B1310" s="2"/>
      <c r="C1310" s="2">
        <v>582817</v>
      </c>
      <c r="D1310" s="2"/>
      <c r="E1310" s="2">
        <v>4410.91</v>
      </c>
      <c r="G1310" s="4">
        <f t="shared" si="40"/>
        <v>132.13078480404272</v>
      </c>
      <c r="H1310" s="4">
        <f t="shared" si="41"/>
        <v>0</v>
      </c>
    </row>
    <row r="1311" spans="1:8">
      <c r="A1311" s="1" t="s">
        <v>1308</v>
      </c>
      <c r="B1311" s="2"/>
      <c r="C1311" s="2">
        <v>28759.599999999999</v>
      </c>
      <c r="D1311" s="2"/>
      <c r="E1311" s="2"/>
      <c r="G1311" s="4" t="e">
        <f t="shared" si="40"/>
        <v>#DIV/0!</v>
      </c>
      <c r="H1311" s="4" t="e">
        <f t="shared" si="41"/>
        <v>#DIV/0!</v>
      </c>
    </row>
    <row r="1312" spans="1:8">
      <c r="A1312" s="1" t="s">
        <v>1309</v>
      </c>
      <c r="B1312" s="2"/>
      <c r="C1312" s="2">
        <v>60322.2</v>
      </c>
      <c r="D1312" s="2"/>
      <c r="E1312" s="2">
        <v>7063.18</v>
      </c>
      <c r="G1312" s="4">
        <f t="shared" si="40"/>
        <v>8.5403741657440406</v>
      </c>
      <c r="H1312" s="4">
        <f t="shared" si="41"/>
        <v>0</v>
      </c>
    </row>
    <row r="1313" spans="1:8">
      <c r="A1313" s="1" t="s">
        <v>1310</v>
      </c>
      <c r="B1313" s="2"/>
      <c r="C1313" s="2"/>
      <c r="D1313" s="2">
        <v>105513</v>
      </c>
      <c r="E1313" s="2"/>
      <c r="G1313" s="4" t="e">
        <f t="shared" si="40"/>
        <v>#DIV/0!</v>
      </c>
      <c r="H1313" s="4" t="e">
        <f t="shared" si="41"/>
        <v>#DIV/0!</v>
      </c>
    </row>
    <row r="1314" spans="1:8">
      <c r="A1314" s="1" t="s">
        <v>1311</v>
      </c>
      <c r="B1314" s="2">
        <v>31645.3</v>
      </c>
      <c r="C1314" s="2">
        <v>297422</v>
      </c>
      <c r="D1314" s="2"/>
      <c r="E1314" s="2"/>
      <c r="G1314" s="4" t="e">
        <f t="shared" si="40"/>
        <v>#DIV/0!</v>
      </c>
      <c r="H1314" s="4" t="e">
        <f t="shared" si="41"/>
        <v>#DIV/0!</v>
      </c>
    </row>
    <row r="1315" spans="1:8">
      <c r="A1315" s="1" t="s">
        <v>1312</v>
      </c>
      <c r="B1315" s="2"/>
      <c r="C1315" s="2">
        <v>186366</v>
      </c>
      <c r="D1315" s="2"/>
      <c r="E1315" s="2"/>
      <c r="G1315" s="4" t="e">
        <f t="shared" si="40"/>
        <v>#DIV/0!</v>
      </c>
      <c r="H1315" s="4" t="e">
        <f t="shared" si="41"/>
        <v>#DIV/0!</v>
      </c>
    </row>
    <row r="1316" spans="1:8">
      <c r="A1316" s="1" t="s">
        <v>1313</v>
      </c>
      <c r="B1316" s="2"/>
      <c r="C1316" s="2"/>
      <c r="D1316" s="2"/>
      <c r="E1316" s="2"/>
      <c r="G1316" s="4" t="e">
        <f t="shared" si="40"/>
        <v>#DIV/0!</v>
      </c>
      <c r="H1316" s="4" t="e">
        <f t="shared" si="41"/>
        <v>#DIV/0!</v>
      </c>
    </row>
    <row r="1317" spans="1:8">
      <c r="A1317" s="1" t="s">
        <v>1314</v>
      </c>
      <c r="B1317" s="2"/>
      <c r="C1317" s="2">
        <v>231401</v>
      </c>
      <c r="D1317" s="2"/>
      <c r="E1317" s="2"/>
      <c r="G1317" s="4" t="e">
        <f t="shared" si="40"/>
        <v>#DIV/0!</v>
      </c>
      <c r="H1317" s="4" t="e">
        <f t="shared" si="41"/>
        <v>#DIV/0!</v>
      </c>
    </row>
    <row r="1318" spans="1:8">
      <c r="A1318" s="1" t="s">
        <v>1315</v>
      </c>
      <c r="B1318" s="2"/>
      <c r="C1318" s="2">
        <v>342892</v>
      </c>
      <c r="D1318" s="2"/>
      <c r="E1318" s="2"/>
      <c r="G1318" s="4" t="e">
        <f t="shared" si="40"/>
        <v>#DIV/0!</v>
      </c>
      <c r="H1318" s="4" t="e">
        <f t="shared" si="41"/>
        <v>#DIV/0!</v>
      </c>
    </row>
    <row r="1319" spans="1:8">
      <c r="A1319" s="1" t="s">
        <v>1316</v>
      </c>
      <c r="B1319" s="3">
        <v>2574320</v>
      </c>
      <c r="C1319" s="3">
        <v>1330320</v>
      </c>
      <c r="D1319" s="3">
        <v>1601410</v>
      </c>
      <c r="E1319" s="3">
        <v>1523790</v>
      </c>
      <c r="G1319" s="4">
        <f t="shared" si="40"/>
        <v>0.87303368574409856</v>
      </c>
      <c r="H1319" s="4">
        <f t="shared" si="41"/>
        <v>1.0509387776530887</v>
      </c>
    </row>
    <row r="1320" spans="1:8">
      <c r="A1320" s="1" t="s">
        <v>1317</v>
      </c>
      <c r="B1320" s="2"/>
      <c r="C1320" s="2">
        <v>23556.7</v>
      </c>
      <c r="D1320" s="2"/>
      <c r="E1320" s="2"/>
      <c r="G1320" s="4" t="e">
        <f t="shared" si="40"/>
        <v>#DIV/0!</v>
      </c>
      <c r="H1320" s="4" t="e">
        <f t="shared" si="41"/>
        <v>#DIV/0!</v>
      </c>
    </row>
    <row r="1321" spans="1:8">
      <c r="A1321" s="1" t="s">
        <v>1318</v>
      </c>
      <c r="B1321" s="2">
        <v>34122.1</v>
      </c>
      <c r="C1321" s="2">
        <v>193468</v>
      </c>
      <c r="D1321" s="2">
        <v>81916.5</v>
      </c>
      <c r="E1321" s="3">
        <v>1001330</v>
      </c>
      <c r="G1321" s="4">
        <f t="shared" si="40"/>
        <v>0.19321102933098977</v>
      </c>
      <c r="H1321" s="4">
        <f t="shared" si="41"/>
        <v>8.1807695764633037E-2</v>
      </c>
    </row>
    <row r="1322" spans="1:8">
      <c r="A1322" s="1" t="s">
        <v>1319</v>
      </c>
      <c r="B1322" s="2">
        <v>11978</v>
      </c>
      <c r="C1322" s="2">
        <v>867661</v>
      </c>
      <c r="D1322" s="2">
        <v>40818.199999999997</v>
      </c>
      <c r="E1322" s="2">
        <v>16569.400000000001</v>
      </c>
      <c r="G1322" s="4">
        <f t="shared" si="40"/>
        <v>52.365263678829642</v>
      </c>
      <c r="H1322" s="4">
        <f t="shared" si="41"/>
        <v>2.4634688039397923</v>
      </c>
    </row>
    <row r="1323" spans="1:8">
      <c r="A1323" s="1" t="s">
        <v>1320</v>
      </c>
      <c r="B1323" s="2">
        <v>86460.3</v>
      </c>
      <c r="C1323" s="2">
        <v>549893</v>
      </c>
      <c r="D1323" s="2"/>
      <c r="E1323" s="2">
        <v>231021</v>
      </c>
      <c r="G1323" s="4">
        <f t="shared" si="40"/>
        <v>2.3802727890538091</v>
      </c>
      <c r="H1323" s="4">
        <f t="shared" si="41"/>
        <v>0</v>
      </c>
    </row>
    <row r="1324" spans="1:8">
      <c r="A1324" s="1" t="s">
        <v>1321</v>
      </c>
      <c r="B1324" s="2">
        <v>339296</v>
      </c>
      <c r="C1324" s="3">
        <v>1882970</v>
      </c>
      <c r="D1324" s="2">
        <v>332813</v>
      </c>
      <c r="E1324" s="2">
        <v>185206</v>
      </c>
      <c r="G1324" s="4">
        <f t="shared" si="40"/>
        <v>10.166895240974915</v>
      </c>
      <c r="H1324" s="4">
        <f t="shared" si="41"/>
        <v>1.7969882185242378</v>
      </c>
    </row>
    <row r="1325" spans="1:8">
      <c r="A1325" s="1" t="s">
        <v>1322</v>
      </c>
      <c r="B1325" s="2">
        <v>73498.399999999994</v>
      </c>
      <c r="C1325" s="3">
        <v>1130380</v>
      </c>
      <c r="D1325" s="2"/>
      <c r="E1325" s="2">
        <v>162619</v>
      </c>
      <c r="G1325" s="4">
        <f t="shared" si="40"/>
        <v>6.9510942755766543</v>
      </c>
      <c r="H1325" s="4">
        <f t="shared" si="41"/>
        <v>0</v>
      </c>
    </row>
    <row r="1326" spans="1:8">
      <c r="A1326" s="1" t="s">
        <v>1323</v>
      </c>
      <c r="B1326" s="2"/>
      <c r="C1326" s="2">
        <v>142779</v>
      </c>
      <c r="D1326" s="2"/>
      <c r="E1326" s="2"/>
      <c r="G1326" s="4" t="e">
        <f t="shared" si="40"/>
        <v>#DIV/0!</v>
      </c>
      <c r="H1326" s="4" t="e">
        <f t="shared" si="41"/>
        <v>#DIV/0!</v>
      </c>
    </row>
    <row r="1327" spans="1:8">
      <c r="A1327" s="1" t="s">
        <v>1324</v>
      </c>
      <c r="B1327" s="2"/>
      <c r="C1327" s="2">
        <v>251809</v>
      </c>
      <c r="D1327" s="2"/>
      <c r="E1327" s="2">
        <v>4749.07</v>
      </c>
      <c r="G1327" s="4">
        <f t="shared" si="40"/>
        <v>53.022802359198749</v>
      </c>
      <c r="H1327" s="4">
        <f t="shared" si="41"/>
        <v>0</v>
      </c>
    </row>
    <row r="1328" spans="1:8">
      <c r="A1328" s="1" t="s">
        <v>1325</v>
      </c>
      <c r="B1328" s="2">
        <v>71052.800000000003</v>
      </c>
      <c r="C1328" s="3">
        <v>1288570</v>
      </c>
      <c r="D1328" s="2">
        <v>159144</v>
      </c>
      <c r="E1328" s="2">
        <v>195573</v>
      </c>
      <c r="G1328" s="4">
        <f t="shared" si="40"/>
        <v>6.5886906679347357</v>
      </c>
      <c r="H1328" s="4">
        <f t="shared" si="41"/>
        <v>0.81373195686521149</v>
      </c>
    </row>
    <row r="1329" spans="1:8">
      <c r="A1329" s="1" t="s">
        <v>1326</v>
      </c>
      <c r="B1329" s="2">
        <v>36128</v>
      </c>
      <c r="C1329" s="2">
        <v>677917</v>
      </c>
      <c r="D1329" s="2">
        <v>33946.300000000003</v>
      </c>
      <c r="E1329" s="2">
        <v>60126.6</v>
      </c>
      <c r="G1329" s="4">
        <f t="shared" si="40"/>
        <v>11.274826782156318</v>
      </c>
      <c r="H1329" s="4">
        <f t="shared" si="41"/>
        <v>0.56458040201840787</v>
      </c>
    </row>
    <row r="1330" spans="1:8">
      <c r="A1330" s="1" t="s">
        <v>1327</v>
      </c>
      <c r="B1330" s="2">
        <v>30261.4</v>
      </c>
      <c r="C1330" s="2">
        <v>246337</v>
      </c>
      <c r="D1330" s="2"/>
      <c r="E1330" s="2"/>
      <c r="G1330" s="4" t="e">
        <f t="shared" si="40"/>
        <v>#DIV/0!</v>
      </c>
      <c r="H1330" s="4" t="e">
        <f t="shared" si="41"/>
        <v>#DIV/0!</v>
      </c>
    </row>
    <row r="1331" spans="1:8">
      <c r="A1331" s="1" t="s">
        <v>1328</v>
      </c>
      <c r="B1331" s="2"/>
      <c r="C1331" s="3">
        <v>1480570</v>
      </c>
      <c r="D1331" s="2"/>
      <c r="E1331" s="2"/>
      <c r="G1331" s="4" t="e">
        <f t="shared" si="40"/>
        <v>#DIV/0!</v>
      </c>
      <c r="H1331" s="4" t="e">
        <f t="shared" si="41"/>
        <v>#DIV/0!</v>
      </c>
    </row>
    <row r="1332" spans="1:8">
      <c r="A1332" s="1" t="s">
        <v>1329</v>
      </c>
      <c r="B1332" s="2">
        <v>44491.4</v>
      </c>
      <c r="C1332" s="3">
        <v>10484800</v>
      </c>
      <c r="D1332" s="2"/>
      <c r="E1332" s="2"/>
      <c r="G1332" s="4" t="e">
        <f t="shared" si="40"/>
        <v>#DIV/0!</v>
      </c>
      <c r="H1332" s="4" t="e">
        <f t="shared" si="41"/>
        <v>#DIV/0!</v>
      </c>
    </row>
    <row r="1333" spans="1:8">
      <c r="A1333" s="1" t="s">
        <v>1330</v>
      </c>
      <c r="B1333" s="2">
        <v>62426.400000000001</v>
      </c>
      <c r="C1333" s="2">
        <v>618199</v>
      </c>
      <c r="D1333" s="2"/>
      <c r="E1333" s="2">
        <v>28570.2</v>
      </c>
      <c r="G1333" s="4">
        <f t="shared" si="40"/>
        <v>21.63789542950347</v>
      </c>
      <c r="H1333" s="4">
        <f t="shared" si="41"/>
        <v>0</v>
      </c>
    </row>
    <row r="1334" spans="1:8">
      <c r="A1334" s="1" t="s">
        <v>1331</v>
      </c>
      <c r="B1334" s="2"/>
      <c r="C1334" s="3">
        <v>1563810</v>
      </c>
      <c r="D1334" s="2"/>
      <c r="E1334" s="2"/>
      <c r="G1334" s="4" t="e">
        <f t="shared" si="40"/>
        <v>#DIV/0!</v>
      </c>
      <c r="H1334" s="4" t="e">
        <f t="shared" si="41"/>
        <v>#DIV/0!</v>
      </c>
    </row>
    <row r="1335" spans="1:8">
      <c r="A1335" s="1" t="s">
        <v>1332</v>
      </c>
      <c r="B1335" s="2">
        <v>59615.4</v>
      </c>
      <c r="C1335" s="2">
        <v>926520</v>
      </c>
      <c r="D1335" s="2"/>
      <c r="E1335" s="2">
        <v>21970.7</v>
      </c>
      <c r="G1335" s="4">
        <f t="shared" si="40"/>
        <v>42.170709171760571</v>
      </c>
      <c r="H1335" s="4">
        <f t="shared" si="41"/>
        <v>0</v>
      </c>
    </row>
    <row r="1336" spans="1:8">
      <c r="A1336" s="1" t="s">
        <v>1333</v>
      </c>
      <c r="B1336" s="2">
        <v>26127.1</v>
      </c>
      <c r="C1336" s="2">
        <v>807950</v>
      </c>
      <c r="D1336" s="2"/>
      <c r="E1336" s="2">
        <v>20039.900000000001</v>
      </c>
      <c r="G1336" s="4">
        <f t="shared" si="40"/>
        <v>40.317067450436376</v>
      </c>
      <c r="H1336" s="4">
        <f t="shared" si="41"/>
        <v>0</v>
      </c>
    </row>
    <row r="1337" spans="1:8">
      <c r="A1337" s="1" t="s">
        <v>1334</v>
      </c>
      <c r="B1337" s="2">
        <v>25164.1</v>
      </c>
      <c r="C1337" s="3">
        <v>1191980</v>
      </c>
      <c r="D1337" s="2">
        <v>14672.5</v>
      </c>
      <c r="E1337" s="2">
        <v>6835.67</v>
      </c>
      <c r="G1337" s="4">
        <f t="shared" si="40"/>
        <v>174.37646931463922</v>
      </c>
      <c r="H1337" s="4">
        <f t="shared" si="41"/>
        <v>2.1464611369478046</v>
      </c>
    </row>
    <row r="1338" spans="1:8">
      <c r="A1338" s="1" t="s">
        <v>1335</v>
      </c>
      <c r="B1338" s="2">
        <v>129143</v>
      </c>
      <c r="C1338" s="3">
        <v>2054800</v>
      </c>
      <c r="D1338" s="2">
        <v>150912</v>
      </c>
      <c r="E1338" s="2">
        <v>111039</v>
      </c>
      <c r="G1338" s="4">
        <f t="shared" si="40"/>
        <v>18.505209881212906</v>
      </c>
      <c r="H1338" s="4">
        <f t="shared" si="41"/>
        <v>1.3590900494420879</v>
      </c>
    </row>
    <row r="1339" spans="1:8">
      <c r="A1339" s="1" t="s">
        <v>1336</v>
      </c>
      <c r="B1339" s="2">
        <v>542024</v>
      </c>
      <c r="C1339" s="3">
        <v>2216710</v>
      </c>
      <c r="D1339" s="2"/>
      <c r="E1339" s="2"/>
      <c r="G1339" s="4" t="e">
        <f t="shared" si="40"/>
        <v>#DIV/0!</v>
      </c>
      <c r="H1339" s="4" t="e">
        <f t="shared" si="41"/>
        <v>#DIV/0!</v>
      </c>
    </row>
    <row r="1340" spans="1:8">
      <c r="A1340" s="1" t="s">
        <v>1337</v>
      </c>
      <c r="B1340" s="2">
        <v>41743.800000000003</v>
      </c>
      <c r="C1340" s="2">
        <v>624518</v>
      </c>
      <c r="D1340" s="2"/>
      <c r="E1340" s="2">
        <v>49326.7</v>
      </c>
      <c r="G1340" s="4">
        <f t="shared" si="40"/>
        <v>12.660851019833073</v>
      </c>
      <c r="H1340" s="4">
        <f t="shared" si="41"/>
        <v>0</v>
      </c>
    </row>
    <row r="1341" spans="1:8">
      <c r="A1341" s="1" t="s">
        <v>1338</v>
      </c>
      <c r="B1341" s="2">
        <v>242104</v>
      </c>
      <c r="C1341" s="3">
        <v>1338840</v>
      </c>
      <c r="D1341" s="2">
        <v>32747.5</v>
      </c>
      <c r="E1341" s="2">
        <v>315819</v>
      </c>
      <c r="G1341" s="4">
        <f t="shared" si="40"/>
        <v>4.2392636288507024</v>
      </c>
      <c r="H1341" s="4">
        <f t="shared" si="41"/>
        <v>0.10369072158419855</v>
      </c>
    </row>
    <row r="1342" spans="1:8">
      <c r="A1342" s="1" t="s">
        <v>1339</v>
      </c>
      <c r="B1342" s="2"/>
      <c r="C1342" s="2"/>
      <c r="D1342" s="2"/>
      <c r="E1342" s="2"/>
      <c r="G1342" s="4" t="e">
        <f t="shared" si="40"/>
        <v>#DIV/0!</v>
      </c>
      <c r="H1342" s="4" t="e">
        <f t="shared" si="41"/>
        <v>#DIV/0!</v>
      </c>
    </row>
    <row r="1343" spans="1:8">
      <c r="A1343" s="1" t="s">
        <v>1340</v>
      </c>
      <c r="B1343" s="2">
        <v>232091</v>
      </c>
      <c r="C1343" s="2">
        <v>305065</v>
      </c>
      <c r="D1343" s="2">
        <v>59163.7</v>
      </c>
      <c r="E1343" s="2">
        <v>173489</v>
      </c>
      <c r="G1343" s="4">
        <f t="shared" si="40"/>
        <v>1.7584111960988882</v>
      </c>
      <c r="H1343" s="4">
        <f t="shared" si="41"/>
        <v>0.34102277377816459</v>
      </c>
    </row>
    <row r="1344" spans="1:8">
      <c r="A1344" s="1" t="s">
        <v>1341</v>
      </c>
      <c r="B1344" s="3">
        <v>1290240</v>
      </c>
      <c r="C1344" s="3">
        <v>24968100</v>
      </c>
      <c r="D1344" s="2">
        <v>56971.199999999997</v>
      </c>
      <c r="E1344" s="2">
        <v>674041</v>
      </c>
      <c r="G1344" s="4">
        <f t="shared" si="40"/>
        <v>37.042405432310495</v>
      </c>
      <c r="H1344" s="4">
        <f t="shared" si="41"/>
        <v>8.4521861429794329E-2</v>
      </c>
    </row>
    <row r="1345" spans="1:8">
      <c r="A1345" s="1" t="s">
        <v>1342</v>
      </c>
      <c r="B1345" s="2">
        <v>81378.2</v>
      </c>
      <c r="C1345" s="2">
        <v>255795</v>
      </c>
      <c r="D1345" s="2">
        <v>337410</v>
      </c>
      <c r="E1345" s="2">
        <v>393002</v>
      </c>
      <c r="G1345" s="4">
        <f t="shared" si="40"/>
        <v>0.65087455025674168</v>
      </c>
      <c r="H1345" s="4">
        <f t="shared" si="41"/>
        <v>0.8585452491335922</v>
      </c>
    </row>
    <row r="1346" spans="1:8">
      <c r="A1346" s="1" t="s">
        <v>1343</v>
      </c>
      <c r="B1346" s="2"/>
      <c r="C1346" s="2">
        <v>110013</v>
      </c>
      <c r="D1346" s="2"/>
      <c r="E1346" s="2"/>
      <c r="G1346" s="4" t="e">
        <f t="shared" si="40"/>
        <v>#DIV/0!</v>
      </c>
      <c r="H1346" s="4" t="e">
        <f t="shared" si="41"/>
        <v>#DIV/0!</v>
      </c>
    </row>
    <row r="1347" spans="1:8">
      <c r="A1347" s="1" t="s">
        <v>1344</v>
      </c>
      <c r="B1347" s="2"/>
      <c r="C1347" s="2"/>
      <c r="D1347" s="2"/>
      <c r="E1347" s="2">
        <v>11901.6</v>
      </c>
      <c r="G1347" s="4">
        <f t="shared" ref="G1347:G1410" si="42">C1347/E1347</f>
        <v>0</v>
      </c>
      <c r="H1347" s="4">
        <f t="shared" ref="H1347:H1410" si="43">D1347/E1347</f>
        <v>0</v>
      </c>
    </row>
    <row r="1348" spans="1:8">
      <c r="A1348" s="1" t="s">
        <v>1345</v>
      </c>
      <c r="B1348" s="2"/>
      <c r="C1348" s="2"/>
      <c r="D1348" s="2"/>
      <c r="E1348" s="2"/>
      <c r="G1348" s="4" t="e">
        <f t="shared" si="42"/>
        <v>#DIV/0!</v>
      </c>
      <c r="H1348" s="4" t="e">
        <f t="shared" si="43"/>
        <v>#DIV/0!</v>
      </c>
    </row>
    <row r="1349" spans="1:8">
      <c r="A1349" s="1" t="s">
        <v>1346</v>
      </c>
      <c r="B1349" s="2">
        <v>6136.38</v>
      </c>
      <c r="C1349" s="2">
        <v>137475</v>
      </c>
      <c r="D1349" s="2"/>
      <c r="E1349" s="2"/>
      <c r="G1349" s="4" t="e">
        <f t="shared" si="42"/>
        <v>#DIV/0!</v>
      </c>
      <c r="H1349" s="4" t="e">
        <f t="shared" si="43"/>
        <v>#DIV/0!</v>
      </c>
    </row>
    <row r="1350" spans="1:8">
      <c r="A1350" s="1" t="s">
        <v>1347</v>
      </c>
      <c r="B1350" s="2">
        <v>311595</v>
      </c>
      <c r="C1350" s="3">
        <v>3596290</v>
      </c>
      <c r="D1350" s="2">
        <v>48297.8</v>
      </c>
      <c r="E1350" s="2">
        <v>225252</v>
      </c>
      <c r="G1350" s="4">
        <f t="shared" si="42"/>
        <v>15.965629605952444</v>
      </c>
      <c r="H1350" s="4">
        <f t="shared" si="43"/>
        <v>0.21441674213769468</v>
      </c>
    </row>
    <row r="1351" spans="1:8">
      <c r="A1351" s="1" t="s">
        <v>1348</v>
      </c>
      <c r="B1351" s="2"/>
      <c r="C1351" s="2">
        <v>108626</v>
      </c>
      <c r="D1351" s="2"/>
      <c r="E1351" s="2"/>
      <c r="G1351" s="4" t="e">
        <f t="shared" si="42"/>
        <v>#DIV/0!</v>
      </c>
      <c r="H1351" s="4" t="e">
        <f t="shared" si="43"/>
        <v>#DIV/0!</v>
      </c>
    </row>
    <row r="1352" spans="1:8">
      <c r="A1352" s="1" t="s">
        <v>1349</v>
      </c>
      <c r="B1352" s="3">
        <v>4451120</v>
      </c>
      <c r="C1352" s="3">
        <v>2701100</v>
      </c>
      <c r="D1352" s="3">
        <v>4200740</v>
      </c>
      <c r="E1352" s="3">
        <v>3640790</v>
      </c>
      <c r="G1352" s="4">
        <f t="shared" si="42"/>
        <v>0.7418994229274416</v>
      </c>
      <c r="H1352" s="4">
        <f t="shared" si="43"/>
        <v>1.1537990381208474</v>
      </c>
    </row>
    <row r="1353" spans="1:8">
      <c r="A1353" s="1" t="s">
        <v>1350</v>
      </c>
      <c r="B1353" s="2"/>
      <c r="C1353" s="2">
        <v>540792</v>
      </c>
      <c r="D1353" s="2"/>
      <c r="E1353" s="2"/>
      <c r="G1353" s="4" t="e">
        <f t="shared" si="42"/>
        <v>#DIV/0!</v>
      </c>
      <c r="H1353" s="4" t="e">
        <f t="shared" si="43"/>
        <v>#DIV/0!</v>
      </c>
    </row>
    <row r="1354" spans="1:8">
      <c r="A1354" s="1" t="s">
        <v>1351</v>
      </c>
      <c r="B1354" s="2">
        <v>3381.92</v>
      </c>
      <c r="C1354" s="2">
        <v>129448</v>
      </c>
      <c r="D1354" s="2"/>
      <c r="E1354" s="2"/>
      <c r="G1354" s="4" t="e">
        <f t="shared" si="42"/>
        <v>#DIV/0!</v>
      </c>
      <c r="H1354" s="4" t="e">
        <f t="shared" si="43"/>
        <v>#DIV/0!</v>
      </c>
    </row>
    <row r="1355" spans="1:8">
      <c r="A1355" s="1" t="s">
        <v>1352</v>
      </c>
      <c r="B1355" s="2"/>
      <c r="C1355" s="2">
        <v>280189</v>
      </c>
      <c r="D1355" s="2">
        <v>9812.7199999999993</v>
      </c>
      <c r="E1355" s="2"/>
      <c r="G1355" s="4" t="e">
        <f t="shared" si="42"/>
        <v>#DIV/0!</v>
      </c>
      <c r="H1355" s="4" t="e">
        <f t="shared" si="43"/>
        <v>#DIV/0!</v>
      </c>
    </row>
    <row r="1356" spans="1:8">
      <c r="A1356" s="1" t="s">
        <v>1353</v>
      </c>
      <c r="B1356" s="2">
        <v>54585.7</v>
      </c>
      <c r="C1356" s="3">
        <v>1031200</v>
      </c>
      <c r="D1356" s="2">
        <v>88592.5</v>
      </c>
      <c r="E1356" s="2">
        <v>65195.4</v>
      </c>
      <c r="G1356" s="4">
        <f t="shared" si="42"/>
        <v>15.817066848274571</v>
      </c>
      <c r="H1356" s="4">
        <f t="shared" si="43"/>
        <v>1.3588765465048147</v>
      </c>
    </row>
    <row r="1357" spans="1:8">
      <c r="A1357" s="1" t="s">
        <v>1354</v>
      </c>
      <c r="B1357" s="2">
        <v>145457</v>
      </c>
      <c r="C1357" s="2">
        <v>821045</v>
      </c>
      <c r="D1357" s="2">
        <v>96087</v>
      </c>
      <c r="E1357" s="2">
        <v>131320</v>
      </c>
      <c r="G1357" s="4">
        <f t="shared" si="42"/>
        <v>6.2522464209564426</v>
      </c>
      <c r="H1357" s="4">
        <f t="shared" si="43"/>
        <v>0.73170118793786176</v>
      </c>
    </row>
    <row r="1358" spans="1:8">
      <c r="A1358" s="1" t="s">
        <v>1355</v>
      </c>
      <c r="B1358" s="3">
        <v>1959730</v>
      </c>
      <c r="C1358" s="3">
        <v>114945000</v>
      </c>
      <c r="D1358" s="2">
        <v>145765</v>
      </c>
      <c r="E1358" s="3">
        <v>1844620</v>
      </c>
      <c r="G1358" s="4">
        <f t="shared" si="42"/>
        <v>62.313647255261245</v>
      </c>
      <c r="H1358" s="4">
        <f t="shared" si="43"/>
        <v>7.9021695525365657E-2</v>
      </c>
    </row>
    <row r="1359" spans="1:8">
      <c r="A1359" s="1" t="s">
        <v>1356</v>
      </c>
      <c r="B1359" s="2">
        <v>56157.9</v>
      </c>
      <c r="C1359" s="3">
        <v>2873810</v>
      </c>
      <c r="D1359" s="2">
        <v>54994.5</v>
      </c>
      <c r="E1359" s="2">
        <v>65620</v>
      </c>
      <c r="G1359" s="4">
        <f t="shared" si="42"/>
        <v>43.794727217311795</v>
      </c>
      <c r="H1359" s="4">
        <f t="shared" si="43"/>
        <v>0.83807528192624203</v>
      </c>
    </row>
    <row r="1360" spans="1:8">
      <c r="A1360" s="1" t="s">
        <v>1357</v>
      </c>
      <c r="B1360" s="2">
        <v>17946.599999999999</v>
      </c>
      <c r="C1360" s="2">
        <v>345195</v>
      </c>
      <c r="D1360" s="2">
        <v>154646</v>
      </c>
      <c r="E1360" s="2">
        <v>93191.8</v>
      </c>
      <c r="G1360" s="4">
        <f t="shared" si="42"/>
        <v>3.7041349131575951</v>
      </c>
      <c r="H1360" s="4">
        <f t="shared" si="43"/>
        <v>1.6594378475359419</v>
      </c>
    </row>
    <row r="1361" spans="1:8">
      <c r="A1361" s="1" t="s">
        <v>1358</v>
      </c>
      <c r="B1361" s="2"/>
      <c r="C1361" s="2"/>
      <c r="D1361" s="2">
        <v>28625.599999999999</v>
      </c>
      <c r="E1361" s="2">
        <v>92474.4</v>
      </c>
      <c r="G1361" s="4">
        <f t="shared" si="42"/>
        <v>0</v>
      </c>
      <c r="H1361" s="4">
        <f t="shared" si="43"/>
        <v>0.30955161644736273</v>
      </c>
    </row>
    <row r="1362" spans="1:8">
      <c r="A1362" s="1" t="s">
        <v>1359</v>
      </c>
      <c r="B1362" s="2">
        <v>28377.5</v>
      </c>
      <c r="C1362" s="2">
        <v>926436</v>
      </c>
      <c r="D1362" s="2">
        <v>10856.5</v>
      </c>
      <c r="E1362" s="2">
        <v>18075.3</v>
      </c>
      <c r="G1362" s="4">
        <f t="shared" si="42"/>
        <v>51.254253041443299</v>
      </c>
      <c r="H1362" s="4">
        <f t="shared" si="43"/>
        <v>0.60062626899691851</v>
      </c>
    </row>
    <row r="1363" spans="1:8">
      <c r="A1363" s="1" t="s">
        <v>1360</v>
      </c>
      <c r="B1363" s="2">
        <v>56999.7</v>
      </c>
      <c r="C1363" s="2">
        <v>985254</v>
      </c>
      <c r="D1363" s="2"/>
      <c r="E1363" s="2"/>
      <c r="G1363" s="4" t="e">
        <f t="shared" si="42"/>
        <v>#DIV/0!</v>
      </c>
      <c r="H1363" s="4" t="e">
        <f t="shared" si="43"/>
        <v>#DIV/0!</v>
      </c>
    </row>
    <row r="1364" spans="1:8">
      <c r="A1364" s="1" t="s">
        <v>1361</v>
      </c>
      <c r="B1364" s="2">
        <v>71222</v>
      </c>
      <c r="C1364" s="2">
        <v>396181</v>
      </c>
      <c r="D1364" s="2"/>
      <c r="E1364" s="2"/>
      <c r="G1364" s="4" t="e">
        <f t="shared" si="42"/>
        <v>#DIV/0!</v>
      </c>
      <c r="H1364" s="4" t="e">
        <f t="shared" si="43"/>
        <v>#DIV/0!</v>
      </c>
    </row>
    <row r="1365" spans="1:8">
      <c r="A1365" s="1" t="s">
        <v>1362</v>
      </c>
      <c r="B1365" s="2">
        <v>11178.8</v>
      </c>
      <c r="C1365" s="2">
        <v>761232</v>
      </c>
      <c r="D1365" s="2"/>
      <c r="E1365" s="2">
        <v>12916.6</v>
      </c>
      <c r="G1365" s="4">
        <f t="shared" si="42"/>
        <v>58.934394500100645</v>
      </c>
      <c r="H1365" s="4">
        <f t="shared" si="43"/>
        <v>0</v>
      </c>
    </row>
    <row r="1366" spans="1:8">
      <c r="A1366" s="1" t="s">
        <v>1363</v>
      </c>
      <c r="B1366" s="2"/>
      <c r="C1366" s="2">
        <v>718097</v>
      </c>
      <c r="D1366" s="2">
        <v>132136</v>
      </c>
      <c r="E1366" s="2"/>
      <c r="G1366" s="4" t="e">
        <f t="shared" si="42"/>
        <v>#DIV/0!</v>
      </c>
      <c r="H1366" s="4" t="e">
        <f t="shared" si="43"/>
        <v>#DIV/0!</v>
      </c>
    </row>
    <row r="1367" spans="1:8">
      <c r="A1367" s="1" t="s">
        <v>1364</v>
      </c>
      <c r="B1367" s="2"/>
      <c r="C1367" s="2"/>
      <c r="D1367" s="2">
        <v>185707</v>
      </c>
      <c r="E1367" s="2">
        <v>148325</v>
      </c>
      <c r="G1367" s="4">
        <f t="shared" si="42"/>
        <v>0</v>
      </c>
      <c r="H1367" s="4">
        <f t="shared" si="43"/>
        <v>1.2520276420023597</v>
      </c>
    </row>
    <row r="1368" spans="1:8">
      <c r="A1368" s="1" t="s">
        <v>1365</v>
      </c>
      <c r="B1368" s="2"/>
      <c r="C1368" s="2"/>
      <c r="D1368" s="2">
        <v>133204</v>
      </c>
      <c r="E1368" s="2">
        <v>120703</v>
      </c>
      <c r="G1368" s="4">
        <f t="shared" si="42"/>
        <v>0</v>
      </c>
      <c r="H1368" s="4">
        <f t="shared" si="43"/>
        <v>1.1035682625949645</v>
      </c>
    </row>
    <row r="1369" spans="1:8">
      <c r="A1369" s="1" t="s">
        <v>1366</v>
      </c>
      <c r="B1369" s="2">
        <v>25630.5</v>
      </c>
      <c r="C1369" s="2">
        <v>81274.600000000006</v>
      </c>
      <c r="D1369" s="2"/>
      <c r="E1369" s="2">
        <v>71162.600000000006</v>
      </c>
      <c r="G1369" s="4">
        <f t="shared" si="42"/>
        <v>1.1420971128092565</v>
      </c>
      <c r="H1369" s="4">
        <f t="shared" si="43"/>
        <v>0</v>
      </c>
    </row>
    <row r="1370" spans="1:8">
      <c r="A1370" s="1" t="s">
        <v>1367</v>
      </c>
      <c r="B1370" s="2">
        <v>84578.9</v>
      </c>
      <c r="C1370" s="3">
        <v>1093650</v>
      </c>
      <c r="D1370" s="2">
        <v>790565</v>
      </c>
      <c r="E1370" s="2">
        <v>555881</v>
      </c>
      <c r="G1370" s="4">
        <f t="shared" si="42"/>
        <v>1.9674174868362113</v>
      </c>
      <c r="H1370" s="4">
        <f t="shared" si="43"/>
        <v>1.4221838846803543</v>
      </c>
    </row>
    <row r="1371" spans="1:8">
      <c r="A1371" s="1" t="s">
        <v>1368</v>
      </c>
      <c r="B1371" s="2">
        <v>119694</v>
      </c>
      <c r="C1371" s="2">
        <v>469658</v>
      </c>
      <c r="D1371" s="2">
        <v>181494</v>
      </c>
      <c r="E1371" s="2">
        <v>147335</v>
      </c>
      <c r="G1371" s="4">
        <f t="shared" si="42"/>
        <v>3.1876879220823295</v>
      </c>
      <c r="H1371" s="4">
        <f t="shared" si="43"/>
        <v>1.2318457935996199</v>
      </c>
    </row>
    <row r="1372" spans="1:8">
      <c r="A1372" s="1" t="s">
        <v>1369</v>
      </c>
      <c r="B1372" s="2"/>
      <c r="C1372" s="2">
        <v>158575</v>
      </c>
      <c r="D1372" s="2">
        <v>97682.2</v>
      </c>
      <c r="E1372" s="2">
        <v>172253</v>
      </c>
      <c r="G1372" s="4">
        <f t="shared" si="42"/>
        <v>0.92059354554057116</v>
      </c>
      <c r="H1372" s="4">
        <f t="shared" si="43"/>
        <v>0.56708562405299179</v>
      </c>
    </row>
    <row r="1373" spans="1:8">
      <c r="A1373" s="1" t="s">
        <v>1370</v>
      </c>
      <c r="B1373" s="2">
        <v>67073.5</v>
      </c>
      <c r="C1373" s="3">
        <v>1249150</v>
      </c>
      <c r="D1373" s="3">
        <v>1036670</v>
      </c>
      <c r="E1373" s="2">
        <v>824443</v>
      </c>
      <c r="G1373" s="4">
        <f t="shared" si="42"/>
        <v>1.5151441639992091</v>
      </c>
      <c r="H1373" s="4">
        <f t="shared" si="43"/>
        <v>1.2574186450730978</v>
      </c>
    </row>
    <row r="1374" spans="1:8">
      <c r="A1374" s="1" t="s">
        <v>1371</v>
      </c>
      <c r="B1374" s="2">
        <v>50090.7</v>
      </c>
      <c r="C1374" s="2">
        <v>576586</v>
      </c>
      <c r="D1374" s="2">
        <v>996951</v>
      </c>
      <c r="E1374" s="3">
        <v>1480660</v>
      </c>
      <c r="G1374" s="4">
        <f t="shared" si="42"/>
        <v>0.38941147866491971</v>
      </c>
      <c r="H1374" s="4">
        <f t="shared" si="43"/>
        <v>0.67331527832182947</v>
      </c>
    </row>
    <row r="1375" spans="1:8">
      <c r="A1375" s="1" t="s">
        <v>1372</v>
      </c>
      <c r="B1375" s="2">
        <v>111331</v>
      </c>
      <c r="C1375" s="3">
        <v>2814840</v>
      </c>
      <c r="D1375" s="3">
        <v>2172780</v>
      </c>
      <c r="E1375" s="3">
        <v>2316670</v>
      </c>
      <c r="G1375" s="4">
        <f t="shared" si="42"/>
        <v>1.2150371006660423</v>
      </c>
      <c r="H1375" s="4">
        <f t="shared" si="43"/>
        <v>0.93788929800101006</v>
      </c>
    </row>
    <row r="1376" spans="1:8">
      <c r="A1376" s="1" t="s">
        <v>1373</v>
      </c>
      <c r="B1376" s="2">
        <v>11617.5</v>
      </c>
      <c r="C1376" s="2">
        <v>398000</v>
      </c>
      <c r="D1376" s="2">
        <v>428618</v>
      </c>
      <c r="E1376" s="2">
        <v>350943</v>
      </c>
      <c r="G1376" s="4">
        <f t="shared" si="42"/>
        <v>1.1340873019265236</v>
      </c>
      <c r="H1376" s="4">
        <f t="shared" si="43"/>
        <v>1.2213322391385495</v>
      </c>
    </row>
    <row r="1377" spans="1:8">
      <c r="A1377" s="1" t="s">
        <v>1374</v>
      </c>
      <c r="B1377" s="2">
        <v>24110.400000000001</v>
      </c>
      <c r="C1377" s="2">
        <v>496415</v>
      </c>
      <c r="D1377" s="2">
        <v>525912</v>
      </c>
      <c r="E1377" s="2">
        <v>528780</v>
      </c>
      <c r="G1377" s="4">
        <f t="shared" si="42"/>
        <v>0.93879307084231622</v>
      </c>
      <c r="H1377" s="4">
        <f t="shared" si="43"/>
        <v>0.99457619425848176</v>
      </c>
    </row>
    <row r="1378" spans="1:8">
      <c r="A1378" s="1" t="s">
        <v>1375</v>
      </c>
      <c r="B1378" s="2"/>
      <c r="C1378" s="2">
        <v>145629</v>
      </c>
      <c r="D1378" s="2">
        <v>118818</v>
      </c>
      <c r="E1378" s="2">
        <v>74607</v>
      </c>
      <c r="G1378" s="4">
        <f t="shared" si="42"/>
        <v>1.9519482086131328</v>
      </c>
      <c r="H1378" s="4">
        <f t="shared" si="43"/>
        <v>1.5925851461659093</v>
      </c>
    </row>
    <row r="1379" spans="1:8">
      <c r="A1379" s="1" t="s">
        <v>1376</v>
      </c>
      <c r="B1379" s="2">
        <v>2441.4899999999998</v>
      </c>
      <c r="C1379" s="2">
        <v>60301.599999999999</v>
      </c>
      <c r="D1379" s="2">
        <v>120508</v>
      </c>
      <c r="E1379" s="2">
        <v>59973.8</v>
      </c>
      <c r="G1379" s="4">
        <f t="shared" si="42"/>
        <v>1.0054657200310801</v>
      </c>
      <c r="H1379" s="4">
        <f t="shared" si="43"/>
        <v>2.0093440802483751</v>
      </c>
    </row>
    <row r="1380" spans="1:8">
      <c r="A1380" s="1" t="s">
        <v>1377</v>
      </c>
      <c r="B1380" s="2"/>
      <c r="C1380" s="2"/>
      <c r="D1380" s="2">
        <v>111863</v>
      </c>
      <c r="E1380" s="2">
        <v>117446</v>
      </c>
      <c r="G1380" s="4">
        <f t="shared" si="42"/>
        <v>0</v>
      </c>
      <c r="H1380" s="4">
        <f t="shared" si="43"/>
        <v>0.95246325971084589</v>
      </c>
    </row>
    <row r="1381" spans="1:8">
      <c r="A1381" s="1" t="s">
        <v>1378</v>
      </c>
      <c r="B1381" s="2">
        <v>12916.4</v>
      </c>
      <c r="C1381" s="2">
        <v>222131</v>
      </c>
      <c r="D1381" s="2">
        <v>333171</v>
      </c>
      <c r="E1381" s="2">
        <v>427674</v>
      </c>
      <c r="G1381" s="4">
        <f t="shared" si="42"/>
        <v>0.51939327618700226</v>
      </c>
      <c r="H1381" s="4">
        <f t="shared" si="43"/>
        <v>0.77903028942605812</v>
      </c>
    </row>
    <row r="1382" spans="1:8">
      <c r="A1382" s="1" t="s">
        <v>1379</v>
      </c>
      <c r="B1382" s="2">
        <v>26559.9</v>
      </c>
      <c r="C1382" s="2">
        <v>522104</v>
      </c>
      <c r="D1382" s="2">
        <v>300660</v>
      </c>
      <c r="E1382" s="2">
        <v>390948</v>
      </c>
      <c r="G1382" s="4">
        <f t="shared" si="42"/>
        <v>1.3354819566796607</v>
      </c>
      <c r="H1382" s="4">
        <f t="shared" si="43"/>
        <v>0.76905368488903891</v>
      </c>
    </row>
    <row r="1383" spans="1:8">
      <c r="A1383" s="1" t="s">
        <v>1380</v>
      </c>
      <c r="B1383" s="2"/>
      <c r="C1383" s="2"/>
      <c r="D1383" s="2">
        <v>16156</v>
      </c>
      <c r="E1383" s="2">
        <v>19072.099999999999</v>
      </c>
      <c r="G1383" s="4">
        <f t="shared" si="42"/>
        <v>0</v>
      </c>
      <c r="H1383" s="4">
        <f t="shared" si="43"/>
        <v>0.84710126310159872</v>
      </c>
    </row>
    <row r="1384" spans="1:8">
      <c r="A1384" s="1" t="s">
        <v>1381</v>
      </c>
      <c r="B1384" s="2"/>
      <c r="C1384" s="2"/>
      <c r="D1384" s="2"/>
      <c r="E1384" s="2"/>
      <c r="G1384" s="4" t="e">
        <f t="shared" si="42"/>
        <v>#DIV/0!</v>
      </c>
      <c r="H1384" s="4" t="e">
        <f t="shared" si="43"/>
        <v>#DIV/0!</v>
      </c>
    </row>
    <row r="1385" spans="1:8">
      <c r="A1385" s="1" t="s">
        <v>1382</v>
      </c>
      <c r="B1385" s="2">
        <v>410444</v>
      </c>
      <c r="C1385" s="3">
        <v>3503820</v>
      </c>
      <c r="D1385" s="3">
        <v>2419480</v>
      </c>
      <c r="E1385" s="3">
        <v>2767980</v>
      </c>
      <c r="G1385" s="4">
        <f t="shared" si="42"/>
        <v>1.2658400710987796</v>
      </c>
      <c r="H1385" s="4">
        <f t="shared" si="43"/>
        <v>0.87409591109762352</v>
      </c>
    </row>
    <row r="1386" spans="1:8">
      <c r="A1386" s="1" t="s">
        <v>1383</v>
      </c>
      <c r="B1386" s="3">
        <v>2298900</v>
      </c>
      <c r="C1386" s="2">
        <v>571961</v>
      </c>
      <c r="D1386" s="2">
        <v>990542</v>
      </c>
      <c r="E1386" s="2"/>
      <c r="G1386" s="4" t="e">
        <f t="shared" si="42"/>
        <v>#DIV/0!</v>
      </c>
      <c r="H1386" s="4" t="e">
        <f t="shared" si="43"/>
        <v>#DIV/0!</v>
      </c>
    </row>
    <row r="1387" spans="1:8">
      <c r="A1387" s="1" t="s">
        <v>1384</v>
      </c>
      <c r="B1387" s="2"/>
      <c r="C1387" s="2"/>
      <c r="D1387" s="2">
        <v>11634.7</v>
      </c>
      <c r="E1387" s="2">
        <v>15153.1</v>
      </c>
      <c r="G1387" s="4">
        <f t="shared" si="42"/>
        <v>0</v>
      </c>
      <c r="H1387" s="4">
        <f t="shared" si="43"/>
        <v>0.76780988708581088</v>
      </c>
    </row>
    <row r="1388" spans="1:8">
      <c r="A1388" s="1" t="s">
        <v>1385</v>
      </c>
      <c r="B1388" s="2"/>
      <c r="C1388" s="2"/>
      <c r="D1388" s="2"/>
      <c r="E1388" s="2"/>
      <c r="G1388" s="4" t="e">
        <f t="shared" si="42"/>
        <v>#DIV/0!</v>
      </c>
      <c r="H1388" s="4" t="e">
        <f t="shared" si="43"/>
        <v>#DIV/0!</v>
      </c>
    </row>
    <row r="1389" spans="1:8">
      <c r="A1389" s="1" t="s">
        <v>1386</v>
      </c>
      <c r="B1389" s="2">
        <v>308941</v>
      </c>
      <c r="C1389" s="3">
        <v>6249060</v>
      </c>
      <c r="D1389" s="3">
        <v>3364340</v>
      </c>
      <c r="E1389" s="3">
        <v>2829530</v>
      </c>
      <c r="G1389" s="4">
        <f t="shared" si="42"/>
        <v>2.2085151951030735</v>
      </c>
      <c r="H1389" s="4">
        <f t="shared" si="43"/>
        <v>1.1890101889713132</v>
      </c>
    </row>
    <row r="1390" spans="1:8">
      <c r="A1390" s="1" t="s">
        <v>1387</v>
      </c>
      <c r="B1390" s="2"/>
      <c r="C1390" s="2"/>
      <c r="D1390" s="2"/>
      <c r="E1390" s="2"/>
      <c r="G1390" s="4" t="e">
        <f t="shared" si="42"/>
        <v>#DIV/0!</v>
      </c>
      <c r="H1390" s="4" t="e">
        <f t="shared" si="43"/>
        <v>#DIV/0!</v>
      </c>
    </row>
    <row r="1391" spans="1:8">
      <c r="A1391" s="1" t="s">
        <v>1388</v>
      </c>
      <c r="B1391" s="2">
        <v>36215.300000000003</v>
      </c>
      <c r="C1391" s="2">
        <v>219006</v>
      </c>
      <c r="D1391" s="2">
        <v>22172.2</v>
      </c>
      <c r="E1391" s="2"/>
      <c r="G1391" s="4" t="e">
        <f t="shared" si="42"/>
        <v>#DIV/0!</v>
      </c>
      <c r="H1391" s="4" t="e">
        <f t="shared" si="43"/>
        <v>#DIV/0!</v>
      </c>
    </row>
    <row r="1392" spans="1:8">
      <c r="A1392" s="1" t="s">
        <v>1389</v>
      </c>
      <c r="B1392" s="2">
        <v>41392.1</v>
      </c>
      <c r="C1392" s="3">
        <v>4089380</v>
      </c>
      <c r="D1392" s="2">
        <v>174133</v>
      </c>
      <c r="E1392" s="2">
        <v>106576</v>
      </c>
      <c r="G1392" s="4">
        <f t="shared" si="42"/>
        <v>38.370552469599161</v>
      </c>
      <c r="H1392" s="4">
        <f t="shared" si="43"/>
        <v>1.6338856778261521</v>
      </c>
    </row>
    <row r="1393" spans="1:8">
      <c r="A1393" s="1" t="s">
        <v>1390</v>
      </c>
      <c r="B1393" s="2"/>
      <c r="C1393" s="2"/>
      <c r="D1393" s="2">
        <v>11216.1</v>
      </c>
      <c r="E1393" s="2"/>
      <c r="G1393" s="4" t="e">
        <f t="shared" si="42"/>
        <v>#DIV/0!</v>
      </c>
      <c r="H1393" s="4" t="e">
        <f t="shared" si="43"/>
        <v>#DIV/0!</v>
      </c>
    </row>
    <row r="1394" spans="1:8">
      <c r="A1394" s="1" t="s">
        <v>1391</v>
      </c>
      <c r="B1394" s="2"/>
      <c r="C1394" s="2">
        <v>7904.72</v>
      </c>
      <c r="D1394" s="2">
        <v>81916.3</v>
      </c>
      <c r="E1394" s="2">
        <v>89783.6</v>
      </c>
      <c r="G1394" s="4">
        <f t="shared" si="42"/>
        <v>8.804191411349066E-2</v>
      </c>
      <c r="H1394" s="4">
        <f t="shared" si="43"/>
        <v>0.91237486578840676</v>
      </c>
    </row>
    <row r="1395" spans="1:8">
      <c r="A1395" s="1" t="s">
        <v>1392</v>
      </c>
      <c r="B1395" s="2">
        <v>52119.3</v>
      </c>
      <c r="C1395" s="2">
        <v>390959</v>
      </c>
      <c r="D1395" s="2"/>
      <c r="E1395" s="2"/>
      <c r="G1395" s="4" t="e">
        <f t="shared" si="42"/>
        <v>#DIV/0!</v>
      </c>
      <c r="H1395" s="4" t="e">
        <f t="shared" si="43"/>
        <v>#DIV/0!</v>
      </c>
    </row>
    <row r="1396" spans="1:8">
      <c r="A1396" s="1" t="s">
        <v>1393</v>
      </c>
      <c r="B1396" s="2"/>
      <c r="C1396" s="2"/>
      <c r="D1396" s="2">
        <v>25500.5</v>
      </c>
      <c r="E1396" s="2"/>
      <c r="G1396" s="4" t="e">
        <f t="shared" si="42"/>
        <v>#DIV/0!</v>
      </c>
      <c r="H1396" s="4" t="e">
        <f t="shared" si="43"/>
        <v>#DIV/0!</v>
      </c>
    </row>
    <row r="1397" spans="1:8">
      <c r="A1397" s="1" t="s">
        <v>1394</v>
      </c>
      <c r="B1397" s="2"/>
      <c r="C1397" s="2">
        <v>22385.4</v>
      </c>
      <c r="D1397" s="2"/>
      <c r="E1397" s="2"/>
      <c r="G1397" s="4" t="e">
        <f t="shared" si="42"/>
        <v>#DIV/0!</v>
      </c>
      <c r="H1397" s="4" t="e">
        <f t="shared" si="43"/>
        <v>#DIV/0!</v>
      </c>
    </row>
    <row r="1398" spans="1:8">
      <c r="A1398" s="1" t="s">
        <v>1395</v>
      </c>
      <c r="B1398" s="2"/>
      <c r="C1398" s="2"/>
      <c r="D1398" s="2"/>
      <c r="E1398" s="2"/>
      <c r="G1398" s="4" t="e">
        <f t="shared" si="42"/>
        <v>#DIV/0!</v>
      </c>
      <c r="H1398" s="4" t="e">
        <f t="shared" si="43"/>
        <v>#DIV/0!</v>
      </c>
    </row>
    <row r="1399" spans="1:8">
      <c r="A1399" s="1" t="s">
        <v>1396</v>
      </c>
      <c r="B1399" s="2">
        <v>25395.5</v>
      </c>
      <c r="C1399" s="2"/>
      <c r="D1399" s="2"/>
      <c r="E1399" s="2"/>
      <c r="G1399" s="4" t="e">
        <f t="shared" si="42"/>
        <v>#DIV/0!</v>
      </c>
      <c r="H1399" s="4" t="e">
        <f t="shared" si="43"/>
        <v>#DIV/0!</v>
      </c>
    </row>
    <row r="1400" spans="1:8">
      <c r="A1400" s="1" t="s">
        <v>1397</v>
      </c>
      <c r="B1400" s="2"/>
      <c r="C1400" s="2">
        <v>158474</v>
      </c>
      <c r="D1400" s="2"/>
      <c r="E1400" s="2"/>
      <c r="G1400" s="4" t="e">
        <f t="shared" si="42"/>
        <v>#DIV/0!</v>
      </c>
      <c r="H1400" s="4" t="e">
        <f t="shared" si="43"/>
        <v>#DIV/0!</v>
      </c>
    </row>
    <row r="1401" spans="1:8">
      <c r="A1401" s="1" t="s">
        <v>1398</v>
      </c>
      <c r="B1401" s="2"/>
      <c r="C1401" s="2">
        <v>127114</v>
      </c>
      <c r="D1401" s="2"/>
      <c r="E1401" s="2"/>
      <c r="G1401" s="4" t="e">
        <f t="shared" si="42"/>
        <v>#DIV/0!</v>
      </c>
      <c r="H1401" s="4" t="e">
        <f t="shared" si="43"/>
        <v>#DIV/0!</v>
      </c>
    </row>
    <row r="1402" spans="1:8">
      <c r="A1402" s="1" t="s">
        <v>1399</v>
      </c>
      <c r="B1402" s="2"/>
      <c r="C1402" s="2">
        <v>47923.4</v>
      </c>
      <c r="D1402" s="2"/>
      <c r="E1402" s="2"/>
      <c r="G1402" s="4" t="e">
        <f t="shared" si="42"/>
        <v>#DIV/0!</v>
      </c>
      <c r="H1402" s="4" t="e">
        <f t="shared" si="43"/>
        <v>#DIV/0!</v>
      </c>
    </row>
    <row r="1403" spans="1:8">
      <c r="A1403" s="1" t="s">
        <v>1400</v>
      </c>
      <c r="B1403" s="2"/>
      <c r="C1403" s="2">
        <v>27651.1</v>
      </c>
      <c r="D1403" s="2">
        <v>51297.8</v>
      </c>
      <c r="E1403" s="2">
        <v>62757.1</v>
      </c>
      <c r="G1403" s="4">
        <f t="shared" si="42"/>
        <v>0.44060512675059871</v>
      </c>
      <c r="H1403" s="4">
        <f t="shared" si="43"/>
        <v>0.81740233375984561</v>
      </c>
    </row>
    <row r="1404" spans="1:8">
      <c r="A1404" s="1" t="s">
        <v>1401</v>
      </c>
      <c r="B1404" s="2">
        <v>13134.1</v>
      </c>
      <c r="C1404" s="2">
        <v>85589.7</v>
      </c>
      <c r="D1404" s="2"/>
      <c r="E1404" s="2"/>
      <c r="G1404" s="4" t="e">
        <f t="shared" si="42"/>
        <v>#DIV/0!</v>
      </c>
      <c r="H1404" s="4" t="e">
        <f t="shared" si="43"/>
        <v>#DIV/0!</v>
      </c>
    </row>
    <row r="1405" spans="1:8">
      <c r="A1405" s="1" t="s">
        <v>1402</v>
      </c>
      <c r="B1405" s="2"/>
      <c r="C1405" s="2">
        <v>817629</v>
      </c>
      <c r="D1405" s="2"/>
      <c r="E1405" s="2">
        <v>108057</v>
      </c>
      <c r="G1405" s="4">
        <f t="shared" si="42"/>
        <v>7.566645381604153</v>
      </c>
      <c r="H1405" s="4">
        <f t="shared" si="43"/>
        <v>0</v>
      </c>
    </row>
    <row r="1406" spans="1:8">
      <c r="A1406" s="1" t="s">
        <v>1403</v>
      </c>
      <c r="B1406" s="2">
        <v>47241.5</v>
      </c>
      <c r="C1406" s="2">
        <v>261081</v>
      </c>
      <c r="D1406" s="2"/>
      <c r="E1406" s="2">
        <v>53305.9</v>
      </c>
      <c r="G1406" s="4">
        <f t="shared" si="42"/>
        <v>4.8977880497280788</v>
      </c>
      <c r="H1406" s="4">
        <f t="shared" si="43"/>
        <v>0</v>
      </c>
    </row>
    <row r="1407" spans="1:8">
      <c r="A1407" s="1" t="s">
        <v>1404</v>
      </c>
      <c r="B1407" s="2">
        <v>80022.5</v>
      </c>
      <c r="C1407" s="3">
        <v>1289770</v>
      </c>
      <c r="D1407" s="2">
        <v>29308.5</v>
      </c>
      <c r="E1407" s="2">
        <v>92979</v>
      </c>
      <c r="G1407" s="4">
        <f t="shared" si="42"/>
        <v>13.871626926510288</v>
      </c>
      <c r="H1407" s="4">
        <f t="shared" si="43"/>
        <v>0.31521633917336173</v>
      </c>
    </row>
    <row r="1408" spans="1:8">
      <c r="A1408" s="1" t="s">
        <v>1405</v>
      </c>
      <c r="B1408" s="2">
        <v>20014.8</v>
      </c>
      <c r="C1408" s="2">
        <v>228296</v>
      </c>
      <c r="D1408" s="2"/>
      <c r="E1408" s="2"/>
      <c r="G1408" s="4" t="e">
        <f t="shared" si="42"/>
        <v>#DIV/0!</v>
      </c>
      <c r="H1408" s="4" t="e">
        <f t="shared" si="43"/>
        <v>#DIV/0!</v>
      </c>
    </row>
    <row r="1409" spans="1:8">
      <c r="A1409" s="1" t="s">
        <v>1406</v>
      </c>
      <c r="B1409" s="2">
        <v>9037.17</v>
      </c>
      <c r="C1409" s="2">
        <v>120757</v>
      </c>
      <c r="D1409" s="2"/>
      <c r="E1409" s="2"/>
      <c r="G1409" s="4" t="e">
        <f t="shared" si="42"/>
        <v>#DIV/0!</v>
      </c>
      <c r="H1409" s="4" t="e">
        <f t="shared" si="43"/>
        <v>#DIV/0!</v>
      </c>
    </row>
    <row r="1410" spans="1:8">
      <c r="A1410" s="1" t="s">
        <v>1407</v>
      </c>
      <c r="B1410" s="2"/>
      <c r="C1410" s="3">
        <v>1034350</v>
      </c>
      <c r="D1410" s="2"/>
      <c r="E1410" s="2"/>
      <c r="G1410" s="4" t="e">
        <f t="shared" si="42"/>
        <v>#DIV/0!</v>
      </c>
      <c r="H1410" s="4" t="e">
        <f t="shared" si="43"/>
        <v>#DIV/0!</v>
      </c>
    </row>
    <row r="1411" spans="1:8">
      <c r="A1411" s="1" t="s">
        <v>1408</v>
      </c>
      <c r="B1411" s="2">
        <v>6497.87</v>
      </c>
      <c r="C1411" s="2">
        <v>101344</v>
      </c>
      <c r="D1411" s="2"/>
      <c r="E1411" s="2"/>
      <c r="G1411" s="4" t="e">
        <f t="shared" ref="G1411:G1474" si="44">C1411/E1411</f>
        <v>#DIV/0!</v>
      </c>
      <c r="H1411" s="4" t="e">
        <f t="shared" ref="H1411:H1474" si="45">D1411/E1411</f>
        <v>#DIV/0!</v>
      </c>
    </row>
    <row r="1412" spans="1:8">
      <c r="A1412" s="1" t="s">
        <v>1409</v>
      </c>
      <c r="B1412" s="3">
        <v>3422930</v>
      </c>
      <c r="C1412" s="3">
        <v>3153760</v>
      </c>
      <c r="D1412" s="3">
        <v>2068610</v>
      </c>
      <c r="E1412" s="3">
        <v>1939120</v>
      </c>
      <c r="G1412" s="4">
        <f t="shared" si="44"/>
        <v>1.6263872271958415</v>
      </c>
      <c r="H1412" s="4">
        <f t="shared" si="45"/>
        <v>1.0667777136020462</v>
      </c>
    </row>
    <row r="1413" spans="1:8">
      <c r="A1413" s="1" t="s">
        <v>1410</v>
      </c>
      <c r="B1413" s="3">
        <v>1113430</v>
      </c>
      <c r="C1413" s="3">
        <v>2577220</v>
      </c>
      <c r="D1413" s="2">
        <v>658814</v>
      </c>
      <c r="E1413" s="2">
        <v>649236</v>
      </c>
      <c r="G1413" s="4">
        <f t="shared" si="44"/>
        <v>3.9696196760500033</v>
      </c>
      <c r="H1413" s="4">
        <f t="shared" si="45"/>
        <v>1.0147527247410804</v>
      </c>
    </row>
    <row r="1414" spans="1:8">
      <c r="A1414" s="1" t="s">
        <v>1411</v>
      </c>
      <c r="B1414" s="3">
        <v>1502830</v>
      </c>
      <c r="C1414" s="3">
        <v>1130410</v>
      </c>
      <c r="D1414" s="3">
        <v>1003090</v>
      </c>
      <c r="E1414" s="3">
        <v>1181650</v>
      </c>
      <c r="G1414" s="4">
        <f t="shared" si="44"/>
        <v>0.95663690602124152</v>
      </c>
      <c r="H1414" s="4">
        <f t="shared" si="45"/>
        <v>0.84888926501078998</v>
      </c>
    </row>
    <row r="1415" spans="1:8">
      <c r="A1415" s="1" t="s">
        <v>1412</v>
      </c>
      <c r="B1415" s="2"/>
      <c r="C1415" s="2">
        <v>282308</v>
      </c>
      <c r="D1415" s="2"/>
      <c r="E1415" s="2"/>
      <c r="G1415" s="4" t="e">
        <f t="shared" si="44"/>
        <v>#DIV/0!</v>
      </c>
      <c r="H1415" s="4" t="e">
        <f t="shared" si="45"/>
        <v>#DIV/0!</v>
      </c>
    </row>
    <row r="1416" spans="1:8">
      <c r="A1416" s="1" t="s">
        <v>1413</v>
      </c>
      <c r="B1416" s="2">
        <v>141038</v>
      </c>
      <c r="C1416" s="3">
        <v>1088720</v>
      </c>
      <c r="D1416" s="2"/>
      <c r="E1416" s="2"/>
      <c r="G1416" s="4" t="e">
        <f t="shared" si="44"/>
        <v>#DIV/0!</v>
      </c>
      <c r="H1416" s="4" t="e">
        <f t="shared" si="45"/>
        <v>#DIV/0!</v>
      </c>
    </row>
    <row r="1417" spans="1:8">
      <c r="A1417" s="1" t="s">
        <v>1414</v>
      </c>
      <c r="B1417" s="2">
        <v>288806</v>
      </c>
      <c r="C1417" s="3">
        <v>3860910</v>
      </c>
      <c r="D1417" s="2">
        <v>19100.7</v>
      </c>
      <c r="E1417" s="2">
        <v>62046.9</v>
      </c>
      <c r="G1417" s="4">
        <f t="shared" si="44"/>
        <v>62.225671226120888</v>
      </c>
      <c r="H1417" s="4">
        <f t="shared" si="45"/>
        <v>0.30784293816451747</v>
      </c>
    </row>
    <row r="1418" spans="1:8">
      <c r="A1418" s="1" t="s">
        <v>1415</v>
      </c>
      <c r="B1418" s="2">
        <v>20873.2</v>
      </c>
      <c r="C1418" s="2">
        <v>601335</v>
      </c>
      <c r="D1418" s="2"/>
      <c r="E1418" s="2">
        <v>18998.5</v>
      </c>
      <c r="G1418" s="4">
        <f t="shared" si="44"/>
        <v>31.651709345474643</v>
      </c>
      <c r="H1418" s="4">
        <f t="shared" si="45"/>
        <v>0</v>
      </c>
    </row>
    <row r="1419" spans="1:8">
      <c r="A1419" s="1" t="s">
        <v>1416</v>
      </c>
      <c r="B1419" s="2">
        <v>16843.8</v>
      </c>
      <c r="C1419" s="3">
        <v>1559940</v>
      </c>
      <c r="D1419" s="2"/>
      <c r="E1419" s="2"/>
      <c r="G1419" s="4" t="e">
        <f t="shared" si="44"/>
        <v>#DIV/0!</v>
      </c>
      <c r="H1419" s="4" t="e">
        <f t="shared" si="45"/>
        <v>#DIV/0!</v>
      </c>
    </row>
    <row r="1420" spans="1:8">
      <c r="A1420" s="1" t="s">
        <v>1417</v>
      </c>
      <c r="B1420" s="2"/>
      <c r="C1420" s="2">
        <v>230496</v>
      </c>
      <c r="D1420" s="2"/>
      <c r="E1420" s="2"/>
      <c r="G1420" s="4" t="e">
        <f t="shared" si="44"/>
        <v>#DIV/0!</v>
      </c>
      <c r="H1420" s="4" t="e">
        <f t="shared" si="45"/>
        <v>#DIV/0!</v>
      </c>
    </row>
    <row r="1421" spans="1:8">
      <c r="A1421" s="1" t="s">
        <v>1418</v>
      </c>
      <c r="B1421" s="2">
        <v>102846</v>
      </c>
      <c r="C1421" s="3">
        <v>3002170</v>
      </c>
      <c r="D1421" s="2"/>
      <c r="E1421" s="2"/>
      <c r="G1421" s="4" t="e">
        <f t="shared" si="44"/>
        <v>#DIV/0!</v>
      </c>
      <c r="H1421" s="4" t="e">
        <f t="shared" si="45"/>
        <v>#DIV/0!</v>
      </c>
    </row>
    <row r="1422" spans="1:8">
      <c r="A1422" s="1" t="s">
        <v>1419</v>
      </c>
      <c r="B1422" s="2">
        <v>12623.2</v>
      </c>
      <c r="C1422" s="2">
        <v>677778</v>
      </c>
      <c r="D1422" s="2"/>
      <c r="E1422" s="2"/>
      <c r="G1422" s="4" t="e">
        <f t="shared" si="44"/>
        <v>#DIV/0!</v>
      </c>
      <c r="H1422" s="4" t="e">
        <f t="shared" si="45"/>
        <v>#DIV/0!</v>
      </c>
    </row>
    <row r="1423" spans="1:8">
      <c r="A1423" s="1" t="s">
        <v>1420</v>
      </c>
      <c r="B1423" s="2"/>
      <c r="C1423" s="2">
        <v>110187</v>
      </c>
      <c r="D1423" s="2"/>
      <c r="E1423" s="2"/>
      <c r="G1423" s="4" t="e">
        <f t="shared" si="44"/>
        <v>#DIV/0!</v>
      </c>
      <c r="H1423" s="4" t="e">
        <f t="shared" si="45"/>
        <v>#DIV/0!</v>
      </c>
    </row>
    <row r="1424" spans="1:8">
      <c r="A1424" s="1" t="s">
        <v>1421</v>
      </c>
      <c r="B1424" s="2"/>
      <c r="C1424" s="2"/>
      <c r="D1424" s="2">
        <v>34689.5</v>
      </c>
      <c r="E1424" s="2">
        <v>34023.9</v>
      </c>
      <c r="G1424" s="4">
        <f t="shared" si="44"/>
        <v>0</v>
      </c>
      <c r="H1424" s="4">
        <f t="shared" si="45"/>
        <v>1.0195627191474228</v>
      </c>
    </row>
    <row r="1425" spans="1:8">
      <c r="A1425" s="1" t="s">
        <v>1422</v>
      </c>
      <c r="B1425" s="2"/>
      <c r="C1425" s="2">
        <v>23626.7</v>
      </c>
      <c r="D1425" s="2">
        <v>9625.58</v>
      </c>
      <c r="E1425" s="2">
        <v>14469.6</v>
      </c>
      <c r="G1425" s="4">
        <f t="shared" si="44"/>
        <v>1.6328509426660032</v>
      </c>
      <c r="H1425" s="4">
        <f t="shared" si="45"/>
        <v>0.6652277879139713</v>
      </c>
    </row>
    <row r="1426" spans="1:8">
      <c r="A1426" s="1" t="s">
        <v>1423</v>
      </c>
      <c r="B1426" s="2">
        <v>48048.2</v>
      </c>
      <c r="C1426" s="2">
        <v>441543</v>
      </c>
      <c r="D1426" s="2"/>
      <c r="E1426" s="2"/>
      <c r="G1426" s="4" t="e">
        <f t="shared" si="44"/>
        <v>#DIV/0!</v>
      </c>
      <c r="H1426" s="4" t="e">
        <f t="shared" si="45"/>
        <v>#DIV/0!</v>
      </c>
    </row>
    <row r="1427" spans="1:8">
      <c r="A1427" s="1" t="s">
        <v>1424</v>
      </c>
      <c r="B1427" s="2">
        <v>22398.6</v>
      </c>
      <c r="C1427" s="2"/>
      <c r="D1427" s="2"/>
      <c r="E1427" s="2">
        <v>23467.3</v>
      </c>
      <c r="G1427" s="4">
        <f t="shared" si="44"/>
        <v>0</v>
      </c>
      <c r="H1427" s="4">
        <f t="shared" si="45"/>
        <v>0</v>
      </c>
    </row>
    <row r="1428" spans="1:8">
      <c r="A1428" s="1" t="s">
        <v>1425</v>
      </c>
      <c r="B1428" s="2">
        <v>79690.7</v>
      </c>
      <c r="C1428" s="2">
        <v>30975.599999999999</v>
      </c>
      <c r="D1428" s="2">
        <v>72429.2</v>
      </c>
      <c r="E1428" s="2">
        <v>57339.199999999997</v>
      </c>
      <c r="G1428" s="4">
        <f t="shared" si="44"/>
        <v>0.54021681502357899</v>
      </c>
      <c r="H1428" s="4">
        <f t="shared" si="45"/>
        <v>1.2631707453190837</v>
      </c>
    </row>
    <row r="1429" spans="1:8">
      <c r="A1429" s="1" t="s">
        <v>1426</v>
      </c>
      <c r="B1429" s="2"/>
      <c r="C1429" s="2"/>
      <c r="D1429" s="2"/>
      <c r="E1429" s="2"/>
      <c r="G1429" s="4" t="e">
        <f t="shared" si="44"/>
        <v>#DIV/0!</v>
      </c>
      <c r="H1429" s="4" t="e">
        <f t="shared" si="45"/>
        <v>#DIV/0!</v>
      </c>
    </row>
    <row r="1430" spans="1:8">
      <c r="A1430" s="1" t="s">
        <v>1427</v>
      </c>
      <c r="B1430" s="2">
        <v>287290</v>
      </c>
      <c r="C1430" s="3">
        <v>6567130</v>
      </c>
      <c r="D1430" s="2">
        <v>125018</v>
      </c>
      <c r="E1430" s="2">
        <v>201368</v>
      </c>
      <c r="G1430" s="4">
        <f t="shared" si="44"/>
        <v>32.612579953120658</v>
      </c>
      <c r="H1430" s="4">
        <f t="shared" si="45"/>
        <v>0.62084343093242222</v>
      </c>
    </row>
    <row r="1431" spans="1:8">
      <c r="A1431" s="1" t="s">
        <v>1428</v>
      </c>
      <c r="B1431" s="2">
        <v>269328</v>
      </c>
      <c r="C1431" s="3">
        <v>1982300</v>
      </c>
      <c r="D1431" s="2">
        <v>126652</v>
      </c>
      <c r="E1431" s="2">
        <v>156976</v>
      </c>
      <c r="G1431" s="4">
        <f t="shared" si="44"/>
        <v>12.628045051472837</v>
      </c>
      <c r="H1431" s="4">
        <f t="shared" si="45"/>
        <v>0.80682397309142795</v>
      </c>
    </row>
    <row r="1432" spans="1:8">
      <c r="A1432" s="1" t="s">
        <v>1429</v>
      </c>
      <c r="B1432" s="2"/>
      <c r="C1432" s="2">
        <v>156184</v>
      </c>
      <c r="D1432" s="2"/>
      <c r="E1432" s="2"/>
      <c r="G1432" s="4" t="e">
        <f t="shared" si="44"/>
        <v>#DIV/0!</v>
      </c>
      <c r="H1432" s="4" t="e">
        <f t="shared" si="45"/>
        <v>#DIV/0!</v>
      </c>
    </row>
    <row r="1433" spans="1:8">
      <c r="A1433" s="1" t="s">
        <v>1430</v>
      </c>
      <c r="B1433" s="2"/>
      <c r="C1433" s="2">
        <v>238827</v>
      </c>
      <c r="D1433" s="2">
        <v>19831.5</v>
      </c>
      <c r="E1433" s="2"/>
      <c r="G1433" s="4" t="e">
        <f t="shared" si="44"/>
        <v>#DIV/0!</v>
      </c>
      <c r="H1433" s="4" t="e">
        <f t="shared" si="45"/>
        <v>#DIV/0!</v>
      </c>
    </row>
    <row r="1434" spans="1:8">
      <c r="A1434" s="1" t="s">
        <v>1431</v>
      </c>
      <c r="B1434" s="2"/>
      <c r="C1434" s="2">
        <v>873793</v>
      </c>
      <c r="D1434" s="2">
        <v>33920.699999999997</v>
      </c>
      <c r="E1434" s="2">
        <v>13354.5</v>
      </c>
      <c r="G1434" s="4">
        <f t="shared" si="44"/>
        <v>65.430603916282905</v>
      </c>
      <c r="H1434" s="4">
        <f t="shared" si="45"/>
        <v>2.5400202179040772</v>
      </c>
    </row>
    <row r="1435" spans="1:8">
      <c r="A1435" s="1" t="s">
        <v>1432</v>
      </c>
      <c r="B1435" s="2">
        <v>11276.6</v>
      </c>
      <c r="C1435" s="2">
        <v>86868.5</v>
      </c>
      <c r="D1435" s="2">
        <v>72102.399999999994</v>
      </c>
      <c r="E1435" s="2">
        <v>224337</v>
      </c>
      <c r="G1435" s="4">
        <f t="shared" si="44"/>
        <v>0.38722324003619557</v>
      </c>
      <c r="H1435" s="4">
        <f t="shared" si="45"/>
        <v>0.3214021761902851</v>
      </c>
    </row>
    <row r="1436" spans="1:8">
      <c r="A1436" s="1" t="s">
        <v>1433</v>
      </c>
      <c r="B1436" s="2">
        <v>102648</v>
      </c>
      <c r="C1436" s="2">
        <v>349513</v>
      </c>
      <c r="D1436" s="2">
        <v>13797.6</v>
      </c>
      <c r="E1436" s="2">
        <v>88083.5</v>
      </c>
      <c r="G1436" s="4">
        <f t="shared" si="44"/>
        <v>3.9679735705325059</v>
      </c>
      <c r="H1436" s="4">
        <f t="shared" si="45"/>
        <v>0.15664227693041263</v>
      </c>
    </row>
    <row r="1437" spans="1:8">
      <c r="A1437" s="1" t="s">
        <v>1434</v>
      </c>
      <c r="B1437" s="2">
        <v>20454.8</v>
      </c>
      <c r="C1437" s="2">
        <v>289498</v>
      </c>
      <c r="D1437" s="2">
        <v>28863.599999999999</v>
      </c>
      <c r="E1437" s="2">
        <v>15901.1</v>
      </c>
      <c r="G1437" s="4">
        <f t="shared" si="44"/>
        <v>18.206161837860272</v>
      </c>
      <c r="H1437" s="4">
        <f t="shared" si="45"/>
        <v>1.81519517517656</v>
      </c>
    </row>
    <row r="1438" spans="1:8">
      <c r="A1438" s="1" t="s">
        <v>1435</v>
      </c>
      <c r="B1438" s="2">
        <v>36775.800000000003</v>
      </c>
      <c r="C1438" s="2">
        <v>455058</v>
      </c>
      <c r="D1438" s="2"/>
      <c r="E1438" s="2">
        <v>10277.5</v>
      </c>
      <c r="G1438" s="4">
        <f t="shared" si="44"/>
        <v>44.277110192167356</v>
      </c>
      <c r="H1438" s="4">
        <f t="shared" si="45"/>
        <v>0</v>
      </c>
    </row>
    <row r="1439" spans="1:8">
      <c r="A1439" s="1" t="s">
        <v>1436</v>
      </c>
      <c r="B1439" s="2"/>
      <c r="C1439" s="2">
        <v>80460.800000000003</v>
      </c>
      <c r="D1439" s="2"/>
      <c r="E1439" s="2"/>
      <c r="G1439" s="4" t="e">
        <f t="shared" si="44"/>
        <v>#DIV/0!</v>
      </c>
      <c r="H1439" s="4" t="e">
        <f t="shared" si="45"/>
        <v>#DIV/0!</v>
      </c>
    </row>
    <row r="1440" spans="1:8">
      <c r="A1440" s="1" t="s">
        <v>1437</v>
      </c>
      <c r="B1440" s="2"/>
      <c r="C1440" s="2">
        <v>294094</v>
      </c>
      <c r="D1440" s="2"/>
      <c r="E1440" s="2">
        <v>38370.400000000001</v>
      </c>
      <c r="G1440" s="4">
        <f t="shared" si="44"/>
        <v>7.664606050497258</v>
      </c>
      <c r="H1440" s="4">
        <f t="shared" si="45"/>
        <v>0</v>
      </c>
    </row>
    <row r="1441" spans="1:8">
      <c r="A1441" s="1" t="s">
        <v>1438</v>
      </c>
      <c r="B1441" s="2">
        <v>43028.2</v>
      </c>
      <c r="C1441" s="2">
        <v>164545</v>
      </c>
      <c r="D1441" s="2"/>
      <c r="E1441" s="2">
        <v>45014.400000000001</v>
      </c>
      <c r="G1441" s="4">
        <f t="shared" si="44"/>
        <v>3.6553858320892867</v>
      </c>
      <c r="H1441" s="4">
        <f t="shared" si="45"/>
        <v>0</v>
      </c>
    </row>
    <row r="1442" spans="1:8">
      <c r="A1442" s="1" t="s">
        <v>1439</v>
      </c>
      <c r="B1442" s="2">
        <v>28144.400000000001</v>
      </c>
      <c r="C1442" s="2">
        <v>177707</v>
      </c>
      <c r="D1442" s="2">
        <v>6665.42</v>
      </c>
      <c r="E1442" s="2"/>
      <c r="G1442" s="4" t="e">
        <f t="shared" si="44"/>
        <v>#DIV/0!</v>
      </c>
      <c r="H1442" s="4" t="e">
        <f t="shared" si="45"/>
        <v>#DIV/0!</v>
      </c>
    </row>
    <row r="1443" spans="1:8">
      <c r="A1443" s="1" t="s">
        <v>1440</v>
      </c>
      <c r="B1443" s="2"/>
      <c r="C1443" s="2">
        <v>114251</v>
      </c>
      <c r="D1443" s="2"/>
      <c r="E1443" s="2"/>
      <c r="G1443" s="4" t="e">
        <f t="shared" si="44"/>
        <v>#DIV/0!</v>
      </c>
      <c r="H1443" s="4" t="e">
        <f t="shared" si="45"/>
        <v>#DIV/0!</v>
      </c>
    </row>
    <row r="1444" spans="1:8">
      <c r="A1444" s="1" t="s">
        <v>1441</v>
      </c>
      <c r="B1444" s="2">
        <v>12281.2</v>
      </c>
      <c r="C1444" s="2"/>
      <c r="D1444" s="2">
        <v>9251.2900000000009</v>
      </c>
      <c r="E1444" s="2">
        <v>21064.1</v>
      </c>
      <c r="G1444" s="4">
        <f t="shared" si="44"/>
        <v>0</v>
      </c>
      <c r="H1444" s="4">
        <f t="shared" si="45"/>
        <v>0.43919702242203568</v>
      </c>
    </row>
    <row r="1445" spans="1:8">
      <c r="A1445" s="1" t="s">
        <v>1442</v>
      </c>
      <c r="B1445" s="2">
        <v>58933.7</v>
      </c>
      <c r="C1445" s="2">
        <v>895413</v>
      </c>
      <c r="D1445" s="2">
        <v>35889.199999999997</v>
      </c>
      <c r="E1445" s="2"/>
      <c r="G1445" s="4" t="e">
        <f t="shared" si="44"/>
        <v>#DIV/0!</v>
      </c>
      <c r="H1445" s="4" t="e">
        <f t="shared" si="45"/>
        <v>#DIV/0!</v>
      </c>
    </row>
    <row r="1446" spans="1:8">
      <c r="A1446" s="1" t="s">
        <v>1443</v>
      </c>
      <c r="B1446" s="2">
        <v>22649.200000000001</v>
      </c>
      <c r="C1446" s="2">
        <v>917439</v>
      </c>
      <c r="D1446" s="2">
        <v>30916.7</v>
      </c>
      <c r="E1446" s="2">
        <v>37807.1</v>
      </c>
      <c r="G1446" s="4">
        <f t="shared" si="44"/>
        <v>24.266315057224702</v>
      </c>
      <c r="H1446" s="4">
        <f t="shared" si="45"/>
        <v>0.81774851813548255</v>
      </c>
    </row>
    <row r="1447" spans="1:8">
      <c r="A1447" s="1" t="s">
        <v>1444</v>
      </c>
      <c r="B1447" s="2">
        <v>51968.7</v>
      </c>
      <c r="C1447" s="2">
        <v>576697</v>
      </c>
      <c r="D1447" s="2"/>
      <c r="E1447" s="2"/>
      <c r="G1447" s="4" t="e">
        <f t="shared" si="44"/>
        <v>#DIV/0!</v>
      </c>
      <c r="H1447" s="4" t="e">
        <f t="shared" si="45"/>
        <v>#DIV/0!</v>
      </c>
    </row>
    <row r="1448" spans="1:8">
      <c r="A1448" s="1" t="s">
        <v>1445</v>
      </c>
      <c r="B1448" s="2"/>
      <c r="C1448" s="2">
        <v>120294</v>
      </c>
      <c r="D1448" s="2"/>
      <c r="E1448" s="2"/>
      <c r="G1448" s="4" t="e">
        <f t="shared" si="44"/>
        <v>#DIV/0!</v>
      </c>
      <c r="H1448" s="4" t="e">
        <f t="shared" si="45"/>
        <v>#DIV/0!</v>
      </c>
    </row>
    <row r="1449" spans="1:8">
      <c r="A1449" s="1" t="s">
        <v>1446</v>
      </c>
      <c r="B1449" s="2"/>
      <c r="C1449" s="2">
        <v>207758</v>
      </c>
      <c r="D1449" s="2"/>
      <c r="E1449" s="2"/>
      <c r="G1449" s="4" t="e">
        <f t="shared" si="44"/>
        <v>#DIV/0!</v>
      </c>
      <c r="H1449" s="4" t="e">
        <f t="shared" si="45"/>
        <v>#DIV/0!</v>
      </c>
    </row>
    <row r="1450" spans="1:8">
      <c r="A1450" s="1" t="s">
        <v>1447</v>
      </c>
      <c r="B1450" s="2">
        <v>93758.6</v>
      </c>
      <c r="C1450" s="3">
        <v>1505520</v>
      </c>
      <c r="D1450" s="2"/>
      <c r="E1450" s="2">
        <v>31128.400000000001</v>
      </c>
      <c r="G1450" s="4">
        <f t="shared" si="44"/>
        <v>48.364837254725586</v>
      </c>
      <c r="H1450" s="4">
        <f t="shared" si="45"/>
        <v>0</v>
      </c>
    </row>
    <row r="1451" spans="1:8">
      <c r="A1451" s="1" t="s">
        <v>1448</v>
      </c>
      <c r="B1451" s="2">
        <v>400972</v>
      </c>
      <c r="C1451" s="3">
        <v>1682690</v>
      </c>
      <c r="D1451" s="2">
        <v>271153</v>
      </c>
      <c r="E1451" s="2">
        <v>191776</v>
      </c>
      <c r="G1451" s="4">
        <f t="shared" si="44"/>
        <v>8.7742470382112465</v>
      </c>
      <c r="H1451" s="4">
        <f t="shared" si="45"/>
        <v>1.4139047638912063</v>
      </c>
    </row>
    <row r="1452" spans="1:8">
      <c r="A1452" s="1" t="s">
        <v>1449</v>
      </c>
      <c r="B1452" s="2">
        <v>266729</v>
      </c>
      <c r="C1452" s="3">
        <v>1519760</v>
      </c>
      <c r="D1452" s="2">
        <v>117275</v>
      </c>
      <c r="E1452" s="2">
        <v>344169</v>
      </c>
      <c r="G1452" s="4">
        <f t="shared" si="44"/>
        <v>4.4157376172752336</v>
      </c>
      <c r="H1452" s="4">
        <f t="shared" si="45"/>
        <v>0.34074829516894317</v>
      </c>
    </row>
    <row r="1453" spans="1:8">
      <c r="A1453" s="1" t="s">
        <v>1450</v>
      </c>
      <c r="B1453" s="2"/>
      <c r="C1453" s="3">
        <v>1398050</v>
      </c>
      <c r="D1453" s="2">
        <v>27419.8</v>
      </c>
      <c r="E1453" s="2">
        <v>29342.6</v>
      </c>
      <c r="G1453" s="4">
        <f t="shared" si="44"/>
        <v>47.645743730957726</v>
      </c>
      <c r="H1453" s="4">
        <f t="shared" si="45"/>
        <v>0.93447070130117993</v>
      </c>
    </row>
    <row r="1454" spans="1:8">
      <c r="A1454" s="1" t="s">
        <v>1451</v>
      </c>
      <c r="B1454" s="2"/>
      <c r="C1454" s="2">
        <v>263437</v>
      </c>
      <c r="D1454" s="2"/>
      <c r="E1454" s="2"/>
      <c r="G1454" s="4" t="e">
        <f t="shared" si="44"/>
        <v>#DIV/0!</v>
      </c>
      <c r="H1454" s="4" t="e">
        <f t="shared" si="45"/>
        <v>#DIV/0!</v>
      </c>
    </row>
    <row r="1455" spans="1:8">
      <c r="A1455" s="1" t="s">
        <v>1452</v>
      </c>
      <c r="B1455" s="2">
        <v>55005.9</v>
      </c>
      <c r="C1455" s="2">
        <v>843140</v>
      </c>
      <c r="D1455" s="2"/>
      <c r="E1455" s="2">
        <v>30172.7</v>
      </c>
      <c r="G1455" s="4">
        <f t="shared" si="44"/>
        <v>27.943803504492472</v>
      </c>
      <c r="H1455" s="4">
        <f t="shared" si="45"/>
        <v>0</v>
      </c>
    </row>
    <row r="1456" spans="1:8">
      <c r="A1456" s="1" t="s">
        <v>1453</v>
      </c>
      <c r="B1456" s="2">
        <v>22784.400000000001</v>
      </c>
      <c r="C1456" s="2">
        <v>794162</v>
      </c>
      <c r="D1456" s="2"/>
      <c r="E1456" s="2"/>
      <c r="G1456" s="4" t="e">
        <f t="shared" si="44"/>
        <v>#DIV/0!</v>
      </c>
      <c r="H1456" s="4" t="e">
        <f t="shared" si="45"/>
        <v>#DIV/0!</v>
      </c>
    </row>
    <row r="1457" spans="1:8">
      <c r="A1457" s="1" t="s">
        <v>1454</v>
      </c>
      <c r="B1457" s="2"/>
      <c r="C1457" s="2">
        <v>716488</v>
      </c>
      <c r="D1457" s="2"/>
      <c r="E1457" s="2">
        <v>10147</v>
      </c>
      <c r="G1457" s="4">
        <f t="shared" si="44"/>
        <v>70.610820932295255</v>
      </c>
      <c r="H1457" s="4">
        <f t="shared" si="45"/>
        <v>0</v>
      </c>
    </row>
    <row r="1458" spans="1:8">
      <c r="A1458" s="1" t="s">
        <v>1455</v>
      </c>
      <c r="B1458" s="2"/>
      <c r="C1458" s="2">
        <v>93303.4</v>
      </c>
      <c r="D1458" s="2"/>
      <c r="E1458" s="2"/>
      <c r="G1458" s="4" t="e">
        <f t="shared" si="44"/>
        <v>#DIV/0!</v>
      </c>
      <c r="H1458" s="4" t="e">
        <f t="shared" si="45"/>
        <v>#DIV/0!</v>
      </c>
    </row>
    <row r="1459" spans="1:8">
      <c r="A1459" s="1" t="s">
        <v>1456</v>
      </c>
      <c r="B1459" s="2"/>
      <c r="C1459" s="2">
        <v>205997</v>
      </c>
      <c r="D1459" s="2"/>
      <c r="E1459" s="2">
        <v>28225.200000000001</v>
      </c>
      <c r="G1459" s="4">
        <f t="shared" si="44"/>
        <v>7.298336238538611</v>
      </c>
      <c r="H1459" s="4">
        <f t="shared" si="45"/>
        <v>0</v>
      </c>
    </row>
    <row r="1460" spans="1:8">
      <c r="A1460" s="1" t="s">
        <v>1457</v>
      </c>
      <c r="B1460" s="2"/>
      <c r="C1460" s="2">
        <v>308437</v>
      </c>
      <c r="D1460" s="2"/>
      <c r="E1460" s="2"/>
      <c r="G1460" s="4" t="e">
        <f t="shared" si="44"/>
        <v>#DIV/0!</v>
      </c>
      <c r="H1460" s="4" t="e">
        <f t="shared" si="45"/>
        <v>#DIV/0!</v>
      </c>
    </row>
    <row r="1461" spans="1:8">
      <c r="A1461" s="1" t="s">
        <v>1458</v>
      </c>
      <c r="B1461" s="2">
        <v>23693.8</v>
      </c>
      <c r="C1461" s="2">
        <v>350471</v>
      </c>
      <c r="D1461" s="2">
        <v>56113.7</v>
      </c>
      <c r="E1461" s="2">
        <v>22587.599999999999</v>
      </c>
      <c r="G1461" s="4">
        <f t="shared" si="44"/>
        <v>15.51607961890595</v>
      </c>
      <c r="H1461" s="4">
        <f t="shared" si="45"/>
        <v>2.4842701305140875</v>
      </c>
    </row>
    <row r="1462" spans="1:8">
      <c r="A1462" s="1" t="s">
        <v>1459</v>
      </c>
      <c r="B1462" s="2"/>
      <c r="C1462" s="3">
        <v>1407720</v>
      </c>
      <c r="D1462" s="2"/>
      <c r="E1462" s="2"/>
      <c r="G1462" s="4" t="e">
        <f t="shared" si="44"/>
        <v>#DIV/0!</v>
      </c>
      <c r="H1462" s="4" t="e">
        <f t="shared" si="45"/>
        <v>#DIV/0!</v>
      </c>
    </row>
    <row r="1463" spans="1:8">
      <c r="A1463" s="1" t="s">
        <v>1460</v>
      </c>
      <c r="B1463" s="3">
        <v>10515500</v>
      </c>
      <c r="C1463" s="3">
        <v>8740420</v>
      </c>
      <c r="D1463" s="3">
        <v>11255400</v>
      </c>
      <c r="E1463" s="3">
        <v>10563300</v>
      </c>
      <c r="G1463" s="4">
        <f t="shared" si="44"/>
        <v>0.82743271515530181</v>
      </c>
      <c r="H1463" s="4">
        <f t="shared" si="45"/>
        <v>1.0655192979466643</v>
      </c>
    </row>
    <row r="1464" spans="1:8">
      <c r="A1464" s="1" t="s">
        <v>1461</v>
      </c>
      <c r="B1464" s="3">
        <v>2450820</v>
      </c>
      <c r="C1464" s="3">
        <v>1317800</v>
      </c>
      <c r="D1464" s="3">
        <v>2379420</v>
      </c>
      <c r="E1464" s="3">
        <v>2120030</v>
      </c>
      <c r="G1464" s="4">
        <f t="shared" si="44"/>
        <v>0.62159497742956471</v>
      </c>
      <c r="H1464" s="4">
        <f t="shared" si="45"/>
        <v>1.1223520421880822</v>
      </c>
    </row>
    <row r="1465" spans="1:8">
      <c r="A1465" s="1" t="s">
        <v>1462</v>
      </c>
      <c r="B1465" s="2"/>
      <c r="C1465" s="2">
        <v>257660</v>
      </c>
      <c r="D1465" s="2"/>
      <c r="E1465" s="2"/>
      <c r="G1465" s="4" t="e">
        <f t="shared" si="44"/>
        <v>#DIV/0!</v>
      </c>
      <c r="H1465" s="4" t="e">
        <f t="shared" si="45"/>
        <v>#DIV/0!</v>
      </c>
    </row>
    <row r="1466" spans="1:8">
      <c r="A1466" s="1" t="s">
        <v>1463</v>
      </c>
      <c r="B1466" s="2">
        <v>13154.1</v>
      </c>
      <c r="C1466" s="2">
        <v>199159</v>
      </c>
      <c r="D1466" s="2"/>
      <c r="E1466" s="2">
        <v>9936.17</v>
      </c>
      <c r="G1466" s="4">
        <f t="shared" si="44"/>
        <v>20.043839829632546</v>
      </c>
      <c r="H1466" s="4">
        <f t="shared" si="45"/>
        <v>0</v>
      </c>
    </row>
    <row r="1467" spans="1:8">
      <c r="A1467" s="1" t="s">
        <v>1464</v>
      </c>
      <c r="B1467" s="2">
        <v>20690.7</v>
      </c>
      <c r="C1467" s="2"/>
      <c r="D1467" s="2">
        <v>120353</v>
      </c>
      <c r="E1467" s="2">
        <v>125008</v>
      </c>
      <c r="G1467" s="4">
        <f t="shared" si="44"/>
        <v>0</v>
      </c>
      <c r="H1467" s="4">
        <f t="shared" si="45"/>
        <v>0.96276238320747476</v>
      </c>
    </row>
    <row r="1468" spans="1:8">
      <c r="A1468" s="1" t="s">
        <v>1465</v>
      </c>
      <c r="B1468" s="2">
        <v>30175.5</v>
      </c>
      <c r="C1468" s="2">
        <v>755620</v>
      </c>
      <c r="D1468" s="2"/>
      <c r="E1468" s="2">
        <v>42947.4</v>
      </c>
      <c r="G1468" s="4">
        <f t="shared" si="44"/>
        <v>17.594080200431225</v>
      </c>
      <c r="H1468" s="4">
        <f t="shared" si="45"/>
        <v>0</v>
      </c>
    </row>
    <row r="1469" spans="1:8">
      <c r="A1469" s="1" t="s">
        <v>1466</v>
      </c>
      <c r="B1469" s="2"/>
      <c r="C1469" s="2">
        <v>427121</v>
      </c>
      <c r="D1469" s="2"/>
      <c r="E1469" s="2">
        <v>22056.400000000001</v>
      </c>
      <c r="G1469" s="4">
        <f t="shared" si="44"/>
        <v>19.364946228758999</v>
      </c>
      <c r="H1469" s="4">
        <f t="shared" si="45"/>
        <v>0</v>
      </c>
    </row>
    <row r="1470" spans="1:8">
      <c r="A1470" s="1" t="s">
        <v>1467</v>
      </c>
      <c r="B1470" s="2"/>
      <c r="C1470" s="2">
        <v>97960.5</v>
      </c>
      <c r="D1470" s="2"/>
      <c r="E1470" s="2"/>
      <c r="G1470" s="4" t="e">
        <f t="shared" si="44"/>
        <v>#DIV/0!</v>
      </c>
      <c r="H1470" s="4" t="e">
        <f t="shared" si="45"/>
        <v>#DIV/0!</v>
      </c>
    </row>
    <row r="1471" spans="1:8">
      <c r="A1471" s="1" t="s">
        <v>1468</v>
      </c>
      <c r="B1471" s="2">
        <v>125516</v>
      </c>
      <c r="C1471" s="2">
        <v>734306</v>
      </c>
      <c r="D1471" s="2">
        <v>78095</v>
      </c>
      <c r="E1471" s="2">
        <v>190141</v>
      </c>
      <c r="G1471" s="4">
        <f t="shared" si="44"/>
        <v>3.8619024828942732</v>
      </c>
      <c r="H1471" s="4">
        <f t="shared" si="45"/>
        <v>0.41072151718987487</v>
      </c>
    </row>
    <row r="1472" spans="1:8">
      <c r="A1472" s="1" t="s">
        <v>1469</v>
      </c>
      <c r="B1472" s="2"/>
      <c r="C1472" s="2">
        <v>222048</v>
      </c>
      <c r="D1472" s="2">
        <v>8549.01</v>
      </c>
      <c r="E1472" s="2">
        <v>23774.9</v>
      </c>
      <c r="G1472" s="4">
        <f t="shared" si="44"/>
        <v>9.3395976428922935</v>
      </c>
      <c r="H1472" s="4">
        <f t="shared" si="45"/>
        <v>0.35958132316013947</v>
      </c>
    </row>
    <row r="1473" spans="1:8">
      <c r="A1473" s="1" t="s">
        <v>1470</v>
      </c>
      <c r="B1473" s="2">
        <v>11527.5</v>
      </c>
      <c r="C1473" s="2">
        <v>127736</v>
      </c>
      <c r="D1473" s="2"/>
      <c r="E1473" s="2"/>
      <c r="G1473" s="4" t="e">
        <f t="shared" si="44"/>
        <v>#DIV/0!</v>
      </c>
      <c r="H1473" s="4" t="e">
        <f t="shared" si="45"/>
        <v>#DIV/0!</v>
      </c>
    </row>
    <row r="1474" spans="1:8">
      <c r="A1474" s="1" t="s">
        <v>1471</v>
      </c>
      <c r="B1474" s="2"/>
      <c r="C1474" s="2">
        <v>354482</v>
      </c>
      <c r="D1474" s="2"/>
      <c r="E1474" s="2"/>
      <c r="G1474" s="4" t="e">
        <f t="shared" si="44"/>
        <v>#DIV/0!</v>
      </c>
      <c r="H1474" s="4" t="e">
        <f t="shared" si="45"/>
        <v>#DIV/0!</v>
      </c>
    </row>
    <row r="1475" spans="1:8">
      <c r="A1475" s="1" t="s">
        <v>1472</v>
      </c>
      <c r="B1475" s="2">
        <v>3594.3</v>
      </c>
      <c r="C1475" s="2">
        <v>62567.199999999997</v>
      </c>
      <c r="D1475" s="2"/>
      <c r="E1475" s="2"/>
      <c r="G1475" s="4" t="e">
        <f t="shared" ref="G1475:G1538" si="46">C1475/E1475</f>
        <v>#DIV/0!</v>
      </c>
      <c r="H1475" s="4" t="e">
        <f t="shared" ref="H1475:H1538" si="47">D1475/E1475</f>
        <v>#DIV/0!</v>
      </c>
    </row>
    <row r="1476" spans="1:8">
      <c r="A1476" s="1" t="s">
        <v>1473</v>
      </c>
      <c r="B1476" s="2"/>
      <c r="C1476" s="2">
        <v>433133</v>
      </c>
      <c r="D1476" s="2"/>
      <c r="E1476" s="2"/>
      <c r="G1476" s="4" t="e">
        <f t="shared" si="46"/>
        <v>#DIV/0!</v>
      </c>
      <c r="H1476" s="4" t="e">
        <f t="shared" si="47"/>
        <v>#DIV/0!</v>
      </c>
    </row>
    <row r="1477" spans="1:8">
      <c r="A1477" s="1" t="s">
        <v>1474</v>
      </c>
      <c r="B1477" s="2"/>
      <c r="C1477" s="2">
        <v>401066</v>
      </c>
      <c r="D1477" s="2"/>
      <c r="E1477" s="2"/>
      <c r="G1477" s="4" t="e">
        <f t="shared" si="46"/>
        <v>#DIV/0!</v>
      </c>
      <c r="H1477" s="4" t="e">
        <f t="shared" si="47"/>
        <v>#DIV/0!</v>
      </c>
    </row>
    <row r="1478" spans="1:8">
      <c r="A1478" s="1" t="s">
        <v>1475</v>
      </c>
      <c r="B1478" s="2"/>
      <c r="C1478" s="2">
        <v>145573</v>
      </c>
      <c r="D1478" s="2"/>
      <c r="E1478" s="2"/>
      <c r="G1478" s="4" t="e">
        <f t="shared" si="46"/>
        <v>#DIV/0!</v>
      </c>
      <c r="H1478" s="4" t="e">
        <f t="shared" si="47"/>
        <v>#DIV/0!</v>
      </c>
    </row>
    <row r="1479" spans="1:8">
      <c r="A1479" s="1" t="s">
        <v>1476</v>
      </c>
      <c r="B1479" s="2">
        <v>219941</v>
      </c>
      <c r="C1479" s="3">
        <v>1373190</v>
      </c>
      <c r="D1479" s="2">
        <v>32577.599999999999</v>
      </c>
      <c r="E1479" s="2">
        <v>27142.9</v>
      </c>
      <c r="G1479" s="4">
        <f t="shared" si="46"/>
        <v>50.591130645583192</v>
      </c>
      <c r="H1479" s="4">
        <f t="shared" si="47"/>
        <v>1.2002254733281998</v>
      </c>
    </row>
    <row r="1480" spans="1:8">
      <c r="A1480" s="1" t="s">
        <v>1477</v>
      </c>
      <c r="B1480" s="2">
        <v>119022</v>
      </c>
      <c r="C1480" s="2">
        <v>799762</v>
      </c>
      <c r="D1480" s="2">
        <v>228426</v>
      </c>
      <c r="E1480" s="2"/>
      <c r="G1480" s="4" t="e">
        <f t="shared" si="46"/>
        <v>#DIV/0!</v>
      </c>
      <c r="H1480" s="4" t="e">
        <f t="shared" si="47"/>
        <v>#DIV/0!</v>
      </c>
    </row>
    <row r="1481" spans="1:8">
      <c r="A1481" s="1" t="s">
        <v>1478</v>
      </c>
      <c r="B1481" s="2">
        <v>50381.8</v>
      </c>
      <c r="C1481" s="2">
        <v>855262</v>
      </c>
      <c r="D1481" s="2"/>
      <c r="E1481" s="2">
        <v>46944.1</v>
      </c>
      <c r="G1481" s="4">
        <f t="shared" si="46"/>
        <v>18.218732492475095</v>
      </c>
      <c r="H1481" s="4">
        <f t="shared" si="47"/>
        <v>0</v>
      </c>
    </row>
    <row r="1482" spans="1:8">
      <c r="A1482" s="1" t="s">
        <v>1479</v>
      </c>
      <c r="B1482" s="2"/>
      <c r="C1482" s="2">
        <v>85771.7</v>
      </c>
      <c r="D1482" s="2"/>
      <c r="E1482" s="2"/>
      <c r="G1482" s="4" t="e">
        <f t="shared" si="46"/>
        <v>#DIV/0!</v>
      </c>
      <c r="H1482" s="4" t="e">
        <f t="shared" si="47"/>
        <v>#DIV/0!</v>
      </c>
    </row>
    <row r="1483" spans="1:8">
      <c r="A1483" s="1" t="s">
        <v>1480</v>
      </c>
      <c r="B1483" s="2">
        <v>34574.400000000001</v>
      </c>
      <c r="C1483" s="2">
        <v>75477.8</v>
      </c>
      <c r="D1483" s="2">
        <v>60509.9</v>
      </c>
      <c r="E1483" s="2"/>
      <c r="G1483" s="4" t="e">
        <f t="shared" si="46"/>
        <v>#DIV/0!</v>
      </c>
      <c r="H1483" s="4" t="e">
        <f t="shared" si="47"/>
        <v>#DIV/0!</v>
      </c>
    </row>
    <row r="1484" spans="1:8">
      <c r="A1484" s="1" t="s">
        <v>1481</v>
      </c>
      <c r="B1484" s="2"/>
      <c r="C1484" s="2">
        <v>75629.3</v>
      </c>
      <c r="D1484" s="2"/>
      <c r="E1484" s="2"/>
      <c r="G1484" s="4" t="e">
        <f t="shared" si="46"/>
        <v>#DIV/0!</v>
      </c>
      <c r="H1484" s="4" t="e">
        <f t="shared" si="47"/>
        <v>#DIV/0!</v>
      </c>
    </row>
    <row r="1485" spans="1:8">
      <c r="A1485" s="1" t="s">
        <v>1482</v>
      </c>
      <c r="B1485" s="2">
        <v>39699.9</v>
      </c>
      <c r="C1485" s="2">
        <v>361525</v>
      </c>
      <c r="D1485" s="2"/>
      <c r="E1485" s="2">
        <v>78260.399999999994</v>
      </c>
      <c r="G1485" s="4">
        <f t="shared" si="46"/>
        <v>4.6195138281940809</v>
      </c>
      <c r="H1485" s="4">
        <f t="shared" si="47"/>
        <v>0</v>
      </c>
    </row>
    <row r="1486" spans="1:8">
      <c r="A1486" s="1" t="s">
        <v>1483</v>
      </c>
      <c r="B1486" s="2">
        <v>282865</v>
      </c>
      <c r="C1486" s="3">
        <v>1811100</v>
      </c>
      <c r="D1486" s="2">
        <v>26339.200000000001</v>
      </c>
      <c r="E1486" s="2">
        <v>19581.2</v>
      </c>
      <c r="G1486" s="4">
        <f t="shared" si="46"/>
        <v>92.491777827712298</v>
      </c>
      <c r="H1486" s="4">
        <f t="shared" si="47"/>
        <v>1.3451269585112251</v>
      </c>
    </row>
    <row r="1487" spans="1:8">
      <c r="A1487" s="1" t="s">
        <v>1484</v>
      </c>
      <c r="B1487" s="2">
        <v>138720</v>
      </c>
      <c r="C1487" s="3">
        <v>3367610</v>
      </c>
      <c r="D1487" s="2">
        <v>55268.4</v>
      </c>
      <c r="E1487" s="2">
        <v>123231</v>
      </c>
      <c r="G1487" s="4">
        <f t="shared" si="46"/>
        <v>27.327620485105211</v>
      </c>
      <c r="H1487" s="4">
        <f t="shared" si="47"/>
        <v>0.44849429120919249</v>
      </c>
    </row>
    <row r="1488" spans="1:8">
      <c r="A1488" s="1" t="s">
        <v>1485</v>
      </c>
      <c r="B1488" s="2"/>
      <c r="C1488" s="2">
        <v>68283.100000000006</v>
      </c>
      <c r="D1488" s="2"/>
      <c r="E1488" s="2"/>
      <c r="G1488" s="4" t="e">
        <f t="shared" si="46"/>
        <v>#DIV/0!</v>
      </c>
      <c r="H1488" s="4" t="e">
        <f t="shared" si="47"/>
        <v>#DIV/0!</v>
      </c>
    </row>
    <row r="1489" spans="1:8">
      <c r="A1489" s="1" t="s">
        <v>1486</v>
      </c>
      <c r="B1489" s="2">
        <v>127898</v>
      </c>
      <c r="C1489" s="2">
        <v>50827.8</v>
      </c>
      <c r="D1489" s="2">
        <v>127843</v>
      </c>
      <c r="E1489" s="2">
        <v>120202</v>
      </c>
      <c r="G1489" s="4">
        <f t="shared" si="46"/>
        <v>0.42285319711818442</v>
      </c>
      <c r="H1489" s="4">
        <f t="shared" si="47"/>
        <v>1.0635679938769738</v>
      </c>
    </row>
    <row r="1490" spans="1:8">
      <c r="A1490" s="1" t="s">
        <v>1487</v>
      </c>
      <c r="B1490" s="2">
        <v>57226.7</v>
      </c>
      <c r="C1490" s="2"/>
      <c r="D1490" s="2">
        <v>33364.5</v>
      </c>
      <c r="E1490" s="2">
        <v>38088</v>
      </c>
      <c r="G1490" s="4">
        <f t="shared" si="46"/>
        <v>0</v>
      </c>
      <c r="H1490" s="4">
        <f t="shared" si="47"/>
        <v>0.87598456206679265</v>
      </c>
    </row>
    <row r="1491" spans="1:8">
      <c r="A1491" s="1" t="s">
        <v>1488</v>
      </c>
      <c r="B1491" s="2"/>
      <c r="C1491" s="2">
        <v>95143</v>
      </c>
      <c r="D1491" s="2"/>
      <c r="E1491" s="2"/>
      <c r="G1491" s="4" t="e">
        <f t="shared" si="46"/>
        <v>#DIV/0!</v>
      </c>
      <c r="H1491" s="4" t="e">
        <f t="shared" si="47"/>
        <v>#DIV/0!</v>
      </c>
    </row>
    <row r="1492" spans="1:8">
      <c r="A1492" s="1" t="s">
        <v>1489</v>
      </c>
      <c r="B1492" s="2">
        <v>169936</v>
      </c>
      <c r="C1492" s="3">
        <v>12591600</v>
      </c>
      <c r="D1492" s="2">
        <v>123275</v>
      </c>
      <c r="E1492" s="2">
        <v>184622</v>
      </c>
      <c r="G1492" s="4">
        <f t="shared" si="46"/>
        <v>68.202056092990006</v>
      </c>
      <c r="H1492" s="4">
        <f t="shared" si="47"/>
        <v>0.66771565685562939</v>
      </c>
    </row>
    <row r="1493" spans="1:8">
      <c r="A1493" s="1" t="s">
        <v>1490</v>
      </c>
      <c r="B1493" s="2">
        <v>65722</v>
      </c>
      <c r="C1493" s="2">
        <v>814060</v>
      </c>
      <c r="D1493" s="2">
        <v>20129.400000000001</v>
      </c>
      <c r="E1493" s="2">
        <v>84429.7</v>
      </c>
      <c r="G1493" s="4">
        <f t="shared" si="46"/>
        <v>9.6418677313788876</v>
      </c>
      <c r="H1493" s="4">
        <f t="shared" si="47"/>
        <v>0.23841610239050953</v>
      </c>
    </row>
    <row r="1494" spans="1:8">
      <c r="A1494" s="1" t="s">
        <v>1491</v>
      </c>
      <c r="B1494" s="2">
        <v>57536.3</v>
      </c>
      <c r="C1494" s="3">
        <v>1033470</v>
      </c>
      <c r="D1494" s="2">
        <v>42748.1</v>
      </c>
      <c r="E1494" s="2">
        <v>68484.399999999994</v>
      </c>
      <c r="G1494" s="4">
        <f t="shared" si="46"/>
        <v>15.090589973775051</v>
      </c>
      <c r="H1494" s="4">
        <f t="shared" si="47"/>
        <v>0.62420200804854831</v>
      </c>
    </row>
    <row r="1495" spans="1:8">
      <c r="A1495" s="1" t="s">
        <v>1492</v>
      </c>
      <c r="B1495" s="2">
        <v>40319.1</v>
      </c>
      <c r="C1495" s="2">
        <v>601544</v>
      </c>
      <c r="D1495" s="2"/>
      <c r="E1495" s="2">
        <v>49117</v>
      </c>
      <c r="G1495" s="4">
        <f t="shared" si="46"/>
        <v>12.247164932711689</v>
      </c>
      <c r="H1495" s="4">
        <f t="shared" si="47"/>
        <v>0</v>
      </c>
    </row>
    <row r="1496" spans="1:8">
      <c r="A1496" s="1" t="s">
        <v>1493</v>
      </c>
      <c r="B1496" s="2">
        <v>4923.74</v>
      </c>
      <c r="C1496" s="2">
        <v>647909</v>
      </c>
      <c r="D1496" s="2"/>
      <c r="E1496" s="2"/>
      <c r="G1496" s="4" t="e">
        <f t="shared" si="46"/>
        <v>#DIV/0!</v>
      </c>
      <c r="H1496" s="4" t="e">
        <f t="shared" si="47"/>
        <v>#DIV/0!</v>
      </c>
    </row>
    <row r="1497" spans="1:8">
      <c r="A1497" s="1" t="s">
        <v>1494</v>
      </c>
      <c r="B1497" s="2"/>
      <c r="C1497" s="2">
        <v>83507.5</v>
      </c>
      <c r="D1497" s="2"/>
      <c r="E1497" s="2"/>
      <c r="G1497" s="4" t="e">
        <f t="shared" si="46"/>
        <v>#DIV/0!</v>
      </c>
      <c r="H1497" s="4" t="e">
        <f t="shared" si="47"/>
        <v>#DIV/0!</v>
      </c>
    </row>
    <row r="1498" spans="1:8">
      <c r="A1498" s="1" t="s">
        <v>1495</v>
      </c>
      <c r="B1498" s="2">
        <v>34181.5</v>
      </c>
      <c r="C1498" s="2"/>
      <c r="D1498" s="2"/>
      <c r="E1498" s="2"/>
      <c r="G1498" s="4" t="e">
        <f t="shared" si="46"/>
        <v>#DIV/0!</v>
      </c>
      <c r="H1498" s="4" t="e">
        <f t="shared" si="47"/>
        <v>#DIV/0!</v>
      </c>
    </row>
    <row r="1499" spans="1:8">
      <c r="A1499" s="1" t="s">
        <v>1496</v>
      </c>
      <c r="B1499" s="2">
        <v>110580</v>
      </c>
      <c r="C1499" s="3">
        <v>1314970</v>
      </c>
      <c r="D1499" s="2">
        <v>80581.600000000006</v>
      </c>
      <c r="E1499" s="2">
        <v>65806.600000000006</v>
      </c>
      <c r="G1499" s="4">
        <f t="shared" si="46"/>
        <v>19.982342196679358</v>
      </c>
      <c r="H1499" s="4">
        <f t="shared" si="47"/>
        <v>1.2245215525494404</v>
      </c>
    </row>
    <row r="1500" spans="1:8">
      <c r="A1500" s="1" t="s">
        <v>1497</v>
      </c>
      <c r="B1500" s="2">
        <v>97788.6</v>
      </c>
      <c r="C1500" s="3">
        <v>3790060</v>
      </c>
      <c r="D1500" s="2">
        <v>247237</v>
      </c>
      <c r="E1500" s="2">
        <v>323309</v>
      </c>
      <c r="G1500" s="4">
        <f t="shared" si="46"/>
        <v>11.722717276661028</v>
      </c>
      <c r="H1500" s="4">
        <f t="shared" si="47"/>
        <v>0.76470806565854954</v>
      </c>
    </row>
    <row r="1501" spans="1:8">
      <c r="A1501" s="1" t="s">
        <v>1498</v>
      </c>
      <c r="B1501" s="2"/>
      <c r="C1501" s="2">
        <v>166527</v>
      </c>
      <c r="D1501" s="2"/>
      <c r="E1501" s="2"/>
      <c r="G1501" s="4" t="e">
        <f t="shared" si="46"/>
        <v>#DIV/0!</v>
      </c>
      <c r="H1501" s="4" t="e">
        <f t="shared" si="47"/>
        <v>#DIV/0!</v>
      </c>
    </row>
    <row r="1502" spans="1:8">
      <c r="A1502" s="1" t="s">
        <v>1499</v>
      </c>
      <c r="B1502" s="2">
        <v>5014.97</v>
      </c>
      <c r="C1502" s="2"/>
      <c r="D1502" s="2">
        <v>68423</v>
      </c>
      <c r="E1502" s="2">
        <v>80149.5</v>
      </c>
      <c r="G1502" s="4">
        <f t="shared" si="46"/>
        <v>0</v>
      </c>
      <c r="H1502" s="4">
        <f t="shared" si="47"/>
        <v>0.85369216277082205</v>
      </c>
    </row>
    <row r="1503" spans="1:8">
      <c r="A1503" s="1" t="s">
        <v>1500</v>
      </c>
      <c r="B1503" s="2">
        <v>866293</v>
      </c>
      <c r="C1503" s="3">
        <v>3618900</v>
      </c>
      <c r="D1503" s="2">
        <v>183626</v>
      </c>
      <c r="E1503" s="3">
        <v>1076140</v>
      </c>
      <c r="G1503" s="4">
        <f t="shared" si="46"/>
        <v>3.3628524169717693</v>
      </c>
      <c r="H1503" s="4">
        <f t="shared" si="47"/>
        <v>0.17063393238797925</v>
      </c>
    </row>
    <row r="1504" spans="1:8">
      <c r="A1504" s="1" t="s">
        <v>1501</v>
      </c>
      <c r="B1504" s="2">
        <v>582262</v>
      </c>
      <c r="C1504" s="3">
        <v>1870790</v>
      </c>
      <c r="D1504" s="2">
        <v>252503</v>
      </c>
      <c r="E1504" s="2">
        <v>851517</v>
      </c>
      <c r="G1504" s="4">
        <f t="shared" si="46"/>
        <v>2.1970083979532999</v>
      </c>
      <c r="H1504" s="4">
        <f t="shared" si="47"/>
        <v>0.29653312852239005</v>
      </c>
    </row>
    <row r="1505" spans="1:8">
      <c r="A1505" s="1" t="s">
        <v>1502</v>
      </c>
      <c r="B1505" s="2"/>
      <c r="C1505" s="2"/>
      <c r="D1505" s="2"/>
      <c r="E1505" s="2"/>
      <c r="G1505" s="4" t="e">
        <f t="shared" si="46"/>
        <v>#DIV/0!</v>
      </c>
      <c r="H1505" s="4" t="e">
        <f t="shared" si="47"/>
        <v>#DIV/0!</v>
      </c>
    </row>
    <row r="1506" spans="1:8">
      <c r="A1506" s="1" t="s">
        <v>1503</v>
      </c>
      <c r="B1506" s="3">
        <v>14070300</v>
      </c>
      <c r="C1506" s="3">
        <v>5715460</v>
      </c>
      <c r="D1506" s="3">
        <v>7038190</v>
      </c>
      <c r="E1506" s="3">
        <v>6498770</v>
      </c>
      <c r="G1506" s="4">
        <f t="shared" si="46"/>
        <v>0.87946796086028589</v>
      </c>
      <c r="H1506" s="4">
        <f t="shared" si="47"/>
        <v>1.0830033991047536</v>
      </c>
    </row>
    <row r="1507" spans="1:8">
      <c r="A1507" s="1" t="s">
        <v>1504</v>
      </c>
      <c r="B1507" s="2"/>
      <c r="C1507" s="3">
        <v>1934210</v>
      </c>
      <c r="D1507" s="2"/>
      <c r="E1507" s="2"/>
      <c r="G1507" s="4" t="e">
        <f t="shared" si="46"/>
        <v>#DIV/0!</v>
      </c>
      <c r="H1507" s="4" t="e">
        <f t="shared" si="47"/>
        <v>#DIV/0!</v>
      </c>
    </row>
    <row r="1508" spans="1:8">
      <c r="A1508" s="1" t="s">
        <v>1505</v>
      </c>
      <c r="B1508" s="2"/>
      <c r="C1508" s="2"/>
      <c r="D1508" s="2">
        <v>27294.5</v>
      </c>
      <c r="E1508" s="2">
        <v>66246.399999999994</v>
      </c>
      <c r="G1508" s="4">
        <f t="shared" si="46"/>
        <v>0</v>
      </c>
      <c r="H1508" s="4">
        <f t="shared" si="47"/>
        <v>0.41201484156120183</v>
      </c>
    </row>
    <row r="1509" spans="1:8">
      <c r="A1509" s="1" t="s">
        <v>1506</v>
      </c>
      <c r="B1509" s="2"/>
      <c r="C1509" s="2">
        <v>197812</v>
      </c>
      <c r="D1509" s="2">
        <v>89859.4</v>
      </c>
      <c r="E1509" s="2">
        <v>139737</v>
      </c>
      <c r="G1509" s="4">
        <f t="shared" si="46"/>
        <v>1.4156021669278716</v>
      </c>
      <c r="H1509" s="4">
        <f t="shared" si="47"/>
        <v>0.64306089296320945</v>
      </c>
    </row>
    <row r="1510" spans="1:8">
      <c r="A1510" s="1" t="s">
        <v>1507</v>
      </c>
      <c r="B1510" s="2"/>
      <c r="C1510" s="2">
        <v>293697</v>
      </c>
      <c r="D1510" s="2"/>
      <c r="E1510" s="2"/>
      <c r="G1510" s="4" t="e">
        <f t="shared" si="46"/>
        <v>#DIV/0!</v>
      </c>
      <c r="H1510" s="4" t="e">
        <f t="shared" si="47"/>
        <v>#DIV/0!</v>
      </c>
    </row>
    <row r="1511" spans="1:8">
      <c r="A1511" s="1" t="s">
        <v>1508</v>
      </c>
      <c r="B1511" s="2">
        <v>14353.6</v>
      </c>
      <c r="C1511" s="2">
        <v>190907</v>
      </c>
      <c r="D1511" s="2">
        <v>10958.3</v>
      </c>
      <c r="E1511" s="2"/>
      <c r="G1511" s="4" t="e">
        <f t="shared" si="46"/>
        <v>#DIV/0!</v>
      </c>
      <c r="H1511" s="4" t="e">
        <f t="shared" si="47"/>
        <v>#DIV/0!</v>
      </c>
    </row>
    <row r="1512" spans="1:8">
      <c r="A1512" s="1" t="s">
        <v>1509</v>
      </c>
      <c r="B1512" s="2">
        <v>27842.6</v>
      </c>
      <c r="C1512" s="2">
        <v>405784</v>
      </c>
      <c r="D1512" s="2"/>
      <c r="E1512" s="2"/>
      <c r="G1512" s="4" t="e">
        <f t="shared" si="46"/>
        <v>#DIV/0!</v>
      </c>
      <c r="H1512" s="4" t="e">
        <f t="shared" si="47"/>
        <v>#DIV/0!</v>
      </c>
    </row>
    <row r="1513" spans="1:8">
      <c r="A1513" s="1" t="s">
        <v>1510</v>
      </c>
      <c r="B1513" s="2">
        <v>16008.2</v>
      </c>
      <c r="C1513" s="2">
        <v>409394</v>
      </c>
      <c r="D1513" s="2">
        <v>15022.9</v>
      </c>
      <c r="E1513" s="2">
        <v>16625.8</v>
      </c>
      <c r="G1513" s="4">
        <f t="shared" si="46"/>
        <v>24.624018092362473</v>
      </c>
      <c r="H1513" s="4">
        <f t="shared" si="47"/>
        <v>0.90358960170337665</v>
      </c>
    </row>
    <row r="1514" spans="1:8">
      <c r="A1514" s="1" t="s">
        <v>1511</v>
      </c>
      <c r="B1514" s="2">
        <v>387695</v>
      </c>
      <c r="C1514" s="3">
        <v>3078790</v>
      </c>
      <c r="D1514" s="2">
        <v>95375.8</v>
      </c>
      <c r="E1514" s="2">
        <v>293691</v>
      </c>
      <c r="G1514" s="4">
        <f t="shared" si="46"/>
        <v>10.483092774378514</v>
      </c>
      <c r="H1514" s="4">
        <f t="shared" si="47"/>
        <v>0.32474880061016509</v>
      </c>
    </row>
    <row r="1515" spans="1:8">
      <c r="A1515" s="1" t="s">
        <v>1512</v>
      </c>
      <c r="B1515" s="2"/>
      <c r="C1515" s="2">
        <v>206024</v>
      </c>
      <c r="D1515" s="2"/>
      <c r="E1515" s="2"/>
      <c r="G1515" s="4" t="e">
        <f t="shared" si="46"/>
        <v>#DIV/0!</v>
      </c>
      <c r="H1515" s="4" t="e">
        <f t="shared" si="47"/>
        <v>#DIV/0!</v>
      </c>
    </row>
    <row r="1516" spans="1:8">
      <c r="A1516" s="1" t="s">
        <v>1513</v>
      </c>
      <c r="B1516" s="2">
        <v>30808.2</v>
      </c>
      <c r="C1516" s="2">
        <v>310511</v>
      </c>
      <c r="D1516" s="2">
        <v>8510.66</v>
      </c>
      <c r="E1516" s="2">
        <v>11142.7</v>
      </c>
      <c r="G1516" s="4">
        <f t="shared" si="46"/>
        <v>27.866764787708544</v>
      </c>
      <c r="H1516" s="4">
        <f t="shared" si="47"/>
        <v>0.76378795085571716</v>
      </c>
    </row>
    <row r="1517" spans="1:8">
      <c r="A1517" s="1" t="s">
        <v>1514</v>
      </c>
      <c r="B1517" s="2">
        <v>47579.8</v>
      </c>
      <c r="C1517" s="2">
        <v>572210</v>
      </c>
      <c r="D1517" s="2"/>
      <c r="E1517" s="2">
        <v>57149.7</v>
      </c>
      <c r="G1517" s="4">
        <f t="shared" si="46"/>
        <v>10.012476005998282</v>
      </c>
      <c r="H1517" s="4">
        <f t="shared" si="47"/>
        <v>0</v>
      </c>
    </row>
    <row r="1518" spans="1:8">
      <c r="A1518" s="1" t="s">
        <v>1515</v>
      </c>
      <c r="B1518" s="2">
        <v>39677.599999999999</v>
      </c>
      <c r="C1518" s="2">
        <v>539959</v>
      </c>
      <c r="D1518" s="2">
        <v>21695.8</v>
      </c>
      <c r="E1518" s="2">
        <v>12128.2</v>
      </c>
      <c r="G1518" s="4">
        <f t="shared" si="46"/>
        <v>44.520951171649543</v>
      </c>
      <c r="H1518" s="4">
        <f t="shared" si="47"/>
        <v>1.7888722151679555</v>
      </c>
    </row>
    <row r="1519" spans="1:8">
      <c r="A1519" s="1" t="s">
        <v>1516</v>
      </c>
      <c r="B1519" s="2">
        <v>116809</v>
      </c>
      <c r="C1519" s="3">
        <v>1349240</v>
      </c>
      <c r="D1519" s="2"/>
      <c r="E1519" s="2">
        <v>91882.3</v>
      </c>
      <c r="G1519" s="4">
        <f t="shared" si="46"/>
        <v>14.684438678613835</v>
      </c>
      <c r="H1519" s="4">
        <f t="shared" si="47"/>
        <v>0</v>
      </c>
    </row>
    <row r="1520" spans="1:8">
      <c r="A1520" s="1" t="s">
        <v>1517</v>
      </c>
      <c r="B1520" s="2">
        <v>40877.5</v>
      </c>
      <c r="C1520" s="2">
        <v>96663.7</v>
      </c>
      <c r="D1520" s="2">
        <v>50740.2</v>
      </c>
      <c r="E1520" s="2">
        <v>137652</v>
      </c>
      <c r="G1520" s="4">
        <f t="shared" si="46"/>
        <v>0.7022324412286054</v>
      </c>
      <c r="H1520" s="4">
        <f t="shared" si="47"/>
        <v>0.36861215238427336</v>
      </c>
    </row>
    <row r="1521" spans="1:8">
      <c r="A1521" s="1" t="s">
        <v>1518</v>
      </c>
      <c r="B1521" s="2">
        <v>169743</v>
      </c>
      <c r="C1521" s="3">
        <v>1438000</v>
      </c>
      <c r="D1521" s="2"/>
      <c r="E1521" s="2">
        <v>127519</v>
      </c>
      <c r="G1521" s="4">
        <f t="shared" si="46"/>
        <v>11.27675091554984</v>
      </c>
      <c r="H1521" s="4">
        <f t="shared" si="47"/>
        <v>0</v>
      </c>
    </row>
    <row r="1522" spans="1:8">
      <c r="A1522" s="1" t="s">
        <v>1519</v>
      </c>
      <c r="B1522" s="2">
        <v>40295.1</v>
      </c>
      <c r="C1522" s="2">
        <v>419737</v>
      </c>
      <c r="D1522" s="2">
        <v>5048.2299999999996</v>
      </c>
      <c r="E1522" s="2">
        <v>47632.6</v>
      </c>
      <c r="G1522" s="4">
        <f t="shared" si="46"/>
        <v>8.8119691135902727</v>
      </c>
      <c r="H1522" s="4">
        <f t="shared" si="47"/>
        <v>0.10598266733287706</v>
      </c>
    </row>
    <row r="1523" spans="1:8">
      <c r="A1523" s="1" t="s">
        <v>1520</v>
      </c>
      <c r="B1523" s="2">
        <v>25332.5</v>
      </c>
      <c r="C1523" s="2">
        <v>78374.7</v>
      </c>
      <c r="D1523" s="2"/>
      <c r="E1523" s="2">
        <v>20202</v>
      </c>
      <c r="G1523" s="4">
        <f t="shared" si="46"/>
        <v>3.8795515295515295</v>
      </c>
      <c r="H1523" s="4">
        <f t="shared" si="47"/>
        <v>0</v>
      </c>
    </row>
    <row r="1524" spans="1:8">
      <c r="A1524" s="1" t="s">
        <v>1521</v>
      </c>
      <c r="B1524" s="2">
        <v>152733</v>
      </c>
      <c r="C1524" s="2">
        <v>390150</v>
      </c>
      <c r="D1524" s="2">
        <v>29008.9</v>
      </c>
      <c r="E1524" s="2">
        <v>223586</v>
      </c>
      <c r="G1524" s="4">
        <f t="shared" si="46"/>
        <v>1.7449661427817484</v>
      </c>
      <c r="H1524" s="4">
        <f t="shared" si="47"/>
        <v>0.129743812224379</v>
      </c>
    </row>
    <row r="1525" spans="1:8">
      <c r="A1525" s="1" t="s">
        <v>1522</v>
      </c>
      <c r="B1525" s="2"/>
      <c r="C1525" s="2"/>
      <c r="D1525" s="2"/>
      <c r="E1525" s="2"/>
      <c r="G1525" s="4" t="e">
        <f t="shared" si="46"/>
        <v>#DIV/0!</v>
      </c>
      <c r="H1525" s="4" t="e">
        <f t="shared" si="47"/>
        <v>#DIV/0!</v>
      </c>
    </row>
    <row r="1526" spans="1:8">
      <c r="A1526" s="1" t="s">
        <v>1523</v>
      </c>
      <c r="B1526" s="2"/>
      <c r="C1526" s="2"/>
      <c r="D1526" s="2"/>
      <c r="E1526" s="2">
        <v>10936</v>
      </c>
      <c r="G1526" s="4">
        <f t="shared" si="46"/>
        <v>0</v>
      </c>
      <c r="H1526" s="4">
        <f t="shared" si="47"/>
        <v>0</v>
      </c>
    </row>
    <row r="1527" spans="1:8">
      <c r="A1527" s="1" t="s">
        <v>1524</v>
      </c>
      <c r="B1527" s="2">
        <v>20176.7</v>
      </c>
      <c r="C1527" s="2">
        <v>415298</v>
      </c>
      <c r="D1527" s="2"/>
      <c r="E1527" s="2"/>
      <c r="G1527" s="4" t="e">
        <f t="shared" si="46"/>
        <v>#DIV/0!</v>
      </c>
      <c r="H1527" s="4" t="e">
        <f t="shared" si="47"/>
        <v>#DIV/0!</v>
      </c>
    </row>
    <row r="1528" spans="1:8">
      <c r="A1528" s="1" t="s">
        <v>1525</v>
      </c>
      <c r="B1528" s="2">
        <v>19907.8</v>
      </c>
      <c r="C1528" s="2">
        <v>40644.9</v>
      </c>
      <c r="D1528" s="2">
        <v>12706.3</v>
      </c>
      <c r="E1528" s="2">
        <v>89690.3</v>
      </c>
      <c r="G1528" s="4">
        <f t="shared" si="46"/>
        <v>0.45316940627916286</v>
      </c>
      <c r="H1528" s="4">
        <f t="shared" si="47"/>
        <v>0.14166860853403321</v>
      </c>
    </row>
    <row r="1529" spans="1:8">
      <c r="A1529" s="1" t="s">
        <v>1526</v>
      </c>
      <c r="B1529" s="2"/>
      <c r="C1529" s="2">
        <v>28751.5</v>
      </c>
      <c r="D1529" s="2"/>
      <c r="E1529" s="2"/>
      <c r="G1529" s="4" t="e">
        <f t="shared" si="46"/>
        <v>#DIV/0!</v>
      </c>
      <c r="H1529" s="4" t="e">
        <f t="shared" si="47"/>
        <v>#DIV/0!</v>
      </c>
    </row>
    <row r="1530" spans="1:8">
      <c r="A1530" s="1" t="s">
        <v>1527</v>
      </c>
      <c r="B1530" s="2">
        <v>49559.199999999997</v>
      </c>
      <c r="C1530" s="2">
        <v>339178</v>
      </c>
      <c r="D1530" s="2">
        <v>92009.1</v>
      </c>
      <c r="E1530" s="2">
        <v>184013</v>
      </c>
      <c r="G1530" s="4">
        <f t="shared" si="46"/>
        <v>1.8432284675539228</v>
      </c>
      <c r="H1530" s="4">
        <f t="shared" si="47"/>
        <v>0.50001412943650725</v>
      </c>
    </row>
    <row r="1531" spans="1:8">
      <c r="A1531" s="1" t="s">
        <v>1528</v>
      </c>
      <c r="B1531" s="2">
        <v>34838.699999999997</v>
      </c>
      <c r="C1531" s="2">
        <v>468277</v>
      </c>
      <c r="D1531" s="2"/>
      <c r="E1531" s="2">
        <v>81859.399999999994</v>
      </c>
      <c r="G1531" s="4">
        <f t="shared" si="46"/>
        <v>5.7205036929173687</v>
      </c>
      <c r="H1531" s="4">
        <f t="shared" si="47"/>
        <v>0</v>
      </c>
    </row>
    <row r="1532" spans="1:8">
      <c r="A1532" s="1" t="s">
        <v>1529</v>
      </c>
      <c r="B1532" s="2"/>
      <c r="C1532" s="2">
        <v>29777.1</v>
      </c>
      <c r="D1532" s="2">
        <v>10175.799999999999</v>
      </c>
      <c r="E1532" s="2"/>
      <c r="G1532" s="4" t="e">
        <f t="shared" si="46"/>
        <v>#DIV/0!</v>
      </c>
      <c r="H1532" s="4" t="e">
        <f t="shared" si="47"/>
        <v>#DIV/0!</v>
      </c>
    </row>
    <row r="1533" spans="1:8">
      <c r="A1533" s="1" t="s">
        <v>1530</v>
      </c>
      <c r="B1533" s="3">
        <v>3026700</v>
      </c>
      <c r="C1533" s="3">
        <v>1586360</v>
      </c>
      <c r="D1533" s="3">
        <v>2055990</v>
      </c>
      <c r="E1533" s="2">
        <v>18309</v>
      </c>
      <c r="G1533" s="4">
        <f t="shared" si="46"/>
        <v>86.643727128734497</v>
      </c>
      <c r="H1533" s="4">
        <f t="shared" si="47"/>
        <v>112.29395379321645</v>
      </c>
    </row>
    <row r="1534" spans="1:8">
      <c r="A1534" s="1" t="s">
        <v>1531</v>
      </c>
      <c r="B1534" s="3">
        <v>96038600</v>
      </c>
      <c r="C1534" s="3">
        <v>42823700</v>
      </c>
      <c r="D1534" s="3">
        <v>54676100</v>
      </c>
      <c r="E1534" s="3">
        <v>63335800</v>
      </c>
      <c r="G1534" s="4">
        <f t="shared" si="46"/>
        <v>0.67613735044003553</v>
      </c>
      <c r="H1534" s="4">
        <f t="shared" si="47"/>
        <v>0.86327321988512029</v>
      </c>
    </row>
    <row r="1535" spans="1:8">
      <c r="A1535" s="1" t="s">
        <v>1532</v>
      </c>
      <c r="B1535" s="2">
        <v>17048.900000000001</v>
      </c>
      <c r="C1535" s="2">
        <v>432638</v>
      </c>
      <c r="D1535" s="2">
        <v>59105.599999999999</v>
      </c>
      <c r="E1535" s="2">
        <v>67270.5</v>
      </c>
      <c r="G1535" s="4">
        <f t="shared" si="46"/>
        <v>6.4313183341880915</v>
      </c>
      <c r="H1535" s="4">
        <f t="shared" si="47"/>
        <v>0.87862584639626584</v>
      </c>
    </row>
    <row r="1536" spans="1:8">
      <c r="A1536" s="1" t="s">
        <v>1533</v>
      </c>
      <c r="B1536" s="3">
        <v>137009000</v>
      </c>
      <c r="C1536" s="3">
        <v>79256800</v>
      </c>
      <c r="D1536" s="3">
        <v>119341000</v>
      </c>
      <c r="E1536" s="3">
        <v>86770100</v>
      </c>
      <c r="G1536" s="4">
        <f t="shared" si="46"/>
        <v>0.91341141706647799</v>
      </c>
      <c r="H1536" s="4">
        <f t="shared" si="47"/>
        <v>1.3753700871613608</v>
      </c>
    </row>
    <row r="1537" spans="1:8">
      <c r="A1537" s="1" t="s">
        <v>1534</v>
      </c>
      <c r="B1537" s="2">
        <v>12888.7</v>
      </c>
      <c r="C1537" s="2">
        <v>259259</v>
      </c>
      <c r="D1537" s="2">
        <v>24588.400000000001</v>
      </c>
      <c r="E1537" s="2">
        <v>22207.8</v>
      </c>
      <c r="G1537" s="4">
        <f t="shared" si="46"/>
        <v>11.674231576293014</v>
      </c>
      <c r="H1537" s="4">
        <f t="shared" si="47"/>
        <v>1.1071965705743028</v>
      </c>
    </row>
    <row r="1538" spans="1:8">
      <c r="A1538" s="1" t="s">
        <v>1535</v>
      </c>
      <c r="B1538" s="2"/>
      <c r="C1538" s="3">
        <v>1587590</v>
      </c>
      <c r="D1538" s="2"/>
      <c r="E1538" s="2"/>
      <c r="G1538" s="4" t="e">
        <f t="shared" si="46"/>
        <v>#DIV/0!</v>
      </c>
      <c r="H1538" s="4" t="e">
        <f t="shared" si="47"/>
        <v>#DIV/0!</v>
      </c>
    </row>
    <row r="1539" spans="1:8">
      <c r="A1539" s="1" t="s">
        <v>1536</v>
      </c>
      <c r="B1539" s="2"/>
      <c r="C1539" s="2"/>
      <c r="D1539" s="2"/>
      <c r="E1539" s="2"/>
      <c r="G1539" s="4" t="e">
        <f t="shared" ref="G1539:G1602" si="48">C1539/E1539</f>
        <v>#DIV/0!</v>
      </c>
      <c r="H1539" s="4" t="e">
        <f t="shared" ref="H1539:H1602" si="49">D1539/E1539</f>
        <v>#DIV/0!</v>
      </c>
    </row>
    <row r="1540" spans="1:8">
      <c r="A1540" s="1" t="s">
        <v>1537</v>
      </c>
      <c r="B1540" s="2"/>
      <c r="C1540" s="2"/>
      <c r="D1540" s="2"/>
      <c r="E1540" s="2">
        <v>3219.65</v>
      </c>
      <c r="G1540" s="4">
        <f t="shared" si="48"/>
        <v>0</v>
      </c>
      <c r="H1540" s="4">
        <f t="shared" si="49"/>
        <v>0</v>
      </c>
    </row>
    <row r="1541" spans="1:8">
      <c r="A1541" s="1" t="s">
        <v>1538</v>
      </c>
      <c r="B1541" s="2"/>
      <c r="C1541" s="2"/>
      <c r="D1541" s="2"/>
      <c r="E1541" s="2"/>
      <c r="G1541" s="4" t="e">
        <f t="shared" si="48"/>
        <v>#DIV/0!</v>
      </c>
      <c r="H1541" s="4" t="e">
        <f t="shared" si="49"/>
        <v>#DIV/0!</v>
      </c>
    </row>
    <row r="1542" spans="1:8">
      <c r="A1542" s="1" t="s">
        <v>1539</v>
      </c>
      <c r="B1542" s="2"/>
      <c r="C1542" s="2"/>
      <c r="D1542" s="2"/>
      <c r="E1542" s="2"/>
      <c r="G1542" s="4" t="e">
        <f t="shared" si="48"/>
        <v>#DIV/0!</v>
      </c>
      <c r="H1542" s="4" t="e">
        <f t="shared" si="49"/>
        <v>#DIV/0!</v>
      </c>
    </row>
    <row r="1543" spans="1:8">
      <c r="A1543" s="1" t="s">
        <v>1540</v>
      </c>
      <c r="B1543" s="2"/>
      <c r="C1543" s="2"/>
      <c r="D1543" s="2"/>
      <c r="E1543" s="2"/>
      <c r="G1543" s="4" t="e">
        <f t="shared" si="48"/>
        <v>#DIV/0!</v>
      </c>
      <c r="H1543" s="4" t="e">
        <f t="shared" si="49"/>
        <v>#DIV/0!</v>
      </c>
    </row>
    <row r="1544" spans="1:8">
      <c r="A1544" s="1" t="s">
        <v>1541</v>
      </c>
      <c r="B1544" s="2">
        <v>654687</v>
      </c>
      <c r="C1544" s="3">
        <v>4348250</v>
      </c>
      <c r="D1544" s="2"/>
      <c r="E1544" s="2">
        <v>169432</v>
      </c>
      <c r="G1544" s="4">
        <f t="shared" si="48"/>
        <v>25.663688087256244</v>
      </c>
      <c r="H1544" s="4">
        <f t="shared" si="49"/>
        <v>0</v>
      </c>
    </row>
    <row r="1545" spans="1:8">
      <c r="A1545" s="1" t="s">
        <v>1542</v>
      </c>
      <c r="B1545" s="2"/>
      <c r="C1545" s="2"/>
      <c r="D1545" s="2"/>
      <c r="E1545" s="2"/>
      <c r="G1545" s="4" t="e">
        <f t="shared" si="48"/>
        <v>#DIV/0!</v>
      </c>
      <c r="H1545" s="4" t="e">
        <f t="shared" si="49"/>
        <v>#DIV/0!</v>
      </c>
    </row>
    <row r="1546" spans="1:8">
      <c r="A1546" s="1" t="s">
        <v>1543</v>
      </c>
      <c r="B1546" s="2"/>
      <c r="C1546" s="2">
        <v>89598</v>
      </c>
      <c r="D1546" s="2"/>
      <c r="E1546" s="2"/>
      <c r="G1546" s="4" t="e">
        <f t="shared" si="48"/>
        <v>#DIV/0!</v>
      </c>
      <c r="H1546" s="4" t="e">
        <f t="shared" si="49"/>
        <v>#DIV/0!</v>
      </c>
    </row>
    <row r="1547" spans="1:8">
      <c r="A1547" s="1" t="s">
        <v>1544</v>
      </c>
      <c r="B1547" s="2"/>
      <c r="C1547" s="2">
        <v>332014</v>
      </c>
      <c r="D1547" s="2"/>
      <c r="E1547" s="2"/>
      <c r="G1547" s="4" t="e">
        <f t="shared" si="48"/>
        <v>#DIV/0!</v>
      </c>
      <c r="H1547" s="4" t="e">
        <f t="shared" si="49"/>
        <v>#DIV/0!</v>
      </c>
    </row>
    <row r="1548" spans="1:8">
      <c r="A1548" s="1" t="s">
        <v>1545</v>
      </c>
      <c r="B1548" s="2">
        <v>36846.5</v>
      </c>
      <c r="C1548" s="2">
        <v>43688</v>
      </c>
      <c r="D1548" s="2">
        <v>46798.2</v>
      </c>
      <c r="E1548" s="2">
        <v>43739.9</v>
      </c>
      <c r="G1548" s="4">
        <f t="shared" si="48"/>
        <v>0.9988134403599459</v>
      </c>
      <c r="H1548" s="4">
        <f t="shared" si="49"/>
        <v>1.0699201415641095</v>
      </c>
    </row>
    <row r="1549" spans="1:8">
      <c r="A1549" s="1" t="s">
        <v>1546</v>
      </c>
      <c r="B1549" s="2">
        <v>139797</v>
      </c>
      <c r="C1549" s="2">
        <v>631452</v>
      </c>
      <c r="D1549" s="2">
        <v>25041.7</v>
      </c>
      <c r="E1549" s="2">
        <v>123958</v>
      </c>
      <c r="G1549" s="4">
        <f t="shared" si="48"/>
        <v>5.094080252988916</v>
      </c>
      <c r="H1549" s="4">
        <f t="shared" si="49"/>
        <v>0.20201761887090788</v>
      </c>
    </row>
    <row r="1550" spans="1:8">
      <c r="A1550" s="1" t="s">
        <v>1547</v>
      </c>
      <c r="B1550" s="2">
        <v>37189.5</v>
      </c>
      <c r="C1550" s="2">
        <v>912635</v>
      </c>
      <c r="D1550" s="2"/>
      <c r="E1550" s="2">
        <v>73173.7</v>
      </c>
      <c r="G1550" s="4">
        <f t="shared" si="48"/>
        <v>12.472172378873831</v>
      </c>
      <c r="H1550" s="4">
        <f t="shared" si="49"/>
        <v>0</v>
      </c>
    </row>
    <row r="1551" spans="1:8">
      <c r="A1551" s="1" t="s">
        <v>1548</v>
      </c>
      <c r="B1551" s="2">
        <v>17495.900000000001</v>
      </c>
      <c r="C1551" s="2">
        <v>407453</v>
      </c>
      <c r="D1551" s="2"/>
      <c r="E1551" s="2"/>
      <c r="G1551" s="4" t="e">
        <f t="shared" si="48"/>
        <v>#DIV/0!</v>
      </c>
      <c r="H1551" s="4" t="e">
        <f t="shared" si="49"/>
        <v>#DIV/0!</v>
      </c>
    </row>
    <row r="1552" spans="1:8">
      <c r="A1552" s="1" t="s">
        <v>1549</v>
      </c>
      <c r="B1552" s="2">
        <v>132206</v>
      </c>
      <c r="C1552" s="2"/>
      <c r="D1552" s="2"/>
      <c r="E1552" s="2">
        <v>18491.900000000001</v>
      </c>
      <c r="G1552" s="4">
        <f t="shared" si="48"/>
        <v>0</v>
      </c>
      <c r="H1552" s="4">
        <f t="shared" si="49"/>
        <v>0</v>
      </c>
    </row>
    <row r="1553" spans="1:8">
      <c r="A1553" s="1" t="s">
        <v>1550</v>
      </c>
      <c r="B1553" s="2">
        <v>268885</v>
      </c>
      <c r="C1553" s="2">
        <v>930832</v>
      </c>
      <c r="D1553" s="2">
        <v>309679</v>
      </c>
      <c r="E1553" s="2">
        <v>426420</v>
      </c>
      <c r="G1553" s="4">
        <f t="shared" si="48"/>
        <v>2.1828994887669433</v>
      </c>
      <c r="H1553" s="4">
        <f t="shared" si="49"/>
        <v>0.72623000797335957</v>
      </c>
    </row>
    <row r="1554" spans="1:8">
      <c r="A1554" s="1" t="s">
        <v>1551</v>
      </c>
      <c r="B1554" s="2">
        <v>12265.6</v>
      </c>
      <c r="C1554" s="2">
        <v>157886</v>
      </c>
      <c r="D1554" s="2">
        <v>68307.899999999994</v>
      </c>
      <c r="E1554" s="2">
        <v>95637.3</v>
      </c>
      <c r="G1554" s="4">
        <f t="shared" si="48"/>
        <v>1.6508830759546744</v>
      </c>
      <c r="H1554" s="4">
        <f t="shared" si="49"/>
        <v>0.71423910963609383</v>
      </c>
    </row>
    <row r="1555" spans="1:8">
      <c r="A1555" s="1" t="s">
        <v>1552</v>
      </c>
      <c r="B1555" s="2">
        <v>21333.9</v>
      </c>
      <c r="C1555" s="2">
        <v>70733.3</v>
      </c>
      <c r="D1555" s="2"/>
      <c r="E1555" s="2"/>
      <c r="G1555" s="4" t="e">
        <f t="shared" si="48"/>
        <v>#DIV/0!</v>
      </c>
      <c r="H1555" s="4" t="e">
        <f t="shared" si="49"/>
        <v>#DIV/0!</v>
      </c>
    </row>
    <row r="1556" spans="1:8">
      <c r="A1556" s="1" t="s">
        <v>1553</v>
      </c>
      <c r="B1556" s="2"/>
      <c r="C1556" s="2">
        <v>13705.5</v>
      </c>
      <c r="D1556" s="2"/>
      <c r="E1556" s="2"/>
      <c r="G1556" s="4" t="e">
        <f t="shared" si="48"/>
        <v>#DIV/0!</v>
      </c>
      <c r="H1556" s="4" t="e">
        <f t="shared" si="49"/>
        <v>#DIV/0!</v>
      </c>
    </row>
    <row r="1557" spans="1:8">
      <c r="A1557" s="1" t="s">
        <v>1554</v>
      </c>
      <c r="B1557" s="2">
        <v>27500.799999999999</v>
      </c>
      <c r="C1557" s="2">
        <v>421293</v>
      </c>
      <c r="D1557" s="2"/>
      <c r="E1557" s="2"/>
      <c r="G1557" s="4" t="e">
        <f t="shared" si="48"/>
        <v>#DIV/0!</v>
      </c>
      <c r="H1557" s="4" t="e">
        <f t="shared" si="49"/>
        <v>#DIV/0!</v>
      </c>
    </row>
    <row r="1558" spans="1:8">
      <c r="A1558" s="1" t="s">
        <v>1555</v>
      </c>
      <c r="B1558" s="2"/>
      <c r="C1558" s="2">
        <v>19974.2</v>
      </c>
      <c r="D1558" s="2"/>
      <c r="E1558" s="2"/>
      <c r="G1558" s="4" t="e">
        <f t="shared" si="48"/>
        <v>#DIV/0!</v>
      </c>
      <c r="H1558" s="4" t="e">
        <f t="shared" si="49"/>
        <v>#DIV/0!</v>
      </c>
    </row>
    <row r="1559" spans="1:8">
      <c r="A1559" s="1" t="s">
        <v>1556</v>
      </c>
      <c r="B1559" s="2"/>
      <c r="C1559" s="2">
        <v>233281</v>
      </c>
      <c r="D1559" s="2">
        <v>2672.62</v>
      </c>
      <c r="E1559" s="2"/>
      <c r="G1559" s="4" t="e">
        <f t="shared" si="48"/>
        <v>#DIV/0!</v>
      </c>
      <c r="H1559" s="4" t="e">
        <f t="shared" si="49"/>
        <v>#DIV/0!</v>
      </c>
    </row>
    <row r="1560" spans="1:8">
      <c r="A1560" s="1" t="s">
        <v>1557</v>
      </c>
      <c r="B1560" s="2">
        <v>515745</v>
      </c>
      <c r="C1560" s="3">
        <v>4544320</v>
      </c>
      <c r="D1560" s="2">
        <v>312732</v>
      </c>
      <c r="E1560" s="2">
        <v>788685</v>
      </c>
      <c r="G1560" s="4">
        <f t="shared" si="48"/>
        <v>5.7618947995714382</v>
      </c>
      <c r="H1560" s="4">
        <f t="shared" si="49"/>
        <v>0.39652332680347668</v>
      </c>
    </row>
    <row r="1561" spans="1:8">
      <c r="A1561" s="1" t="s">
        <v>1558</v>
      </c>
      <c r="B1561" s="3">
        <v>1558960</v>
      </c>
      <c r="C1561" s="3">
        <v>20442000</v>
      </c>
      <c r="D1561" s="2">
        <v>37489.300000000003</v>
      </c>
      <c r="E1561" s="3">
        <v>1429690</v>
      </c>
      <c r="G1561" s="4">
        <f t="shared" si="48"/>
        <v>14.298204505871903</v>
      </c>
      <c r="H1561" s="4">
        <f t="shared" si="49"/>
        <v>2.6221978191076391E-2</v>
      </c>
    </row>
    <row r="1562" spans="1:8">
      <c r="A1562" s="1" t="s">
        <v>1559</v>
      </c>
      <c r="B1562" s="2">
        <v>123431</v>
      </c>
      <c r="C1562" s="3">
        <v>2536050</v>
      </c>
      <c r="D1562" s="2">
        <v>48836.1</v>
      </c>
      <c r="E1562" s="2">
        <v>109188</v>
      </c>
      <c r="G1562" s="4">
        <f t="shared" si="48"/>
        <v>23.226453456423783</v>
      </c>
      <c r="H1562" s="4">
        <f t="shared" si="49"/>
        <v>0.44726618309704363</v>
      </c>
    </row>
    <row r="1563" spans="1:8">
      <c r="A1563" s="1" t="s">
        <v>1560</v>
      </c>
      <c r="B1563" s="3">
        <v>1983860</v>
      </c>
      <c r="C1563" s="3">
        <v>5393390</v>
      </c>
      <c r="D1563" s="2">
        <v>117885</v>
      </c>
      <c r="E1563" s="2">
        <v>550178</v>
      </c>
      <c r="G1563" s="4">
        <f t="shared" si="48"/>
        <v>9.8029910319932814</v>
      </c>
      <c r="H1563" s="4">
        <f t="shared" si="49"/>
        <v>0.21426701903747514</v>
      </c>
    </row>
    <row r="1564" spans="1:8">
      <c r="A1564" s="1" t="s">
        <v>1561</v>
      </c>
      <c r="B1564" s="2">
        <v>113717</v>
      </c>
      <c r="C1564" s="3">
        <v>1565060</v>
      </c>
      <c r="D1564" s="2">
        <v>19386.2</v>
      </c>
      <c r="E1564" s="2"/>
      <c r="G1564" s="4" t="e">
        <f t="shared" si="48"/>
        <v>#DIV/0!</v>
      </c>
      <c r="H1564" s="4" t="e">
        <f t="shared" si="49"/>
        <v>#DIV/0!</v>
      </c>
    </row>
    <row r="1565" spans="1:8">
      <c r="A1565" s="1" t="s">
        <v>1562</v>
      </c>
      <c r="B1565" s="2">
        <v>37062.400000000001</v>
      </c>
      <c r="C1565" s="2">
        <v>42731.7</v>
      </c>
      <c r="D1565" s="2"/>
      <c r="E1565" s="2">
        <v>9518.36</v>
      </c>
      <c r="G1565" s="4">
        <f t="shared" si="48"/>
        <v>4.48939733315403</v>
      </c>
      <c r="H1565" s="4">
        <f t="shared" si="49"/>
        <v>0</v>
      </c>
    </row>
    <row r="1566" spans="1:8">
      <c r="A1566" s="1" t="s">
        <v>1563</v>
      </c>
      <c r="B1566" s="2">
        <v>80502</v>
      </c>
      <c r="C1566" s="3">
        <v>4679220</v>
      </c>
      <c r="D1566" s="2"/>
      <c r="E1566" s="2">
        <v>20870.900000000001</v>
      </c>
      <c r="G1566" s="4">
        <f t="shared" si="48"/>
        <v>224.19828565131354</v>
      </c>
      <c r="H1566" s="4">
        <f t="shared" si="49"/>
        <v>0</v>
      </c>
    </row>
    <row r="1567" spans="1:8">
      <c r="A1567" s="1" t="s">
        <v>1564</v>
      </c>
      <c r="B1567" s="2">
        <v>14507</v>
      </c>
      <c r="C1567" s="2">
        <v>172642</v>
      </c>
      <c r="D1567" s="2">
        <v>7931.66</v>
      </c>
      <c r="E1567" s="2">
        <v>16018.6</v>
      </c>
      <c r="G1567" s="4">
        <f t="shared" si="48"/>
        <v>10.777596044598154</v>
      </c>
      <c r="H1567" s="4">
        <f t="shared" si="49"/>
        <v>0.4951531344811656</v>
      </c>
    </row>
    <row r="1568" spans="1:8">
      <c r="A1568" s="1" t="s">
        <v>1565</v>
      </c>
      <c r="B1568" s="2">
        <v>103744</v>
      </c>
      <c r="C1568" s="2">
        <v>191210</v>
      </c>
      <c r="D1568" s="2">
        <v>151050</v>
      </c>
      <c r="E1568" s="2">
        <v>63994.6</v>
      </c>
      <c r="G1568" s="4">
        <f t="shared" si="48"/>
        <v>2.9879083547674337</v>
      </c>
      <c r="H1568" s="4">
        <f t="shared" si="49"/>
        <v>2.3603554049872959</v>
      </c>
    </row>
    <row r="1569" spans="1:8">
      <c r="A1569" s="1" t="s">
        <v>1566</v>
      </c>
      <c r="B1569" s="2">
        <v>67990.5</v>
      </c>
      <c r="C1569" s="2">
        <v>911598</v>
      </c>
      <c r="D1569" s="2"/>
      <c r="E1569" s="2"/>
      <c r="G1569" s="4" t="e">
        <f t="shared" si="48"/>
        <v>#DIV/0!</v>
      </c>
      <c r="H1569" s="4" t="e">
        <f t="shared" si="49"/>
        <v>#DIV/0!</v>
      </c>
    </row>
    <row r="1570" spans="1:8">
      <c r="A1570" s="1" t="s">
        <v>1567</v>
      </c>
      <c r="B1570" s="2"/>
      <c r="C1570" s="2"/>
      <c r="D1570" s="2"/>
      <c r="E1570" s="2">
        <v>51054.8</v>
      </c>
      <c r="G1570" s="4">
        <f t="shared" si="48"/>
        <v>0</v>
      </c>
      <c r="H1570" s="4">
        <f t="shared" si="49"/>
        <v>0</v>
      </c>
    </row>
    <row r="1571" spans="1:8">
      <c r="A1571" s="1" t="s">
        <v>1568</v>
      </c>
      <c r="B1571" s="2"/>
      <c r="C1571" s="2">
        <v>145456</v>
      </c>
      <c r="D1571" s="2">
        <v>19619.900000000001</v>
      </c>
      <c r="E1571" s="2">
        <v>13634.8</v>
      </c>
      <c r="G1571" s="4">
        <f t="shared" si="48"/>
        <v>10.667996596943116</v>
      </c>
      <c r="H1571" s="4">
        <f t="shared" si="49"/>
        <v>1.4389576671458328</v>
      </c>
    </row>
    <row r="1572" spans="1:8">
      <c r="A1572" s="1" t="s">
        <v>1569</v>
      </c>
      <c r="B1572" s="2">
        <v>38366.400000000001</v>
      </c>
      <c r="C1572" s="2">
        <v>405671</v>
      </c>
      <c r="D1572" s="2"/>
      <c r="E1572" s="2"/>
      <c r="G1572" s="4" t="e">
        <f t="shared" si="48"/>
        <v>#DIV/0!</v>
      </c>
      <c r="H1572" s="4" t="e">
        <f t="shared" si="49"/>
        <v>#DIV/0!</v>
      </c>
    </row>
    <row r="1573" spans="1:8">
      <c r="A1573" s="1" t="s">
        <v>1570</v>
      </c>
      <c r="B1573" s="2">
        <v>23340.6</v>
      </c>
      <c r="C1573" s="2">
        <v>527961</v>
      </c>
      <c r="D1573" s="2"/>
      <c r="E1573" s="2">
        <v>22748.2</v>
      </c>
      <c r="G1573" s="4">
        <f t="shared" si="48"/>
        <v>23.208913232695334</v>
      </c>
      <c r="H1573" s="4">
        <f t="shared" si="49"/>
        <v>0</v>
      </c>
    </row>
    <row r="1574" spans="1:8">
      <c r="A1574" s="1" t="s">
        <v>1571</v>
      </c>
      <c r="B1574" s="2">
        <v>249293</v>
      </c>
      <c r="C1574" s="2">
        <v>186252</v>
      </c>
      <c r="D1574" s="2">
        <v>229314</v>
      </c>
      <c r="E1574" s="2">
        <v>236353</v>
      </c>
      <c r="G1574" s="4">
        <f t="shared" si="48"/>
        <v>0.78802469188036539</v>
      </c>
      <c r="H1574" s="4">
        <f t="shared" si="49"/>
        <v>0.97021827520699966</v>
      </c>
    </row>
    <row r="1575" spans="1:8">
      <c r="A1575" s="1" t="s">
        <v>1572</v>
      </c>
      <c r="B1575" s="2">
        <v>71789.2</v>
      </c>
      <c r="C1575" s="2">
        <v>763672</v>
      </c>
      <c r="D1575" s="2">
        <v>54824.9</v>
      </c>
      <c r="E1575" s="2">
        <v>109385</v>
      </c>
      <c r="G1575" s="4">
        <f t="shared" si="48"/>
        <v>6.9815056909082598</v>
      </c>
      <c r="H1575" s="4">
        <f t="shared" si="49"/>
        <v>0.5012104036202405</v>
      </c>
    </row>
    <row r="1576" spans="1:8">
      <c r="A1576" s="1" t="s">
        <v>1573</v>
      </c>
      <c r="B1576" s="2">
        <v>416120</v>
      </c>
      <c r="C1576" s="3">
        <v>11536900</v>
      </c>
      <c r="D1576" s="2"/>
      <c r="E1576" s="3">
        <v>1302890</v>
      </c>
      <c r="G1576" s="4">
        <f t="shared" si="48"/>
        <v>8.8548534411961111</v>
      </c>
      <c r="H1576" s="4">
        <f t="shared" si="49"/>
        <v>0</v>
      </c>
    </row>
    <row r="1577" spans="1:8">
      <c r="A1577" s="1" t="s">
        <v>1574</v>
      </c>
      <c r="B1577" s="2"/>
      <c r="C1577" s="2"/>
      <c r="D1577" s="2"/>
      <c r="E1577" s="2"/>
      <c r="G1577" s="4" t="e">
        <f t="shared" si="48"/>
        <v>#DIV/0!</v>
      </c>
      <c r="H1577" s="4" t="e">
        <f t="shared" si="49"/>
        <v>#DIV/0!</v>
      </c>
    </row>
    <row r="1578" spans="1:8">
      <c r="A1578" s="1" t="s">
        <v>1575</v>
      </c>
      <c r="B1578" s="2"/>
      <c r="C1578" s="2">
        <v>345374</v>
      </c>
      <c r="D1578" s="2"/>
      <c r="E1578" s="2"/>
      <c r="G1578" s="4" t="e">
        <f t="shared" si="48"/>
        <v>#DIV/0!</v>
      </c>
      <c r="H1578" s="4" t="e">
        <f t="shared" si="49"/>
        <v>#DIV/0!</v>
      </c>
    </row>
    <row r="1579" spans="1:8">
      <c r="A1579" s="1" t="s">
        <v>1576</v>
      </c>
      <c r="B1579" s="2"/>
      <c r="C1579" s="2">
        <v>751238</v>
      </c>
      <c r="D1579" s="3">
        <v>8773520</v>
      </c>
      <c r="E1579" s="3">
        <v>5812820</v>
      </c>
      <c r="G1579" s="4">
        <f t="shared" si="48"/>
        <v>0.12923813226626663</v>
      </c>
      <c r="H1579" s="4">
        <f t="shared" si="49"/>
        <v>1.5093397008680813</v>
      </c>
    </row>
    <row r="1580" spans="1:8">
      <c r="A1580" s="1" t="s">
        <v>1577</v>
      </c>
      <c r="B1580" s="2"/>
      <c r="C1580" s="2"/>
      <c r="D1580" s="2"/>
      <c r="E1580" s="2"/>
      <c r="G1580" s="4" t="e">
        <f t="shared" si="48"/>
        <v>#DIV/0!</v>
      </c>
      <c r="H1580" s="4" t="e">
        <f t="shared" si="49"/>
        <v>#DIV/0!</v>
      </c>
    </row>
    <row r="1581" spans="1:8">
      <c r="A1581" s="1" t="s">
        <v>1578</v>
      </c>
      <c r="B1581" s="2">
        <v>6672.4</v>
      </c>
      <c r="C1581" s="2">
        <v>68847.399999999994</v>
      </c>
      <c r="D1581" s="2"/>
      <c r="E1581" s="2">
        <v>14638.9</v>
      </c>
      <c r="G1581" s="4">
        <f t="shared" si="48"/>
        <v>4.7030446276701117</v>
      </c>
      <c r="H1581" s="4">
        <f t="shared" si="49"/>
        <v>0</v>
      </c>
    </row>
    <row r="1582" spans="1:8">
      <c r="A1582" s="1" t="s">
        <v>1579</v>
      </c>
      <c r="B1582" s="2">
        <v>38522.9</v>
      </c>
      <c r="C1582" s="2">
        <v>419863</v>
      </c>
      <c r="D1582" s="2"/>
      <c r="E1582" s="2">
        <v>19245.2</v>
      </c>
      <c r="G1582" s="4">
        <f t="shared" si="48"/>
        <v>21.816504894726997</v>
      </c>
      <c r="H1582" s="4">
        <f t="shared" si="49"/>
        <v>0</v>
      </c>
    </row>
    <row r="1583" spans="1:8">
      <c r="A1583" s="1" t="s">
        <v>1580</v>
      </c>
      <c r="B1583" s="2">
        <v>84791.2</v>
      </c>
      <c r="C1583" s="2">
        <v>47498</v>
      </c>
      <c r="D1583" s="2">
        <v>29418.5</v>
      </c>
      <c r="E1583" s="2">
        <v>31357.7</v>
      </c>
      <c r="G1583" s="4">
        <f t="shared" si="48"/>
        <v>1.5147156838671203</v>
      </c>
      <c r="H1583" s="4">
        <f t="shared" si="49"/>
        <v>0.93815872975377657</v>
      </c>
    </row>
    <row r="1584" spans="1:8">
      <c r="A1584" s="1" t="s">
        <v>1581</v>
      </c>
      <c r="B1584" s="2"/>
      <c r="C1584" s="2"/>
      <c r="D1584" s="2">
        <v>42725</v>
      </c>
      <c r="E1584" s="2"/>
      <c r="G1584" s="4" t="e">
        <f t="shared" si="48"/>
        <v>#DIV/0!</v>
      </c>
      <c r="H1584" s="4" t="e">
        <f t="shared" si="49"/>
        <v>#DIV/0!</v>
      </c>
    </row>
    <row r="1585" spans="1:8">
      <c r="A1585" s="1" t="s">
        <v>1582</v>
      </c>
      <c r="B1585" s="2">
        <v>62617.5</v>
      </c>
      <c r="C1585" s="2">
        <v>391394</v>
      </c>
      <c r="D1585" s="2"/>
      <c r="E1585" s="2">
        <v>47178.6</v>
      </c>
      <c r="G1585" s="4">
        <f t="shared" si="48"/>
        <v>8.2960070879593708</v>
      </c>
      <c r="H1585" s="4">
        <f t="shared" si="49"/>
        <v>0</v>
      </c>
    </row>
    <row r="1586" spans="1:8">
      <c r="A1586" s="1" t="s">
        <v>1583</v>
      </c>
      <c r="B1586" s="3">
        <v>1084850</v>
      </c>
      <c r="C1586" s="3">
        <v>58328700</v>
      </c>
      <c r="D1586" s="2">
        <v>587013</v>
      </c>
      <c r="E1586" s="3">
        <v>2285210</v>
      </c>
      <c r="G1586" s="4">
        <f t="shared" si="48"/>
        <v>25.524437579040875</v>
      </c>
      <c r="H1586" s="4">
        <f t="shared" si="49"/>
        <v>0.25687486051610137</v>
      </c>
    </row>
    <row r="1587" spans="1:8">
      <c r="A1587" s="1" t="s">
        <v>1584</v>
      </c>
      <c r="B1587" s="2">
        <v>29865.9</v>
      </c>
      <c r="C1587" s="3">
        <v>1229340</v>
      </c>
      <c r="D1587" s="2">
        <v>134361</v>
      </c>
      <c r="E1587" s="2">
        <v>183477</v>
      </c>
      <c r="G1587" s="4">
        <f t="shared" si="48"/>
        <v>6.70024035710198</v>
      </c>
      <c r="H1587" s="4">
        <f t="shared" si="49"/>
        <v>0.73230432152258862</v>
      </c>
    </row>
    <row r="1588" spans="1:8">
      <c r="A1588" s="1" t="s">
        <v>1585</v>
      </c>
      <c r="B1588" s="2"/>
      <c r="C1588" s="2"/>
      <c r="D1588" s="2"/>
      <c r="E1588" s="2"/>
      <c r="G1588" s="4" t="e">
        <f t="shared" si="48"/>
        <v>#DIV/0!</v>
      </c>
      <c r="H1588" s="4" t="e">
        <f t="shared" si="49"/>
        <v>#DIV/0!</v>
      </c>
    </row>
    <row r="1589" spans="1:8">
      <c r="A1589" s="1" t="s">
        <v>1586</v>
      </c>
      <c r="B1589" s="2"/>
      <c r="C1589" s="3">
        <v>1441290</v>
      </c>
      <c r="D1589" s="2"/>
      <c r="E1589" s="2"/>
      <c r="G1589" s="4" t="e">
        <f t="shared" si="48"/>
        <v>#DIV/0!</v>
      </c>
      <c r="H1589" s="4" t="e">
        <f t="shared" si="49"/>
        <v>#DIV/0!</v>
      </c>
    </row>
    <row r="1590" spans="1:8">
      <c r="A1590" s="1" t="s">
        <v>1587</v>
      </c>
      <c r="B1590" s="2"/>
      <c r="C1590" s="2"/>
      <c r="D1590" s="2"/>
      <c r="E1590" s="2"/>
      <c r="G1590" s="4" t="e">
        <f t="shared" si="48"/>
        <v>#DIV/0!</v>
      </c>
      <c r="H1590" s="4" t="e">
        <f t="shared" si="49"/>
        <v>#DIV/0!</v>
      </c>
    </row>
    <row r="1591" spans="1:8">
      <c r="A1591" s="1" t="s">
        <v>1588</v>
      </c>
      <c r="B1591" s="2">
        <v>642055</v>
      </c>
      <c r="C1591" s="3">
        <v>8571460</v>
      </c>
      <c r="D1591" s="3">
        <v>3490760</v>
      </c>
      <c r="E1591" s="3">
        <v>3042140</v>
      </c>
      <c r="G1591" s="4">
        <f t="shared" si="48"/>
        <v>2.8175757854668095</v>
      </c>
      <c r="H1591" s="4">
        <f t="shared" si="49"/>
        <v>1.1474685583175002</v>
      </c>
    </row>
    <row r="1592" spans="1:8">
      <c r="A1592" s="1" t="s">
        <v>1589</v>
      </c>
      <c r="B1592" s="2">
        <v>108354</v>
      </c>
      <c r="C1592" s="3">
        <v>1810510</v>
      </c>
      <c r="D1592" s="2">
        <v>968240</v>
      </c>
      <c r="E1592" s="3">
        <v>1204490</v>
      </c>
      <c r="G1592" s="4">
        <f t="shared" si="48"/>
        <v>1.5031341065513204</v>
      </c>
      <c r="H1592" s="4">
        <f t="shared" si="49"/>
        <v>0.80385889463590399</v>
      </c>
    </row>
    <row r="1593" spans="1:8">
      <c r="A1593" s="1" t="s">
        <v>1590</v>
      </c>
      <c r="B1593" s="2">
        <v>312321</v>
      </c>
      <c r="C1593" s="3">
        <v>5739010</v>
      </c>
      <c r="D1593" s="2">
        <v>584346</v>
      </c>
      <c r="E1593" s="2">
        <v>745387</v>
      </c>
      <c r="G1593" s="4">
        <f t="shared" si="48"/>
        <v>7.6993695892200966</v>
      </c>
      <c r="H1593" s="4">
        <f t="shared" si="49"/>
        <v>0.78394981398924313</v>
      </c>
    </row>
    <row r="1594" spans="1:8">
      <c r="A1594" s="1" t="s">
        <v>1591</v>
      </c>
      <c r="B1594" s="2">
        <v>34627.300000000003</v>
      </c>
      <c r="C1594" s="2">
        <v>341025</v>
      </c>
      <c r="D1594" s="2">
        <v>3148.88</v>
      </c>
      <c r="E1594" s="2">
        <v>25635.1</v>
      </c>
      <c r="G1594" s="4">
        <f t="shared" si="48"/>
        <v>13.30304933470125</v>
      </c>
      <c r="H1594" s="4">
        <f t="shared" si="49"/>
        <v>0.12283470710081101</v>
      </c>
    </row>
    <row r="1595" spans="1:8">
      <c r="A1595" s="1" t="s">
        <v>1592</v>
      </c>
      <c r="B1595" s="2">
        <v>113159</v>
      </c>
      <c r="C1595" s="3">
        <v>1156230</v>
      </c>
      <c r="D1595" s="2"/>
      <c r="E1595" s="2"/>
      <c r="G1595" s="4" t="e">
        <f t="shared" si="48"/>
        <v>#DIV/0!</v>
      </c>
      <c r="H1595" s="4" t="e">
        <f t="shared" si="49"/>
        <v>#DIV/0!</v>
      </c>
    </row>
    <row r="1596" spans="1:8">
      <c r="A1596" s="1" t="s">
        <v>1593</v>
      </c>
      <c r="B1596" s="3">
        <v>3429150</v>
      </c>
      <c r="C1596" s="3">
        <v>18067300</v>
      </c>
      <c r="D1596" s="3">
        <v>2270690</v>
      </c>
      <c r="E1596" s="3">
        <v>4855410</v>
      </c>
      <c r="G1596" s="4">
        <f t="shared" si="48"/>
        <v>3.7210657802327711</v>
      </c>
      <c r="H1596" s="4">
        <f t="shared" si="49"/>
        <v>0.46766184524066967</v>
      </c>
    </row>
    <row r="1597" spans="1:8">
      <c r="A1597" s="1" t="s">
        <v>1594</v>
      </c>
      <c r="B1597" s="2"/>
      <c r="C1597" s="2">
        <v>325463</v>
      </c>
      <c r="D1597" s="2"/>
      <c r="E1597" s="2"/>
      <c r="G1597" s="4" t="e">
        <f t="shared" si="48"/>
        <v>#DIV/0!</v>
      </c>
      <c r="H1597" s="4" t="e">
        <f t="shared" si="49"/>
        <v>#DIV/0!</v>
      </c>
    </row>
    <row r="1598" spans="1:8">
      <c r="A1598" s="1" t="s">
        <v>1595</v>
      </c>
      <c r="B1598" s="2">
        <v>154925</v>
      </c>
      <c r="C1598" s="3">
        <v>1511470</v>
      </c>
      <c r="D1598" s="2">
        <v>22740.400000000001</v>
      </c>
      <c r="E1598" s="2">
        <v>78638.100000000006</v>
      </c>
      <c r="G1598" s="4">
        <f t="shared" si="48"/>
        <v>19.220581372133861</v>
      </c>
      <c r="H1598" s="4">
        <f t="shared" si="49"/>
        <v>0.28917789214134115</v>
      </c>
    </row>
    <row r="1599" spans="1:8">
      <c r="A1599" s="1" t="s">
        <v>1596</v>
      </c>
      <c r="B1599" s="2">
        <v>706120</v>
      </c>
      <c r="C1599" s="2">
        <v>508054</v>
      </c>
      <c r="D1599" s="2">
        <v>835123</v>
      </c>
      <c r="E1599" s="2">
        <v>805654</v>
      </c>
      <c r="G1599" s="4">
        <f t="shared" si="48"/>
        <v>0.63061065916634185</v>
      </c>
      <c r="H1599" s="4">
        <f t="shared" si="49"/>
        <v>1.036577736844849</v>
      </c>
    </row>
    <row r="1600" spans="1:8">
      <c r="A1600" s="1" t="s">
        <v>1597</v>
      </c>
      <c r="B1600" s="2"/>
      <c r="C1600" s="2">
        <v>229463</v>
      </c>
      <c r="D1600" s="2"/>
      <c r="E1600" s="2">
        <v>292702</v>
      </c>
      <c r="G1600" s="4">
        <f t="shared" si="48"/>
        <v>0.7839474960881716</v>
      </c>
      <c r="H1600" s="4">
        <f t="shared" si="49"/>
        <v>0</v>
      </c>
    </row>
    <row r="1601" spans="1:8">
      <c r="A1601" s="1" t="s">
        <v>1598</v>
      </c>
      <c r="B1601" s="2">
        <v>22136.1</v>
      </c>
      <c r="C1601" s="2">
        <v>498839</v>
      </c>
      <c r="D1601" s="2">
        <v>27239.599999999999</v>
      </c>
      <c r="E1601" s="2"/>
      <c r="G1601" s="4" t="e">
        <f t="shared" si="48"/>
        <v>#DIV/0!</v>
      </c>
      <c r="H1601" s="4" t="e">
        <f t="shared" si="49"/>
        <v>#DIV/0!</v>
      </c>
    </row>
    <row r="1602" spans="1:8">
      <c r="A1602" s="1" t="s">
        <v>1599</v>
      </c>
      <c r="B1602" s="2"/>
      <c r="C1602" s="2"/>
      <c r="D1602" s="2"/>
      <c r="E1602" s="2"/>
      <c r="G1602" s="4" t="e">
        <f t="shared" si="48"/>
        <v>#DIV/0!</v>
      </c>
      <c r="H1602" s="4" t="e">
        <f t="shared" si="49"/>
        <v>#DIV/0!</v>
      </c>
    </row>
    <row r="1603" spans="1:8">
      <c r="A1603" s="1" t="s">
        <v>1600</v>
      </c>
      <c r="B1603" s="2">
        <v>50656.5</v>
      </c>
      <c r="C1603" s="3">
        <v>1533760</v>
      </c>
      <c r="D1603" s="2"/>
      <c r="E1603" s="2">
        <v>109597</v>
      </c>
      <c r="G1603" s="4">
        <f t="shared" ref="G1603:G1666" si="50">C1603/E1603</f>
        <v>13.99454364626769</v>
      </c>
      <c r="H1603" s="4">
        <f t="shared" ref="H1603:H1666" si="51">D1603/E1603</f>
        <v>0</v>
      </c>
    </row>
    <row r="1604" spans="1:8">
      <c r="A1604" s="1" t="s">
        <v>1601</v>
      </c>
      <c r="B1604" s="2">
        <v>21148.1</v>
      </c>
      <c r="C1604" s="2">
        <v>483034</v>
      </c>
      <c r="D1604" s="2"/>
      <c r="E1604" s="2"/>
      <c r="G1604" s="4" t="e">
        <f t="shared" si="50"/>
        <v>#DIV/0!</v>
      </c>
      <c r="H1604" s="4" t="e">
        <f t="shared" si="51"/>
        <v>#DIV/0!</v>
      </c>
    </row>
    <row r="1605" spans="1:8">
      <c r="A1605" s="1" t="s">
        <v>1602</v>
      </c>
      <c r="B1605" s="2">
        <v>16297.9</v>
      </c>
      <c r="C1605" s="2">
        <v>492207</v>
      </c>
      <c r="D1605" s="2">
        <v>30127.9</v>
      </c>
      <c r="E1605" s="2">
        <v>51778.7</v>
      </c>
      <c r="G1605" s="4">
        <f t="shared" si="50"/>
        <v>9.5059744644033177</v>
      </c>
      <c r="H1605" s="4">
        <f t="shared" si="51"/>
        <v>0.58185894972256935</v>
      </c>
    </row>
    <row r="1606" spans="1:8">
      <c r="A1606" s="1" t="s">
        <v>1603</v>
      </c>
      <c r="B1606" s="2">
        <v>26743.8</v>
      </c>
      <c r="C1606" s="3">
        <v>1824770</v>
      </c>
      <c r="D1606" s="2"/>
      <c r="E1606" s="2">
        <v>129881</v>
      </c>
      <c r="G1606" s="4">
        <f t="shared" si="50"/>
        <v>14.049553052409513</v>
      </c>
      <c r="H1606" s="4">
        <f t="shared" si="51"/>
        <v>0</v>
      </c>
    </row>
    <row r="1607" spans="1:8">
      <c r="A1607" s="1" t="s">
        <v>1604</v>
      </c>
      <c r="B1607" s="2">
        <v>22284.7</v>
      </c>
      <c r="C1607" s="2">
        <v>562682</v>
      </c>
      <c r="D1607" s="2">
        <v>11659.8</v>
      </c>
      <c r="E1607" s="2">
        <v>11623.1</v>
      </c>
      <c r="G1607" s="4">
        <f t="shared" si="50"/>
        <v>48.410664968898139</v>
      </c>
      <c r="H1607" s="4">
        <f t="shared" si="51"/>
        <v>1.0031575053126962</v>
      </c>
    </row>
    <row r="1608" spans="1:8">
      <c r="A1608" s="1" t="s">
        <v>1605</v>
      </c>
      <c r="B1608" s="2">
        <v>104489</v>
      </c>
      <c r="C1608" s="3">
        <v>1494650</v>
      </c>
      <c r="D1608" s="2">
        <v>82252.5</v>
      </c>
      <c r="E1608" s="2">
        <v>83487.600000000006</v>
      </c>
      <c r="G1608" s="4">
        <f t="shared" si="50"/>
        <v>17.902658598402635</v>
      </c>
      <c r="H1608" s="4">
        <f t="shared" si="51"/>
        <v>0.98520618630790668</v>
      </c>
    </row>
    <row r="1609" spans="1:8">
      <c r="A1609" s="1" t="s">
        <v>1606</v>
      </c>
      <c r="B1609" s="2">
        <v>23610.5</v>
      </c>
      <c r="C1609" s="2">
        <v>204705</v>
      </c>
      <c r="D1609" s="2"/>
      <c r="E1609" s="2"/>
      <c r="G1609" s="4" t="e">
        <f t="shared" si="50"/>
        <v>#DIV/0!</v>
      </c>
      <c r="H1609" s="4" t="e">
        <f t="shared" si="51"/>
        <v>#DIV/0!</v>
      </c>
    </row>
    <row r="1610" spans="1:8">
      <c r="A1610" s="1" t="s">
        <v>1607</v>
      </c>
      <c r="B1610" s="2">
        <v>109718</v>
      </c>
      <c r="C1610" s="3">
        <v>1967210</v>
      </c>
      <c r="D1610" s="2">
        <v>42644.800000000003</v>
      </c>
      <c r="E1610" s="2">
        <v>104670</v>
      </c>
      <c r="G1610" s="4">
        <f t="shared" si="50"/>
        <v>18.794401452183052</v>
      </c>
      <c r="H1610" s="4">
        <f t="shared" si="51"/>
        <v>0.40742141970000956</v>
      </c>
    </row>
    <row r="1611" spans="1:8">
      <c r="A1611" s="1" t="s">
        <v>1608</v>
      </c>
      <c r="B1611" s="2"/>
      <c r="C1611" s="2">
        <v>46929.3</v>
      </c>
      <c r="D1611" s="2"/>
      <c r="E1611" s="2"/>
      <c r="G1611" s="4" t="e">
        <f t="shared" si="50"/>
        <v>#DIV/0!</v>
      </c>
      <c r="H1611" s="4" t="e">
        <f t="shared" si="51"/>
        <v>#DIV/0!</v>
      </c>
    </row>
    <row r="1612" spans="1:8">
      <c r="A1612" s="1" t="s">
        <v>1609</v>
      </c>
      <c r="B1612" s="2"/>
      <c r="C1612" s="2">
        <v>99700.2</v>
      </c>
      <c r="D1612" s="2"/>
      <c r="E1612" s="2"/>
      <c r="G1612" s="4" t="e">
        <f t="shared" si="50"/>
        <v>#DIV/0!</v>
      </c>
      <c r="H1612" s="4" t="e">
        <f t="shared" si="51"/>
        <v>#DIV/0!</v>
      </c>
    </row>
    <row r="1613" spans="1:8">
      <c r="A1613" s="1" t="s">
        <v>1610</v>
      </c>
      <c r="B1613" s="2"/>
      <c r="C1613" s="2">
        <v>241636</v>
      </c>
      <c r="D1613" s="2"/>
      <c r="E1613" s="2"/>
      <c r="G1613" s="4" t="e">
        <f t="shared" si="50"/>
        <v>#DIV/0!</v>
      </c>
      <c r="H1613" s="4" t="e">
        <f t="shared" si="51"/>
        <v>#DIV/0!</v>
      </c>
    </row>
    <row r="1614" spans="1:8">
      <c r="A1614" s="1" t="s">
        <v>1611</v>
      </c>
      <c r="B1614" s="2"/>
      <c r="C1614" s="2">
        <v>97223.1</v>
      </c>
      <c r="D1614" s="2"/>
      <c r="E1614" s="2"/>
      <c r="G1614" s="4" t="e">
        <f t="shared" si="50"/>
        <v>#DIV/0!</v>
      </c>
      <c r="H1614" s="4" t="e">
        <f t="shared" si="51"/>
        <v>#DIV/0!</v>
      </c>
    </row>
    <row r="1615" spans="1:8">
      <c r="A1615" s="1" t="s">
        <v>1612</v>
      </c>
      <c r="B1615" s="2"/>
      <c r="C1615" s="2">
        <v>202040</v>
      </c>
      <c r="D1615" s="2"/>
      <c r="E1615" s="2"/>
      <c r="G1615" s="4" t="e">
        <f t="shared" si="50"/>
        <v>#DIV/0!</v>
      </c>
      <c r="H1615" s="4" t="e">
        <f t="shared" si="51"/>
        <v>#DIV/0!</v>
      </c>
    </row>
    <row r="1616" spans="1:8">
      <c r="A1616" s="1" t="s">
        <v>1613</v>
      </c>
      <c r="B1616" s="2"/>
      <c r="C1616" s="2">
        <v>232711</v>
      </c>
      <c r="D1616" s="2"/>
      <c r="E1616" s="2"/>
      <c r="G1616" s="4" t="e">
        <f t="shared" si="50"/>
        <v>#DIV/0!</v>
      </c>
      <c r="H1616" s="4" t="e">
        <f t="shared" si="51"/>
        <v>#DIV/0!</v>
      </c>
    </row>
    <row r="1617" spans="1:8">
      <c r="A1617" s="1" t="s">
        <v>1614</v>
      </c>
      <c r="B1617" s="2"/>
      <c r="C1617" s="2">
        <v>148599</v>
      </c>
      <c r="D1617" s="2"/>
      <c r="E1617" s="2"/>
      <c r="G1617" s="4" t="e">
        <f t="shared" si="50"/>
        <v>#DIV/0!</v>
      </c>
      <c r="H1617" s="4" t="e">
        <f t="shared" si="51"/>
        <v>#DIV/0!</v>
      </c>
    </row>
    <row r="1618" spans="1:8">
      <c r="A1618" s="1" t="s">
        <v>1615</v>
      </c>
      <c r="B1618" s="2"/>
      <c r="C1618" s="2">
        <v>968507</v>
      </c>
      <c r="D1618" s="2"/>
      <c r="E1618" s="2"/>
      <c r="G1618" s="4" t="e">
        <f t="shared" si="50"/>
        <v>#DIV/0!</v>
      </c>
      <c r="H1618" s="4" t="e">
        <f t="shared" si="51"/>
        <v>#DIV/0!</v>
      </c>
    </row>
    <row r="1619" spans="1:8">
      <c r="A1619" s="1" t="s">
        <v>1616</v>
      </c>
      <c r="B1619" s="2">
        <v>15662.2</v>
      </c>
      <c r="C1619" s="2"/>
      <c r="D1619" s="2">
        <v>38491.199999999997</v>
      </c>
      <c r="E1619" s="2">
        <v>54707.199999999997</v>
      </c>
      <c r="G1619" s="4">
        <f t="shared" si="50"/>
        <v>0</v>
      </c>
      <c r="H1619" s="4">
        <f t="shared" si="51"/>
        <v>0.70358563406644825</v>
      </c>
    </row>
    <row r="1620" spans="1:8">
      <c r="A1620" s="1" t="s">
        <v>1617</v>
      </c>
      <c r="B1620" s="2"/>
      <c r="C1620" s="2">
        <v>314987</v>
      </c>
      <c r="D1620" s="2">
        <v>39253.599999999999</v>
      </c>
      <c r="E1620" s="2">
        <v>82411.100000000006</v>
      </c>
      <c r="G1620" s="4">
        <f t="shared" si="50"/>
        <v>3.8221428909455155</v>
      </c>
      <c r="H1620" s="4">
        <f t="shared" si="51"/>
        <v>0.47631447705466856</v>
      </c>
    </row>
    <row r="1621" spans="1:8">
      <c r="A1621" s="1" t="s">
        <v>1618</v>
      </c>
      <c r="B1621" s="2">
        <v>127222</v>
      </c>
      <c r="C1621" s="3">
        <v>1571770</v>
      </c>
      <c r="D1621" s="2"/>
      <c r="E1621" s="2">
        <v>50518</v>
      </c>
      <c r="G1621" s="4">
        <f t="shared" si="50"/>
        <v>31.1130686092086</v>
      </c>
      <c r="H1621" s="4">
        <f t="shared" si="51"/>
        <v>0</v>
      </c>
    </row>
    <row r="1622" spans="1:8">
      <c r="A1622" s="1" t="s">
        <v>1619</v>
      </c>
      <c r="B1622" s="2"/>
      <c r="C1622" s="2">
        <v>49196.1</v>
      </c>
      <c r="D1622" s="2"/>
      <c r="E1622" s="2"/>
      <c r="G1622" s="4" t="e">
        <f t="shared" si="50"/>
        <v>#DIV/0!</v>
      </c>
      <c r="H1622" s="4" t="e">
        <f t="shared" si="51"/>
        <v>#DIV/0!</v>
      </c>
    </row>
    <row r="1623" spans="1:8">
      <c r="A1623" s="1" t="s">
        <v>1620</v>
      </c>
      <c r="B1623" s="2">
        <v>38642.5</v>
      </c>
      <c r="C1623" s="2">
        <v>808274</v>
      </c>
      <c r="D1623" s="2">
        <v>17739.8</v>
      </c>
      <c r="E1623" s="2">
        <v>40763.699999999997</v>
      </c>
      <c r="G1623" s="4">
        <f t="shared" si="50"/>
        <v>19.828278591001308</v>
      </c>
      <c r="H1623" s="4">
        <f t="shared" si="51"/>
        <v>0.43518620733642926</v>
      </c>
    </row>
    <row r="1624" spans="1:8">
      <c r="A1624" s="1" t="s">
        <v>1621</v>
      </c>
      <c r="B1624" s="2"/>
      <c r="C1624" s="2"/>
      <c r="D1624" s="2"/>
      <c r="E1624" s="2"/>
      <c r="G1624" s="4" t="e">
        <f t="shared" si="50"/>
        <v>#DIV/0!</v>
      </c>
      <c r="H1624" s="4" t="e">
        <f t="shared" si="51"/>
        <v>#DIV/0!</v>
      </c>
    </row>
    <row r="1625" spans="1:8">
      <c r="A1625" s="1" t="s">
        <v>1622</v>
      </c>
      <c r="B1625" s="2">
        <v>32113.9</v>
      </c>
      <c r="C1625" s="2">
        <v>385624</v>
      </c>
      <c r="D1625" s="2">
        <v>10661</v>
      </c>
      <c r="E1625" s="2">
        <v>64940.800000000003</v>
      </c>
      <c r="G1625" s="4">
        <f t="shared" si="50"/>
        <v>5.9380851483197006</v>
      </c>
      <c r="H1625" s="4">
        <f t="shared" si="51"/>
        <v>0.16416490095594757</v>
      </c>
    </row>
    <row r="1626" spans="1:8">
      <c r="A1626" s="1" t="s">
        <v>1623</v>
      </c>
      <c r="B1626" s="2">
        <v>140049</v>
      </c>
      <c r="C1626" s="2">
        <v>46794</v>
      </c>
      <c r="D1626" s="2">
        <v>125706</v>
      </c>
      <c r="E1626" s="2"/>
      <c r="G1626" s="4" t="e">
        <f t="shared" si="50"/>
        <v>#DIV/0!</v>
      </c>
      <c r="H1626" s="4" t="e">
        <f t="shared" si="51"/>
        <v>#DIV/0!</v>
      </c>
    </row>
    <row r="1627" spans="1:8">
      <c r="A1627" s="1" t="s">
        <v>1624</v>
      </c>
      <c r="B1627" s="2">
        <v>40776.9</v>
      </c>
      <c r="C1627" s="2">
        <v>467657</v>
      </c>
      <c r="D1627" s="2">
        <v>6890.06</v>
      </c>
      <c r="E1627" s="2">
        <v>6433.01</v>
      </c>
      <c r="G1627" s="4">
        <f t="shared" si="50"/>
        <v>72.696451583317909</v>
      </c>
      <c r="H1627" s="4">
        <f t="shared" si="51"/>
        <v>1.0710476122375063</v>
      </c>
    </row>
    <row r="1628" spans="1:8">
      <c r="A1628" s="1" t="s">
        <v>1625</v>
      </c>
      <c r="B1628" s="2">
        <v>61999.4</v>
      </c>
      <c r="C1628" s="2">
        <v>27378.7</v>
      </c>
      <c r="D1628" s="2">
        <v>12860.3</v>
      </c>
      <c r="E1628" s="2"/>
      <c r="G1628" s="4" t="e">
        <f t="shared" si="50"/>
        <v>#DIV/0!</v>
      </c>
      <c r="H1628" s="4" t="e">
        <f t="shared" si="51"/>
        <v>#DIV/0!</v>
      </c>
    </row>
    <row r="1629" spans="1:8">
      <c r="A1629" s="1" t="s">
        <v>1626</v>
      </c>
      <c r="B1629" s="2"/>
      <c r="C1629" s="2"/>
      <c r="D1629" s="2">
        <v>5215.75</v>
      </c>
      <c r="E1629" s="2">
        <v>11920.3</v>
      </c>
      <c r="G1629" s="4">
        <f t="shared" si="50"/>
        <v>0</v>
      </c>
      <c r="H1629" s="4">
        <f t="shared" si="51"/>
        <v>0.43755190725065646</v>
      </c>
    </row>
    <row r="1630" spans="1:8">
      <c r="A1630" s="1" t="s">
        <v>1627</v>
      </c>
      <c r="B1630" s="2">
        <v>97977.2</v>
      </c>
      <c r="C1630" s="2"/>
      <c r="D1630" s="2">
        <v>68925.8</v>
      </c>
      <c r="E1630" s="2"/>
      <c r="G1630" s="4" t="e">
        <f t="shared" si="50"/>
        <v>#DIV/0!</v>
      </c>
      <c r="H1630" s="4" t="e">
        <f t="shared" si="51"/>
        <v>#DIV/0!</v>
      </c>
    </row>
    <row r="1631" spans="1:8">
      <c r="A1631" s="1" t="s">
        <v>1628</v>
      </c>
      <c r="B1631" s="2">
        <v>59966.3</v>
      </c>
      <c r="C1631" s="2">
        <v>746146</v>
      </c>
      <c r="D1631" s="2"/>
      <c r="E1631" s="2">
        <v>59433</v>
      </c>
      <c r="G1631" s="4">
        <f t="shared" si="50"/>
        <v>12.554405801490754</v>
      </c>
      <c r="H1631" s="4">
        <f t="shared" si="51"/>
        <v>0</v>
      </c>
    </row>
    <row r="1632" spans="1:8">
      <c r="A1632" s="1" t="s">
        <v>1629</v>
      </c>
      <c r="B1632" s="2">
        <v>17864.099999999999</v>
      </c>
      <c r="C1632" s="2">
        <v>975602</v>
      </c>
      <c r="D1632" s="2"/>
      <c r="E1632" s="2">
        <v>19563.3</v>
      </c>
      <c r="G1632" s="4">
        <f t="shared" si="50"/>
        <v>49.868989383181777</v>
      </c>
      <c r="H1632" s="4">
        <f t="shared" si="51"/>
        <v>0</v>
      </c>
    </row>
    <row r="1633" spans="1:8">
      <c r="A1633" s="1" t="s">
        <v>1630</v>
      </c>
      <c r="B1633" s="2">
        <v>17692.8</v>
      </c>
      <c r="C1633" s="2">
        <v>155495</v>
      </c>
      <c r="D1633" s="2">
        <v>12593</v>
      </c>
      <c r="E1633" s="2"/>
      <c r="G1633" s="4" t="e">
        <f t="shared" si="50"/>
        <v>#DIV/0!</v>
      </c>
      <c r="H1633" s="4" t="e">
        <f t="shared" si="51"/>
        <v>#DIV/0!</v>
      </c>
    </row>
    <row r="1634" spans="1:8">
      <c r="A1634" s="1" t="s">
        <v>1631</v>
      </c>
      <c r="B1634" s="2">
        <v>188962</v>
      </c>
      <c r="C1634" s="3">
        <v>1329690</v>
      </c>
      <c r="D1634" s="2"/>
      <c r="E1634" s="2">
        <v>175352</v>
      </c>
      <c r="G1634" s="4">
        <f t="shared" si="50"/>
        <v>7.5829759569323416</v>
      </c>
      <c r="H1634" s="4">
        <f t="shared" si="51"/>
        <v>0</v>
      </c>
    </row>
    <row r="1635" spans="1:8">
      <c r="A1635" s="1" t="s">
        <v>1632</v>
      </c>
      <c r="B1635" s="2">
        <v>128540</v>
      </c>
      <c r="C1635" s="3">
        <v>1279750</v>
      </c>
      <c r="D1635" s="2">
        <v>33308.699999999997</v>
      </c>
      <c r="E1635" s="2">
        <v>128065</v>
      </c>
      <c r="G1635" s="4">
        <f t="shared" si="50"/>
        <v>9.9929723187443873</v>
      </c>
      <c r="H1635" s="4">
        <f t="shared" si="51"/>
        <v>0.2600921407097958</v>
      </c>
    </row>
    <row r="1636" spans="1:8">
      <c r="A1636" s="1" t="s">
        <v>1633</v>
      </c>
      <c r="B1636" s="2">
        <v>8754.36</v>
      </c>
      <c r="C1636" s="2">
        <v>302141</v>
      </c>
      <c r="D1636" s="2"/>
      <c r="E1636" s="2"/>
      <c r="G1636" s="4" t="e">
        <f t="shared" si="50"/>
        <v>#DIV/0!</v>
      </c>
      <c r="H1636" s="4" t="e">
        <f t="shared" si="51"/>
        <v>#DIV/0!</v>
      </c>
    </row>
    <row r="1637" spans="1:8">
      <c r="A1637" s="1" t="s">
        <v>1634</v>
      </c>
      <c r="B1637" s="2"/>
      <c r="C1637" s="2">
        <v>26037.7</v>
      </c>
      <c r="D1637" s="2">
        <v>12903.3</v>
      </c>
      <c r="E1637" s="2">
        <v>48241.2</v>
      </c>
      <c r="G1637" s="4">
        <f t="shared" si="50"/>
        <v>0.53973989038415304</v>
      </c>
      <c r="H1637" s="4">
        <f t="shared" si="51"/>
        <v>0.26747468968433619</v>
      </c>
    </row>
    <row r="1638" spans="1:8">
      <c r="A1638" s="1" t="s">
        <v>1635</v>
      </c>
      <c r="B1638" s="2"/>
      <c r="C1638" s="2">
        <v>61492.4</v>
      </c>
      <c r="D1638" s="2"/>
      <c r="E1638" s="2"/>
      <c r="G1638" s="4" t="e">
        <f t="shared" si="50"/>
        <v>#DIV/0!</v>
      </c>
      <c r="H1638" s="4" t="e">
        <f t="shared" si="51"/>
        <v>#DIV/0!</v>
      </c>
    </row>
    <row r="1639" spans="1:8">
      <c r="A1639" s="1" t="s">
        <v>1636</v>
      </c>
      <c r="B1639" s="2"/>
      <c r="C1639" s="2"/>
      <c r="D1639" s="2"/>
      <c r="E1639" s="2"/>
      <c r="G1639" s="4" t="e">
        <f t="shared" si="50"/>
        <v>#DIV/0!</v>
      </c>
      <c r="H1639" s="4" t="e">
        <f t="shared" si="51"/>
        <v>#DIV/0!</v>
      </c>
    </row>
    <row r="1640" spans="1:8">
      <c r="A1640" s="1" t="s">
        <v>1637</v>
      </c>
      <c r="B1640" s="2"/>
      <c r="C1640" s="2">
        <v>470669</v>
      </c>
      <c r="D1640" s="2"/>
      <c r="E1640" s="2"/>
      <c r="G1640" s="4" t="e">
        <f t="shared" si="50"/>
        <v>#DIV/0!</v>
      </c>
      <c r="H1640" s="4" t="e">
        <f t="shared" si="51"/>
        <v>#DIV/0!</v>
      </c>
    </row>
    <row r="1641" spans="1:8">
      <c r="A1641" s="1" t="s">
        <v>1638</v>
      </c>
      <c r="B1641" s="2">
        <v>18394.3</v>
      </c>
      <c r="C1641" s="2">
        <v>924802</v>
      </c>
      <c r="D1641" s="2">
        <v>13134</v>
      </c>
      <c r="E1641" s="2">
        <v>17372</v>
      </c>
      <c r="G1641" s="4">
        <f t="shared" si="50"/>
        <v>53.23520607874741</v>
      </c>
      <c r="H1641" s="4">
        <f t="shared" si="51"/>
        <v>0.75604420907207004</v>
      </c>
    </row>
    <row r="1642" spans="1:8">
      <c r="A1642" s="1" t="s">
        <v>1639</v>
      </c>
      <c r="B1642" s="2"/>
      <c r="C1642" s="2">
        <v>16979.099999999999</v>
      </c>
      <c r="D1642" s="2"/>
      <c r="E1642" s="2"/>
      <c r="G1642" s="4" t="e">
        <f t="shared" si="50"/>
        <v>#DIV/0!</v>
      </c>
      <c r="H1642" s="4" t="e">
        <f t="shared" si="51"/>
        <v>#DIV/0!</v>
      </c>
    </row>
    <row r="1643" spans="1:8">
      <c r="A1643" s="1" t="s">
        <v>1640</v>
      </c>
      <c r="B1643" s="2"/>
      <c r="C1643" s="2">
        <v>965574</v>
      </c>
      <c r="D1643" s="2"/>
      <c r="E1643" s="2"/>
      <c r="G1643" s="4" t="e">
        <f t="shared" si="50"/>
        <v>#DIV/0!</v>
      </c>
      <c r="H1643" s="4" t="e">
        <f t="shared" si="51"/>
        <v>#DIV/0!</v>
      </c>
    </row>
    <row r="1644" spans="1:8">
      <c r="A1644" s="1" t="s">
        <v>1641</v>
      </c>
      <c r="B1644" s="2">
        <v>89131.5</v>
      </c>
      <c r="C1644" s="3">
        <v>381301000</v>
      </c>
      <c r="D1644" s="3">
        <v>663260000</v>
      </c>
      <c r="E1644" s="3">
        <v>550406000</v>
      </c>
      <c r="G1644" s="4">
        <f t="shared" si="50"/>
        <v>0.6927631602853167</v>
      </c>
      <c r="H1644" s="4">
        <f t="shared" si="51"/>
        <v>1.2050377357804967</v>
      </c>
    </row>
    <row r="1645" spans="1:8">
      <c r="A1645" s="1" t="s">
        <v>1642</v>
      </c>
      <c r="B1645" s="2">
        <v>321740</v>
      </c>
      <c r="C1645" s="3">
        <v>4147270</v>
      </c>
      <c r="D1645" s="2"/>
      <c r="E1645" s="2">
        <v>219999</v>
      </c>
      <c r="G1645" s="4">
        <f t="shared" si="50"/>
        <v>18.851312960513457</v>
      </c>
      <c r="H1645" s="4">
        <f t="shared" si="51"/>
        <v>0</v>
      </c>
    </row>
    <row r="1646" spans="1:8">
      <c r="A1646" s="1" t="s">
        <v>1643</v>
      </c>
      <c r="B1646" s="2">
        <v>12644.2</v>
      </c>
      <c r="C1646" s="2">
        <v>35757.199999999997</v>
      </c>
      <c r="D1646" s="2">
        <v>16158.1</v>
      </c>
      <c r="E1646" s="2"/>
      <c r="G1646" s="4" t="e">
        <f t="shared" si="50"/>
        <v>#DIV/0!</v>
      </c>
      <c r="H1646" s="4" t="e">
        <f t="shared" si="51"/>
        <v>#DIV/0!</v>
      </c>
    </row>
    <row r="1647" spans="1:8">
      <c r="A1647" s="1" t="s">
        <v>1644</v>
      </c>
      <c r="B1647" s="2">
        <v>180151</v>
      </c>
      <c r="C1647" s="3">
        <v>1413130</v>
      </c>
      <c r="D1647" s="2">
        <v>91613.3</v>
      </c>
      <c r="E1647" s="2">
        <v>230743</v>
      </c>
      <c r="G1647" s="4">
        <f t="shared" si="50"/>
        <v>6.124259457491668</v>
      </c>
      <c r="H1647" s="4">
        <f t="shared" si="51"/>
        <v>0.39703609643629495</v>
      </c>
    </row>
    <row r="1648" spans="1:8">
      <c r="A1648" s="1" t="s">
        <v>1645</v>
      </c>
      <c r="B1648" s="3">
        <v>2502140</v>
      </c>
      <c r="C1648" s="3">
        <v>14085200</v>
      </c>
      <c r="D1648" s="2">
        <v>491112</v>
      </c>
      <c r="E1648" s="3">
        <v>1384670</v>
      </c>
      <c r="G1648" s="4">
        <f t="shared" si="50"/>
        <v>10.172243205962431</v>
      </c>
      <c r="H1648" s="4">
        <f t="shared" si="51"/>
        <v>0.35467800992294191</v>
      </c>
    </row>
    <row r="1649" spans="1:8">
      <c r="A1649" s="1" t="s">
        <v>1646</v>
      </c>
      <c r="B1649" s="2">
        <v>207403</v>
      </c>
      <c r="C1649" s="3">
        <v>1630920</v>
      </c>
      <c r="D1649" s="2">
        <v>39291</v>
      </c>
      <c r="E1649" s="2">
        <v>265302</v>
      </c>
      <c r="G1649" s="4">
        <f t="shared" si="50"/>
        <v>6.1474093674378629</v>
      </c>
      <c r="H1649" s="4">
        <f t="shared" si="51"/>
        <v>0.1480991473867517</v>
      </c>
    </row>
    <row r="1650" spans="1:8">
      <c r="A1650" s="1" t="s">
        <v>1647</v>
      </c>
      <c r="B1650" s="2">
        <v>200186</v>
      </c>
      <c r="C1650" s="3">
        <v>1124500</v>
      </c>
      <c r="D1650" s="2">
        <v>36319.800000000003</v>
      </c>
      <c r="E1650" s="2">
        <v>333449</v>
      </c>
      <c r="G1650" s="4">
        <f t="shared" si="50"/>
        <v>3.372329801558859</v>
      </c>
      <c r="H1650" s="4">
        <f t="shared" si="51"/>
        <v>0.10892160420334145</v>
      </c>
    </row>
    <row r="1651" spans="1:8">
      <c r="A1651" s="1" t="s">
        <v>1648</v>
      </c>
      <c r="B1651" s="2">
        <v>160474</v>
      </c>
      <c r="C1651" s="2">
        <v>782311</v>
      </c>
      <c r="D1651" s="2">
        <v>91515.8</v>
      </c>
      <c r="E1651" s="2">
        <v>383683</v>
      </c>
      <c r="G1651" s="4">
        <f t="shared" si="50"/>
        <v>2.0389514260470234</v>
      </c>
      <c r="H1651" s="4">
        <f t="shared" si="51"/>
        <v>0.23851929848338344</v>
      </c>
    </row>
    <row r="1652" spans="1:8">
      <c r="A1652" s="1" t="s">
        <v>1649</v>
      </c>
      <c r="B1652" s="3">
        <v>11361600</v>
      </c>
      <c r="C1652" s="3">
        <v>1997680</v>
      </c>
      <c r="D1652" s="3">
        <v>2144510</v>
      </c>
      <c r="E1652" s="3">
        <v>1760660</v>
      </c>
      <c r="G1652" s="4">
        <f t="shared" si="50"/>
        <v>1.1346199720559336</v>
      </c>
      <c r="H1652" s="4">
        <f t="shared" si="51"/>
        <v>1.2180148353458362</v>
      </c>
    </row>
    <row r="1653" spans="1:8">
      <c r="A1653" s="1" t="s">
        <v>1650</v>
      </c>
      <c r="B1653" s="2">
        <v>397321</v>
      </c>
      <c r="C1653" s="3">
        <v>11294700</v>
      </c>
      <c r="D1653" s="2">
        <v>317878</v>
      </c>
      <c r="E1653" s="2">
        <v>316326</v>
      </c>
      <c r="G1653" s="4">
        <f t="shared" si="50"/>
        <v>35.705885700195367</v>
      </c>
      <c r="H1653" s="4">
        <f t="shared" si="51"/>
        <v>1.0049063308106194</v>
      </c>
    </row>
    <row r="1654" spans="1:8">
      <c r="A1654" s="1" t="s">
        <v>1651</v>
      </c>
      <c r="B1654" s="2">
        <v>14713.8</v>
      </c>
      <c r="C1654" s="2">
        <v>176112</v>
      </c>
      <c r="D1654" s="2"/>
      <c r="E1654" s="2">
        <v>25733.8</v>
      </c>
      <c r="G1654" s="4">
        <f t="shared" si="50"/>
        <v>6.8436064630952291</v>
      </c>
      <c r="H1654" s="4">
        <f t="shared" si="51"/>
        <v>0</v>
      </c>
    </row>
    <row r="1655" spans="1:8">
      <c r="A1655" s="1" t="s">
        <v>1652</v>
      </c>
      <c r="B1655" s="3">
        <v>2002450</v>
      </c>
      <c r="C1655" s="3">
        <v>16576800</v>
      </c>
      <c r="D1655" s="2">
        <v>311784</v>
      </c>
      <c r="E1655" s="3">
        <v>2506640</v>
      </c>
      <c r="G1655" s="4">
        <f t="shared" si="50"/>
        <v>6.6131554591006285</v>
      </c>
      <c r="H1655" s="4">
        <f t="shared" si="51"/>
        <v>0.12438323811955446</v>
      </c>
    </row>
    <row r="1656" spans="1:8">
      <c r="A1656" s="1" t="s">
        <v>1653</v>
      </c>
      <c r="B1656" s="2">
        <v>5597.23</v>
      </c>
      <c r="C1656" s="2">
        <v>296193</v>
      </c>
      <c r="D1656" s="2"/>
      <c r="E1656" s="2"/>
      <c r="G1656" s="4" t="e">
        <f t="shared" si="50"/>
        <v>#DIV/0!</v>
      </c>
      <c r="H1656" s="4" t="e">
        <f t="shared" si="51"/>
        <v>#DIV/0!</v>
      </c>
    </row>
    <row r="1657" spans="1:8">
      <c r="A1657" s="1" t="s">
        <v>1654</v>
      </c>
      <c r="B1657" s="2">
        <v>36666.9</v>
      </c>
      <c r="C1657" s="2">
        <v>827489</v>
      </c>
      <c r="D1657" s="2"/>
      <c r="E1657" s="2">
        <v>15550.2</v>
      </c>
      <c r="G1657" s="4">
        <f t="shared" si="50"/>
        <v>53.214042263122018</v>
      </c>
      <c r="H1657" s="4">
        <f t="shared" si="51"/>
        <v>0</v>
      </c>
    </row>
    <row r="1658" spans="1:8">
      <c r="A1658" s="1" t="s">
        <v>1655</v>
      </c>
      <c r="B1658" s="2"/>
      <c r="C1658" s="2">
        <v>274435</v>
      </c>
      <c r="D1658" s="2"/>
      <c r="E1658" s="2"/>
      <c r="G1658" s="4" t="e">
        <f t="shared" si="50"/>
        <v>#DIV/0!</v>
      </c>
      <c r="H1658" s="4" t="e">
        <f t="shared" si="51"/>
        <v>#DIV/0!</v>
      </c>
    </row>
    <row r="1659" spans="1:8">
      <c r="A1659" s="1" t="s">
        <v>1656</v>
      </c>
      <c r="B1659" s="2"/>
      <c r="C1659" s="2">
        <v>156869</v>
      </c>
      <c r="D1659" s="2"/>
      <c r="E1659" s="2"/>
      <c r="G1659" s="4" t="e">
        <f t="shared" si="50"/>
        <v>#DIV/0!</v>
      </c>
      <c r="H1659" s="4" t="e">
        <f t="shared" si="51"/>
        <v>#DIV/0!</v>
      </c>
    </row>
    <row r="1660" spans="1:8">
      <c r="A1660" s="1" t="s">
        <v>1657</v>
      </c>
      <c r="B1660" s="2"/>
      <c r="C1660" s="2">
        <v>168220</v>
      </c>
      <c r="D1660" s="2"/>
      <c r="E1660" s="2"/>
      <c r="G1660" s="4" t="e">
        <f t="shared" si="50"/>
        <v>#DIV/0!</v>
      </c>
      <c r="H1660" s="4" t="e">
        <f t="shared" si="51"/>
        <v>#DIV/0!</v>
      </c>
    </row>
    <row r="1661" spans="1:8">
      <c r="A1661" s="1" t="s">
        <v>1658</v>
      </c>
      <c r="B1661" s="2"/>
      <c r="C1661" s="2">
        <v>114747</v>
      </c>
      <c r="D1661" s="2"/>
      <c r="E1661" s="2"/>
      <c r="G1661" s="4" t="e">
        <f t="shared" si="50"/>
        <v>#DIV/0!</v>
      </c>
      <c r="H1661" s="4" t="e">
        <f t="shared" si="51"/>
        <v>#DIV/0!</v>
      </c>
    </row>
    <row r="1662" spans="1:8">
      <c r="A1662" s="1" t="s">
        <v>1659</v>
      </c>
      <c r="B1662" s="2">
        <v>128047</v>
      </c>
      <c r="C1662" s="3">
        <v>2675900</v>
      </c>
      <c r="D1662" s="2">
        <v>13753.7</v>
      </c>
      <c r="E1662" s="2">
        <v>136251</v>
      </c>
      <c r="G1662" s="4">
        <f t="shared" si="50"/>
        <v>19.639488884485253</v>
      </c>
      <c r="H1662" s="4">
        <f t="shared" si="51"/>
        <v>0.100943846283697</v>
      </c>
    </row>
    <row r="1663" spans="1:8">
      <c r="A1663" s="1" t="s">
        <v>1660</v>
      </c>
      <c r="B1663" s="2"/>
      <c r="C1663" s="2">
        <v>200224</v>
      </c>
      <c r="D1663" s="2"/>
      <c r="E1663" s="2"/>
      <c r="G1663" s="4" t="e">
        <f t="shared" si="50"/>
        <v>#DIV/0!</v>
      </c>
      <c r="H1663" s="4" t="e">
        <f t="shared" si="51"/>
        <v>#DIV/0!</v>
      </c>
    </row>
    <row r="1664" spans="1:8">
      <c r="A1664" s="1" t="s">
        <v>1661</v>
      </c>
      <c r="B1664" s="2"/>
      <c r="C1664" s="2">
        <v>107944</v>
      </c>
      <c r="D1664" s="2"/>
      <c r="E1664" s="2"/>
      <c r="G1664" s="4" t="e">
        <f t="shared" si="50"/>
        <v>#DIV/0!</v>
      </c>
      <c r="H1664" s="4" t="e">
        <f t="shared" si="51"/>
        <v>#DIV/0!</v>
      </c>
    </row>
    <row r="1665" spans="1:8">
      <c r="A1665" s="1" t="s">
        <v>1662</v>
      </c>
      <c r="B1665" s="2"/>
      <c r="C1665" s="2">
        <v>96560.5</v>
      </c>
      <c r="D1665" s="2"/>
      <c r="E1665" s="2"/>
      <c r="G1665" s="4" t="e">
        <f t="shared" si="50"/>
        <v>#DIV/0!</v>
      </c>
      <c r="H1665" s="4" t="e">
        <f t="shared" si="51"/>
        <v>#DIV/0!</v>
      </c>
    </row>
    <row r="1666" spans="1:8">
      <c r="A1666" s="1" t="s">
        <v>1663</v>
      </c>
      <c r="B1666" s="2"/>
      <c r="C1666" s="2">
        <v>121824</v>
      </c>
      <c r="D1666" s="2"/>
      <c r="E1666" s="2"/>
      <c r="G1666" s="4" t="e">
        <f t="shared" si="50"/>
        <v>#DIV/0!</v>
      </c>
      <c r="H1666" s="4" t="e">
        <f t="shared" si="51"/>
        <v>#DIV/0!</v>
      </c>
    </row>
    <row r="1667" spans="1:8">
      <c r="A1667" s="1" t="s">
        <v>1664</v>
      </c>
      <c r="B1667" s="2"/>
      <c r="C1667" s="3">
        <v>1750130</v>
      </c>
      <c r="D1667" s="2"/>
      <c r="E1667" s="2"/>
      <c r="G1667" s="4" t="e">
        <f t="shared" ref="G1667:G1706" si="52">C1667/E1667</f>
        <v>#DIV/0!</v>
      </c>
      <c r="H1667" s="4" t="e">
        <f t="shared" ref="H1667:H1706" si="53">D1667/E1667</f>
        <v>#DIV/0!</v>
      </c>
    </row>
    <row r="1668" spans="1:8">
      <c r="A1668" s="1" t="s">
        <v>1665</v>
      </c>
      <c r="B1668" s="2"/>
      <c r="C1668" s="2">
        <v>358017</v>
      </c>
      <c r="D1668" s="2"/>
      <c r="E1668" s="2"/>
      <c r="G1668" s="4" t="e">
        <f t="shared" si="52"/>
        <v>#DIV/0!</v>
      </c>
      <c r="H1668" s="4" t="e">
        <f t="shared" si="53"/>
        <v>#DIV/0!</v>
      </c>
    </row>
    <row r="1669" spans="1:8">
      <c r="A1669" s="1" t="s">
        <v>1666</v>
      </c>
      <c r="B1669" s="2"/>
      <c r="C1669" s="2"/>
      <c r="D1669" s="2"/>
      <c r="E1669" s="2"/>
      <c r="G1669" s="4" t="e">
        <f t="shared" si="52"/>
        <v>#DIV/0!</v>
      </c>
      <c r="H1669" s="4" t="e">
        <f t="shared" si="53"/>
        <v>#DIV/0!</v>
      </c>
    </row>
    <row r="1670" spans="1:8">
      <c r="A1670" s="1" t="s">
        <v>1667</v>
      </c>
      <c r="B1670" s="2"/>
      <c r="C1670" s="2"/>
      <c r="D1670" s="2"/>
      <c r="E1670" s="2"/>
      <c r="G1670" s="4" t="e">
        <f t="shared" si="52"/>
        <v>#DIV/0!</v>
      </c>
      <c r="H1670" s="4" t="e">
        <f t="shared" si="53"/>
        <v>#DIV/0!</v>
      </c>
    </row>
    <row r="1671" spans="1:8">
      <c r="A1671" s="1" t="s">
        <v>1668</v>
      </c>
      <c r="B1671" s="2">
        <v>42286.3</v>
      </c>
      <c r="C1671" s="3">
        <v>1074360</v>
      </c>
      <c r="D1671" s="2"/>
      <c r="E1671" s="2"/>
      <c r="G1671" s="4" t="e">
        <f t="shared" si="52"/>
        <v>#DIV/0!</v>
      </c>
      <c r="H1671" s="4" t="e">
        <f t="shared" si="53"/>
        <v>#DIV/0!</v>
      </c>
    </row>
    <row r="1672" spans="1:8">
      <c r="A1672" s="1" t="s">
        <v>1669</v>
      </c>
      <c r="B1672" s="2">
        <v>39268</v>
      </c>
      <c r="C1672" s="2">
        <v>153423</v>
      </c>
      <c r="D1672" s="2"/>
      <c r="E1672" s="2"/>
      <c r="G1672" s="4" t="e">
        <f t="shared" si="52"/>
        <v>#DIV/0!</v>
      </c>
      <c r="H1672" s="4" t="e">
        <f t="shared" si="53"/>
        <v>#DIV/0!</v>
      </c>
    </row>
    <row r="1673" spans="1:8">
      <c r="A1673" s="1" t="s">
        <v>1670</v>
      </c>
      <c r="B1673" s="2">
        <v>52749.2</v>
      </c>
      <c r="C1673" s="2">
        <v>769828</v>
      </c>
      <c r="D1673" s="2"/>
      <c r="E1673" s="2"/>
      <c r="G1673" s="4" t="e">
        <f t="shared" si="52"/>
        <v>#DIV/0!</v>
      </c>
      <c r="H1673" s="4" t="e">
        <f t="shared" si="53"/>
        <v>#DIV/0!</v>
      </c>
    </row>
    <row r="1674" spans="1:8">
      <c r="A1674" s="1" t="s">
        <v>1671</v>
      </c>
      <c r="B1674" s="2">
        <v>38191.199999999997</v>
      </c>
      <c r="C1674" s="2">
        <v>143765</v>
      </c>
      <c r="D1674" s="2">
        <v>22186.1</v>
      </c>
      <c r="E1674" s="2">
        <v>17865</v>
      </c>
      <c r="G1674" s="4">
        <f t="shared" si="52"/>
        <v>8.0472991883571225</v>
      </c>
      <c r="H1674" s="4">
        <f t="shared" si="53"/>
        <v>1.2418751749230337</v>
      </c>
    </row>
    <row r="1675" spans="1:8">
      <c r="A1675" s="1" t="s">
        <v>1672</v>
      </c>
      <c r="B1675" s="2"/>
      <c r="C1675" s="2">
        <v>53983.8</v>
      </c>
      <c r="D1675" s="2"/>
      <c r="E1675" s="2"/>
      <c r="G1675" s="4" t="e">
        <f t="shared" si="52"/>
        <v>#DIV/0!</v>
      </c>
      <c r="H1675" s="4" t="e">
        <f t="shared" si="53"/>
        <v>#DIV/0!</v>
      </c>
    </row>
    <row r="1676" spans="1:8">
      <c r="A1676" s="1" t="s">
        <v>1673</v>
      </c>
      <c r="B1676" s="3">
        <v>152786000</v>
      </c>
      <c r="C1676" s="3">
        <v>51619500</v>
      </c>
      <c r="D1676" s="3">
        <v>83879700</v>
      </c>
      <c r="E1676" s="3">
        <v>85110700</v>
      </c>
      <c r="G1676" s="4">
        <f t="shared" si="52"/>
        <v>0.60649836037067018</v>
      </c>
      <c r="H1676" s="4">
        <f t="shared" si="53"/>
        <v>0.9855364836618663</v>
      </c>
    </row>
    <row r="1677" spans="1:8">
      <c r="A1677" s="1" t="s">
        <v>1674</v>
      </c>
      <c r="B1677" s="2"/>
      <c r="C1677" s="2">
        <v>94208.5</v>
      </c>
      <c r="D1677" s="2"/>
      <c r="E1677" s="2"/>
      <c r="G1677" s="4" t="e">
        <f t="shared" si="52"/>
        <v>#DIV/0!</v>
      </c>
      <c r="H1677" s="4" t="e">
        <f t="shared" si="53"/>
        <v>#DIV/0!</v>
      </c>
    </row>
    <row r="1678" spans="1:8">
      <c r="A1678" s="1" t="s">
        <v>1675</v>
      </c>
      <c r="B1678" s="2">
        <v>71966</v>
      </c>
      <c r="C1678" s="2">
        <v>46982</v>
      </c>
      <c r="D1678" s="2">
        <v>55465.1</v>
      </c>
      <c r="E1678" s="2">
        <v>30609.8</v>
      </c>
      <c r="G1678" s="4">
        <f t="shared" si="52"/>
        <v>1.5348679181177269</v>
      </c>
      <c r="H1678" s="4">
        <f t="shared" si="53"/>
        <v>1.8120046521048814</v>
      </c>
    </row>
    <row r="1679" spans="1:8">
      <c r="A1679" s="1" t="s">
        <v>1676</v>
      </c>
      <c r="B1679" s="2"/>
      <c r="C1679" s="2"/>
      <c r="D1679" s="2"/>
      <c r="E1679" s="2"/>
      <c r="G1679" s="4" t="e">
        <f t="shared" si="52"/>
        <v>#DIV/0!</v>
      </c>
      <c r="H1679" s="4" t="e">
        <f t="shared" si="53"/>
        <v>#DIV/0!</v>
      </c>
    </row>
    <row r="1680" spans="1:8">
      <c r="A1680" s="1" t="s">
        <v>1677</v>
      </c>
      <c r="B1680" s="2">
        <v>7597.97</v>
      </c>
      <c r="C1680" s="2">
        <v>273622</v>
      </c>
      <c r="D1680" s="2"/>
      <c r="E1680" s="2">
        <v>44266.8</v>
      </c>
      <c r="G1680" s="4">
        <f t="shared" si="52"/>
        <v>6.1812012614419833</v>
      </c>
      <c r="H1680" s="4">
        <f t="shared" si="53"/>
        <v>0</v>
      </c>
    </row>
    <row r="1681" spans="1:8">
      <c r="A1681" s="1" t="s">
        <v>1678</v>
      </c>
      <c r="B1681" s="2">
        <v>82276</v>
      </c>
      <c r="C1681" s="2">
        <v>106291</v>
      </c>
      <c r="D1681" s="2">
        <v>108306</v>
      </c>
      <c r="E1681" s="2">
        <v>112767</v>
      </c>
      <c r="G1681" s="4">
        <f t="shared" si="52"/>
        <v>0.94257185169420132</v>
      </c>
      <c r="H1681" s="4">
        <f t="shared" si="53"/>
        <v>0.96044055441751575</v>
      </c>
    </row>
    <row r="1682" spans="1:8">
      <c r="A1682" s="1" t="s">
        <v>1679</v>
      </c>
      <c r="B1682" s="2"/>
      <c r="C1682" s="2">
        <v>148599</v>
      </c>
      <c r="D1682" s="2"/>
      <c r="E1682" s="2"/>
      <c r="G1682" s="4" t="e">
        <f t="shared" si="52"/>
        <v>#DIV/0!</v>
      </c>
      <c r="H1682" s="4" t="e">
        <f t="shared" si="53"/>
        <v>#DIV/0!</v>
      </c>
    </row>
    <row r="1683" spans="1:8">
      <c r="A1683" s="1" t="s">
        <v>1680</v>
      </c>
      <c r="B1683" s="2">
        <v>44908</v>
      </c>
      <c r="C1683" s="3">
        <v>2763260</v>
      </c>
      <c r="D1683" s="2">
        <v>58971.1</v>
      </c>
      <c r="E1683" s="2">
        <v>67193.899999999994</v>
      </c>
      <c r="G1683" s="4">
        <f t="shared" si="52"/>
        <v>41.123673428689216</v>
      </c>
      <c r="H1683" s="4">
        <f t="shared" si="53"/>
        <v>0.87762579638925564</v>
      </c>
    </row>
    <row r="1684" spans="1:8">
      <c r="A1684" s="1" t="s">
        <v>1681</v>
      </c>
      <c r="B1684" s="2">
        <v>15809.3</v>
      </c>
      <c r="C1684" s="2">
        <v>409327</v>
      </c>
      <c r="D1684" s="2"/>
      <c r="E1684" s="2"/>
      <c r="G1684" s="4" t="e">
        <f t="shared" si="52"/>
        <v>#DIV/0!</v>
      </c>
      <c r="H1684" s="4" t="e">
        <f t="shared" si="53"/>
        <v>#DIV/0!</v>
      </c>
    </row>
    <row r="1685" spans="1:8">
      <c r="A1685" s="1" t="s">
        <v>1682</v>
      </c>
      <c r="B1685" s="2">
        <v>82371.3</v>
      </c>
      <c r="C1685" s="2">
        <v>977643</v>
      </c>
      <c r="D1685" s="2">
        <v>108604</v>
      </c>
      <c r="E1685" s="2">
        <v>198796</v>
      </c>
      <c r="G1685" s="4">
        <f t="shared" si="52"/>
        <v>4.9178202780740055</v>
      </c>
      <c r="H1685" s="4">
        <f t="shared" si="53"/>
        <v>0.54630877884866902</v>
      </c>
    </row>
    <row r="1686" spans="1:8">
      <c r="A1686" s="1" t="s">
        <v>1683</v>
      </c>
      <c r="B1686" s="2">
        <v>13317.4</v>
      </c>
      <c r="C1686" s="2"/>
      <c r="D1686" s="2"/>
      <c r="E1686" s="2"/>
      <c r="G1686" s="4" t="e">
        <f t="shared" si="52"/>
        <v>#DIV/0!</v>
      </c>
      <c r="H1686" s="4" t="e">
        <f t="shared" si="53"/>
        <v>#DIV/0!</v>
      </c>
    </row>
    <row r="1687" spans="1:8">
      <c r="A1687" s="1" t="s">
        <v>1684</v>
      </c>
      <c r="B1687" s="2">
        <v>319098</v>
      </c>
      <c r="C1687" s="2">
        <v>669352</v>
      </c>
      <c r="D1687" s="2"/>
      <c r="E1687" s="2"/>
      <c r="G1687" s="4" t="e">
        <f t="shared" si="52"/>
        <v>#DIV/0!</v>
      </c>
      <c r="H1687" s="4" t="e">
        <f t="shared" si="53"/>
        <v>#DIV/0!</v>
      </c>
    </row>
    <row r="1688" spans="1:8">
      <c r="A1688" s="1" t="s">
        <v>1685</v>
      </c>
      <c r="B1688" s="2"/>
      <c r="C1688" s="2">
        <v>48631.3</v>
      </c>
      <c r="D1688" s="2"/>
      <c r="E1688" s="2"/>
      <c r="G1688" s="4" t="e">
        <f t="shared" si="52"/>
        <v>#DIV/0!</v>
      </c>
      <c r="H1688" s="4" t="e">
        <f t="shared" si="53"/>
        <v>#DIV/0!</v>
      </c>
    </row>
    <row r="1689" spans="1:8">
      <c r="A1689" s="1" t="s">
        <v>1686</v>
      </c>
      <c r="B1689" s="2"/>
      <c r="C1689" s="2">
        <v>138328</v>
      </c>
      <c r="D1689" s="2"/>
      <c r="E1689" s="2"/>
      <c r="G1689" s="4" t="e">
        <f t="shared" si="52"/>
        <v>#DIV/0!</v>
      </c>
      <c r="H1689" s="4" t="e">
        <f t="shared" si="53"/>
        <v>#DIV/0!</v>
      </c>
    </row>
    <row r="1690" spans="1:8">
      <c r="A1690" s="1" t="s">
        <v>1687</v>
      </c>
      <c r="B1690" s="2">
        <v>50259.1</v>
      </c>
      <c r="C1690" s="3">
        <v>1623820</v>
      </c>
      <c r="D1690" s="2">
        <v>10228.700000000001</v>
      </c>
      <c r="E1690" s="2">
        <v>53182.400000000001</v>
      </c>
      <c r="G1690" s="4">
        <f t="shared" si="52"/>
        <v>30.533033484761877</v>
      </c>
      <c r="H1690" s="4">
        <f t="shared" si="53"/>
        <v>0.19233242576491472</v>
      </c>
    </row>
    <row r="1691" spans="1:8">
      <c r="A1691" s="1" t="s">
        <v>1688</v>
      </c>
      <c r="B1691" s="2">
        <v>417656</v>
      </c>
      <c r="C1691" s="3">
        <v>10789900</v>
      </c>
      <c r="D1691" s="2">
        <v>157031</v>
      </c>
      <c r="E1691" s="2">
        <v>425717</v>
      </c>
      <c r="G1691" s="4">
        <f t="shared" si="52"/>
        <v>25.345241087389041</v>
      </c>
      <c r="H1691" s="4">
        <f t="shared" si="53"/>
        <v>0.36886241329333808</v>
      </c>
    </row>
    <row r="1692" spans="1:8">
      <c r="A1692" s="1" t="s">
        <v>1689</v>
      </c>
      <c r="B1692" s="2">
        <v>184389</v>
      </c>
      <c r="C1692" s="3">
        <v>6074430</v>
      </c>
      <c r="D1692" s="2">
        <v>68171.100000000006</v>
      </c>
      <c r="E1692" s="2">
        <v>307391</v>
      </c>
      <c r="G1692" s="4">
        <f t="shared" si="52"/>
        <v>19.761248702792209</v>
      </c>
      <c r="H1692" s="4">
        <f t="shared" si="53"/>
        <v>0.22177324645158775</v>
      </c>
    </row>
    <row r="1693" spans="1:8">
      <c r="A1693" s="1" t="s">
        <v>1690</v>
      </c>
      <c r="B1693" s="2">
        <v>52316.6</v>
      </c>
      <c r="C1693" s="3">
        <v>1892990</v>
      </c>
      <c r="D1693" s="2">
        <v>34701.599999999999</v>
      </c>
      <c r="E1693" s="2">
        <v>29362.2</v>
      </c>
      <c r="G1693" s="4">
        <f t="shared" si="52"/>
        <v>64.470305358590295</v>
      </c>
      <c r="H1693" s="4">
        <f t="shared" si="53"/>
        <v>1.1818460469583341</v>
      </c>
    </row>
    <row r="1694" spans="1:8">
      <c r="A1694" s="1" t="s">
        <v>1691</v>
      </c>
      <c r="B1694" s="2">
        <v>54754.3</v>
      </c>
      <c r="C1694" s="3">
        <v>2047560</v>
      </c>
      <c r="D1694" s="2">
        <v>23671.8</v>
      </c>
      <c r="E1694" s="2">
        <v>69365.7</v>
      </c>
      <c r="G1694" s="4">
        <f t="shared" si="52"/>
        <v>29.518335430911822</v>
      </c>
      <c r="H1694" s="4">
        <f t="shared" si="53"/>
        <v>0.3412608825399297</v>
      </c>
    </row>
    <row r="1695" spans="1:8">
      <c r="A1695" s="1" t="s">
        <v>1692</v>
      </c>
      <c r="B1695" s="2">
        <v>555965</v>
      </c>
      <c r="C1695" s="3">
        <v>23284400</v>
      </c>
      <c r="D1695" s="2">
        <v>133805</v>
      </c>
      <c r="E1695" s="2">
        <v>581355</v>
      </c>
      <c r="G1695" s="4">
        <f t="shared" si="52"/>
        <v>40.051947605163797</v>
      </c>
      <c r="H1695" s="4">
        <f t="shared" si="53"/>
        <v>0.23016057314377616</v>
      </c>
    </row>
    <row r="1696" spans="1:8">
      <c r="A1696" s="1" t="s">
        <v>1693</v>
      </c>
      <c r="B1696" s="2"/>
      <c r="C1696" s="2"/>
      <c r="D1696" s="2">
        <v>14010.5</v>
      </c>
      <c r="E1696" s="2"/>
      <c r="G1696" s="4" t="e">
        <f t="shared" si="52"/>
        <v>#DIV/0!</v>
      </c>
      <c r="H1696" s="4" t="e">
        <f t="shared" si="53"/>
        <v>#DIV/0!</v>
      </c>
    </row>
    <row r="1697" spans="1:8">
      <c r="A1697" s="1" t="s">
        <v>1694</v>
      </c>
      <c r="B1697" s="2"/>
      <c r="C1697" s="2">
        <v>145765</v>
      </c>
      <c r="D1697" s="2"/>
      <c r="E1697" s="2"/>
      <c r="G1697" s="4" t="e">
        <f t="shared" si="52"/>
        <v>#DIV/0!</v>
      </c>
      <c r="H1697" s="4" t="e">
        <f t="shared" si="53"/>
        <v>#DIV/0!</v>
      </c>
    </row>
    <row r="1698" spans="1:8">
      <c r="A1698" s="1" t="s">
        <v>1695</v>
      </c>
      <c r="B1698" s="2"/>
      <c r="C1698" s="2">
        <v>15402.9</v>
      </c>
      <c r="D1698" s="2">
        <v>15104.3</v>
      </c>
      <c r="E1698" s="2">
        <v>14076.9</v>
      </c>
      <c r="G1698" s="4">
        <f t="shared" si="52"/>
        <v>1.0941968757325831</v>
      </c>
      <c r="H1698" s="4">
        <f t="shared" si="53"/>
        <v>1.0729848191007962</v>
      </c>
    </row>
    <row r="1699" spans="1:8">
      <c r="A1699" s="1" t="s">
        <v>1696</v>
      </c>
      <c r="B1699" s="2"/>
      <c r="C1699" s="2">
        <v>65798.100000000006</v>
      </c>
      <c r="D1699" s="2"/>
      <c r="E1699" s="2">
        <v>11016.5</v>
      </c>
      <c r="G1699" s="4">
        <f t="shared" si="52"/>
        <v>5.9726864249080931</v>
      </c>
      <c r="H1699" s="4">
        <f t="shared" si="53"/>
        <v>0</v>
      </c>
    </row>
    <row r="1700" spans="1:8">
      <c r="A1700" s="1" t="s">
        <v>1697</v>
      </c>
      <c r="B1700" s="2"/>
      <c r="C1700" s="2">
        <v>262672</v>
      </c>
      <c r="D1700" s="2"/>
      <c r="E1700" s="2"/>
      <c r="G1700" s="4" t="e">
        <f t="shared" si="52"/>
        <v>#DIV/0!</v>
      </c>
      <c r="H1700" s="4" t="e">
        <f t="shared" si="53"/>
        <v>#DIV/0!</v>
      </c>
    </row>
    <row r="1701" spans="1:8">
      <c r="A1701" s="1" t="s">
        <v>1698</v>
      </c>
      <c r="B1701" s="2"/>
      <c r="C1701" s="2">
        <v>238002</v>
      </c>
      <c r="D1701" s="2"/>
      <c r="E1701" s="2"/>
      <c r="G1701" s="4" t="e">
        <f t="shared" si="52"/>
        <v>#DIV/0!</v>
      </c>
      <c r="H1701" s="4" t="e">
        <f t="shared" si="53"/>
        <v>#DIV/0!</v>
      </c>
    </row>
    <row r="1702" spans="1:8">
      <c r="A1702" s="1" t="s">
        <v>1699</v>
      </c>
      <c r="B1702" s="2"/>
      <c r="C1702" s="2">
        <v>76963.100000000006</v>
      </c>
      <c r="D1702" s="2">
        <v>59683.3</v>
      </c>
      <c r="E1702" s="2">
        <v>67713.8</v>
      </c>
      <c r="G1702" s="4">
        <f t="shared" si="52"/>
        <v>1.1365940177629967</v>
      </c>
      <c r="H1702" s="4">
        <f t="shared" si="53"/>
        <v>0.88140526746394388</v>
      </c>
    </row>
    <row r="1703" spans="1:8">
      <c r="A1703" s="1" t="s">
        <v>1700</v>
      </c>
      <c r="B1703" s="2">
        <v>36261.4</v>
      </c>
      <c r="C1703" s="2"/>
      <c r="D1703" s="2"/>
      <c r="E1703" s="2">
        <v>6947.43</v>
      </c>
      <c r="G1703" s="4">
        <f t="shared" si="52"/>
        <v>0</v>
      </c>
      <c r="H1703" s="4">
        <f t="shared" si="53"/>
        <v>0</v>
      </c>
    </row>
    <row r="1704" spans="1:8">
      <c r="A1704" s="1" t="s">
        <v>1701</v>
      </c>
      <c r="B1704" s="2">
        <v>69489</v>
      </c>
      <c r="C1704" s="2">
        <v>21186.7</v>
      </c>
      <c r="D1704" s="2">
        <v>56715</v>
      </c>
      <c r="E1704" s="2">
        <v>54545.599999999999</v>
      </c>
      <c r="G1704" s="4">
        <f t="shared" si="52"/>
        <v>0.38842179754187323</v>
      </c>
      <c r="H1704" s="4">
        <f t="shared" si="53"/>
        <v>1.0397722272740606</v>
      </c>
    </row>
    <row r="1705" spans="1:8">
      <c r="A1705" s="1" t="s">
        <v>1702</v>
      </c>
      <c r="B1705" s="2">
        <v>346992</v>
      </c>
      <c r="C1705" s="2"/>
      <c r="D1705" s="2"/>
      <c r="E1705" s="2">
        <v>314747</v>
      </c>
      <c r="G1705" s="4">
        <f t="shared" si="52"/>
        <v>0</v>
      </c>
      <c r="H1705" s="4">
        <f t="shared" si="53"/>
        <v>0</v>
      </c>
    </row>
    <row r="1706" spans="1:8">
      <c r="A1706" s="1" t="s">
        <v>1703</v>
      </c>
      <c r="B1706" s="2">
        <v>69451.600000000006</v>
      </c>
      <c r="C1706" s="2"/>
      <c r="D1706" s="2">
        <v>50398</v>
      </c>
      <c r="E1706" s="2">
        <v>25472.3</v>
      </c>
      <c r="G1706" s="4">
        <f t="shared" si="52"/>
        <v>0</v>
      </c>
      <c r="H1706" s="4">
        <f t="shared" si="53"/>
        <v>1.9785413959477551</v>
      </c>
    </row>
  </sheetData>
  <phoneticPr fontId="18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Hepa1-6 IP-MS raw signal n =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細金　正樹</cp:lastModifiedBy>
  <dcterms:created xsi:type="dcterms:W3CDTF">2025-05-22T09:27:44Z</dcterms:created>
  <dcterms:modified xsi:type="dcterms:W3CDTF">2026-03-29T13:51:32Z</dcterms:modified>
</cp:coreProperties>
</file>